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130"/>
  <workbookPr defaultThemeVersion="166925"/>
  <mc:AlternateContent xmlns:mc="http://schemas.openxmlformats.org/markup-compatibility/2006">
    <mc:Choice Requires="x15">
      <x15ac:absPath xmlns:x15ac="http://schemas.microsoft.com/office/spreadsheetml/2010/11/ac" url="D:\PostDoc\Publications_MG\In Progress\HCC_Cell_Line_Kinome_Profilig\Manuscript_Shorter_11.04.2019\SI_Materials\BioRxive_Submission\"/>
    </mc:Choice>
  </mc:AlternateContent>
  <xr:revisionPtr revIDLastSave="0" documentId="13_ncr:1_{286009BE-BC04-4EB3-81EB-849174716940}" xr6:coauthVersionLast="45" xr6:coauthVersionMax="45" xr10:uidLastSave="{00000000-0000-0000-0000-000000000000}"/>
  <bookViews>
    <workbookView xWindow="-96" yWindow="-96" windowWidth="23232" windowHeight="12552" xr2:uid="{00000000-000D-0000-FFFF-FFFF00000000}"/>
  </bookViews>
  <sheets>
    <sheet name="Overview" sheetId="3" r:id="rId1"/>
    <sheet name="Kinase_Inhibitors" sheetId="5" r:id="rId2"/>
    <sheet name="Protein_Kinase_mRNAs" sheetId="4" r:id="rId3"/>
    <sheet name="EMT_Stem._Marker_mRNA" sheetId="1" r:id="rId4"/>
  </sheets>
  <definedNames>
    <definedName name="_xlnm._FilterDatabase" localSheetId="3" hidden="1">EMT_Stem._Marker_mRNA!$A$2:$AE$2</definedName>
    <definedName name="_xlnm._FilterDatabase" localSheetId="1" hidden="1">Kinase_Inhibitors!$A$1:$C$1</definedName>
    <definedName name="_xlnm._FilterDatabase" localSheetId="2" hidden="1">Protein_Kinase_mRNAs!$A$3:$AD$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E21" i="1" l="1"/>
  <c r="AE15" i="1"/>
  <c r="AE42" i="1"/>
  <c r="AE7" i="1"/>
  <c r="AE36" i="1"/>
  <c r="AE33" i="1"/>
  <c r="AE48" i="1"/>
  <c r="AE16" i="1"/>
  <c r="AE17" i="1"/>
  <c r="AE6" i="1"/>
  <c r="AE27" i="1"/>
  <c r="AE52" i="1"/>
  <c r="AE50" i="1"/>
  <c r="AE49" i="1"/>
  <c r="AE23" i="1"/>
  <c r="AE45" i="1"/>
  <c r="AE34" i="1"/>
  <c r="AE18" i="1"/>
  <c r="AE28" i="1"/>
  <c r="AE9" i="1"/>
  <c r="AE51" i="1"/>
  <c r="AE3" i="1"/>
  <c r="AE10" i="1"/>
  <c r="AE5" i="1"/>
  <c r="AE29" i="1"/>
  <c r="AE44" i="1"/>
  <c r="AE46" i="1"/>
  <c r="AE41" i="1"/>
  <c r="AE32" i="1"/>
  <c r="AE35" i="1"/>
  <c r="AE22" i="1"/>
  <c r="AE47" i="1"/>
  <c r="AE38" i="1"/>
  <c r="AE26" i="1"/>
  <c r="AE25" i="1"/>
  <c r="AE40" i="1"/>
  <c r="AE11" i="1"/>
  <c r="AE43" i="1"/>
  <c r="AE13" i="1"/>
  <c r="AE4" i="1"/>
  <c r="AE31" i="1"/>
  <c r="AE14" i="1"/>
  <c r="AE30" i="1"/>
  <c r="AE39" i="1"/>
  <c r="AE12" i="1"/>
  <c r="AE37" i="1"/>
  <c r="AE8" i="1"/>
  <c r="AE19" i="1"/>
  <c r="AE20" i="1"/>
  <c r="AE24" i="1"/>
</calcChain>
</file>

<file path=xl/sharedStrings.xml><?xml version="1.0" encoding="utf-8"?>
<sst xmlns="http://schemas.openxmlformats.org/spreadsheetml/2006/main" count="1582" uniqueCount="1160">
  <si>
    <t>ALEXANDERCELLS_LIVER</t>
  </si>
  <si>
    <t>C3A_LIVER</t>
  </si>
  <si>
    <t>HEP3B217_LIVER</t>
  </si>
  <si>
    <t>HEPG2_LIVER</t>
  </si>
  <si>
    <t>HLE_LIVER</t>
  </si>
  <si>
    <t>HLF_LIVER</t>
  </si>
  <si>
    <t>HUH1_LIVER</t>
  </si>
  <si>
    <t>HUH6_LIVER</t>
  </si>
  <si>
    <t>HUH7_LIVER</t>
  </si>
  <si>
    <t>JHH1_LIVER</t>
  </si>
  <si>
    <t>JHH2_LIVER</t>
  </si>
  <si>
    <t>JHH4_LIVER</t>
  </si>
  <si>
    <t>JHH5_LIVER</t>
  </si>
  <si>
    <t>JHH6_LIVER</t>
  </si>
  <si>
    <t>JHH7_LIVER</t>
  </si>
  <si>
    <t>LI7_LIVER</t>
  </si>
  <si>
    <t>NCIH684_LIVER</t>
  </si>
  <si>
    <t>PLCPRF5_LIVER</t>
  </si>
  <si>
    <t>SKHEP1_LIVER</t>
  </si>
  <si>
    <t>SNU182_LIVER</t>
  </si>
  <si>
    <t>SNU387_LIVER</t>
  </si>
  <si>
    <t>SNU398_LIVER</t>
  </si>
  <si>
    <t>SNU423_LIVER</t>
  </si>
  <si>
    <t>SNU449_LIVER</t>
  </si>
  <si>
    <t>SNU475_LIVER</t>
  </si>
  <si>
    <t>SNU761_LIVER</t>
  </si>
  <si>
    <t>SNU878_LIVER</t>
  </si>
  <si>
    <t>SNU886_LIVER</t>
  </si>
  <si>
    <t>CAV2</t>
  </si>
  <si>
    <t>CDH1</t>
  </si>
  <si>
    <t>CDH2</t>
  </si>
  <si>
    <t>COL3A1</t>
  </si>
  <si>
    <t>DSP</t>
  </si>
  <si>
    <t>FN1</t>
  </si>
  <si>
    <t>FOXC2</t>
  </si>
  <si>
    <t>GSC</t>
  </si>
  <si>
    <t>ITGA5</t>
  </si>
  <si>
    <t>ITGAV</t>
  </si>
  <si>
    <t>KRT19</t>
  </si>
  <si>
    <t>MMP2</t>
  </si>
  <si>
    <t>MMP3</t>
  </si>
  <si>
    <t>MMP9</t>
  </si>
  <si>
    <t>SNAI1</t>
  </si>
  <si>
    <t>SNAI2</t>
  </si>
  <si>
    <t>SOX10</t>
  </si>
  <si>
    <t>SPP1</t>
  </si>
  <si>
    <t>TWIST1</t>
  </si>
  <si>
    <t>VIM</t>
  </si>
  <si>
    <t>WNT5A</t>
  </si>
  <si>
    <t>FZD2</t>
  </si>
  <si>
    <t>WNT5B</t>
  </si>
  <si>
    <t>EGFR</t>
  </si>
  <si>
    <t>PIK3CA</t>
  </si>
  <si>
    <t>BRAF</t>
  </si>
  <si>
    <t>Mes.</t>
  </si>
  <si>
    <t>ETS1</t>
  </si>
  <si>
    <t>COL1A1</t>
  </si>
  <si>
    <t>Stem.</t>
  </si>
  <si>
    <t>CD44</t>
  </si>
  <si>
    <t>NOTCH2</t>
  </si>
  <si>
    <t>Epi.</t>
  </si>
  <si>
    <t>COL4A1</t>
  </si>
  <si>
    <t>ZEB1</t>
  </si>
  <si>
    <t>THY1</t>
  </si>
  <si>
    <t>DDR2</t>
  </si>
  <si>
    <t>CDH11</t>
  </si>
  <si>
    <t>ACTA2</t>
  </si>
  <si>
    <t>CACNA2D1</t>
  </si>
  <si>
    <t>ITGB6</t>
  </si>
  <si>
    <t>TJP1</t>
  </si>
  <si>
    <t>LEF1</t>
  </si>
  <si>
    <t>TRIM28</t>
  </si>
  <si>
    <t>S100A4</t>
  </si>
  <si>
    <t>ICAM1</t>
  </si>
  <si>
    <t>SDC1</t>
  </si>
  <si>
    <t>CLDN1</t>
  </si>
  <si>
    <t>CLDN4</t>
  </si>
  <si>
    <t>ANPEP</t>
  </si>
  <si>
    <t>LAMA5</t>
  </si>
  <si>
    <t>CLDN7</t>
  </si>
  <si>
    <t>SALL4</t>
  </si>
  <si>
    <t>CLDN3</t>
  </si>
  <si>
    <t>PROM1</t>
  </si>
  <si>
    <t>EPCAM</t>
  </si>
  <si>
    <t>Gene Names</t>
  </si>
  <si>
    <t>EMT/Stemness Association</t>
  </si>
  <si>
    <t>Range of expression</t>
  </si>
  <si>
    <t>Numerical values are the log2 mRNA intensity. These values were derived from the CCLE database of the Broad Institute (https://portals.broadinstitute.org/ccle).</t>
  </si>
  <si>
    <t>Tab</t>
  </si>
  <si>
    <t>Description</t>
  </si>
  <si>
    <t>EMT_Stem._Marker_mRNA</t>
  </si>
  <si>
    <t xml:space="preserve">Expression of 50 EMT and stemness marker mRNAs in the 28 CCLE HCC cell lines used to define the epithelial and mesenchymal phenotype. </t>
  </si>
  <si>
    <t>AAK1</t>
  </si>
  <si>
    <t>AATK</t>
  </si>
  <si>
    <t>ABL1</t>
  </si>
  <si>
    <t>ABL2</t>
  </si>
  <si>
    <t>ACTR2</t>
  </si>
  <si>
    <t>ACVR1</t>
  </si>
  <si>
    <t>ACVR1B</t>
  </si>
  <si>
    <t>ACVR1C</t>
  </si>
  <si>
    <t>ACVR2A</t>
  </si>
  <si>
    <t>ACVR2B</t>
  </si>
  <si>
    <t>ACVRL1</t>
  </si>
  <si>
    <t>ADCK1</t>
  </si>
  <si>
    <t>ADCK2</t>
  </si>
  <si>
    <t>ADCK3</t>
  </si>
  <si>
    <t>ADCK4</t>
  </si>
  <si>
    <t>ADCK5</t>
  </si>
  <si>
    <t>ADRBK1</t>
  </si>
  <si>
    <t>ADRBK2</t>
  </si>
  <si>
    <t>AKT1</t>
  </si>
  <si>
    <t>AKT2</t>
  </si>
  <si>
    <t>AKT3</t>
  </si>
  <si>
    <t>ALK</t>
  </si>
  <si>
    <t>ALPK1</t>
  </si>
  <si>
    <t>ALPK2</t>
  </si>
  <si>
    <t>ALPK3</t>
  </si>
  <si>
    <t>AMHR2</t>
  </si>
  <si>
    <t>ARAF</t>
  </si>
  <si>
    <t>ATM</t>
  </si>
  <si>
    <t>ATR</t>
  </si>
  <si>
    <t>AURKA</t>
  </si>
  <si>
    <t>AURKB</t>
  </si>
  <si>
    <t>AURKC</t>
  </si>
  <si>
    <t>AXL</t>
  </si>
  <si>
    <t>BCKDK</t>
  </si>
  <si>
    <t>BCR</t>
  </si>
  <si>
    <t>BLK</t>
  </si>
  <si>
    <t>BMP2K</t>
  </si>
  <si>
    <t>BMPR1A</t>
  </si>
  <si>
    <t>BMPR1B</t>
  </si>
  <si>
    <t>BMPR2</t>
  </si>
  <si>
    <t>BMX</t>
  </si>
  <si>
    <t>BRD2</t>
  </si>
  <si>
    <t>BRD3</t>
  </si>
  <si>
    <t>BRD4</t>
  </si>
  <si>
    <t>BRDT</t>
  </si>
  <si>
    <t>BRSK1</t>
  </si>
  <si>
    <t>BRSK2</t>
  </si>
  <si>
    <t>BTK</t>
  </si>
  <si>
    <t>BUB1</t>
  </si>
  <si>
    <t>BUB1B</t>
  </si>
  <si>
    <t>C9orf96</t>
  </si>
  <si>
    <t>CAMK1</t>
  </si>
  <si>
    <t>CAMK1D</t>
  </si>
  <si>
    <t>CAMK1G</t>
  </si>
  <si>
    <t>CAMK2A</t>
  </si>
  <si>
    <t>CAMK2B</t>
  </si>
  <si>
    <t>CAMK2D</t>
  </si>
  <si>
    <t>CAMK2G</t>
  </si>
  <si>
    <t>CAMK4</t>
  </si>
  <si>
    <t>CAMKK1</t>
  </si>
  <si>
    <t>CAMKK2</t>
  </si>
  <si>
    <t>CAMKV</t>
  </si>
  <si>
    <t>CASK</t>
  </si>
  <si>
    <t>CDC42BPA</t>
  </si>
  <si>
    <t>CDC42BPB</t>
  </si>
  <si>
    <t>CDC42BPG</t>
  </si>
  <si>
    <t>CDC7</t>
  </si>
  <si>
    <t>CDK1</t>
  </si>
  <si>
    <t>CDK10</t>
  </si>
  <si>
    <t>CDK12</t>
  </si>
  <si>
    <t>CDK13</t>
  </si>
  <si>
    <t>CDK14</t>
  </si>
  <si>
    <t>CDK15</t>
  </si>
  <si>
    <t>CDK16</t>
  </si>
  <si>
    <t>CDK17</t>
  </si>
  <si>
    <t>CDK18</t>
  </si>
  <si>
    <t>CDK19</t>
  </si>
  <si>
    <t>CDK2</t>
  </si>
  <si>
    <t>CDK20</t>
  </si>
  <si>
    <t>CDK4</t>
  </si>
  <si>
    <t>CDK5</t>
  </si>
  <si>
    <t>CDK6</t>
  </si>
  <si>
    <t>CDK7</t>
  </si>
  <si>
    <t>CDK8</t>
  </si>
  <si>
    <t>CDK9</t>
  </si>
  <si>
    <t>CDKL1</t>
  </si>
  <si>
    <t>CDKL2</t>
  </si>
  <si>
    <t>CDKL3</t>
  </si>
  <si>
    <t>CDKL5</t>
  </si>
  <si>
    <t>CHEK1</t>
  </si>
  <si>
    <t>CHUK</t>
  </si>
  <si>
    <t>CIT</t>
  </si>
  <si>
    <t>CLK1</t>
  </si>
  <si>
    <t>CLK2</t>
  </si>
  <si>
    <t>CLK3</t>
  </si>
  <si>
    <t>CLK4</t>
  </si>
  <si>
    <t>CSF1R</t>
  </si>
  <si>
    <t>CSK</t>
  </si>
  <si>
    <t>CSNK1A1</t>
  </si>
  <si>
    <t>CSNK1D</t>
  </si>
  <si>
    <t>CSNK1E</t>
  </si>
  <si>
    <t>CSNK1G1</t>
  </si>
  <si>
    <t>CSNK1G2</t>
  </si>
  <si>
    <t>CSNK1G3</t>
  </si>
  <si>
    <t>CSNK2A1</t>
  </si>
  <si>
    <t>CSNK2A2</t>
  </si>
  <si>
    <t>DAPK1</t>
  </si>
  <si>
    <t>DAPK2</t>
  </si>
  <si>
    <t>DAPK3</t>
  </si>
  <si>
    <t>DCLK1</t>
  </si>
  <si>
    <t>DCLK2</t>
  </si>
  <si>
    <t>DCLK3</t>
  </si>
  <si>
    <t>DDR1</t>
  </si>
  <si>
    <t>DMPK</t>
  </si>
  <si>
    <t>DSTYK</t>
  </si>
  <si>
    <t>DYRK1A</t>
  </si>
  <si>
    <t>DYRK1B</t>
  </si>
  <si>
    <t>DYRK2</t>
  </si>
  <si>
    <t>DYRK3</t>
  </si>
  <si>
    <t>DYRK4</t>
  </si>
  <si>
    <t>EEF2K</t>
  </si>
  <si>
    <t>EIF2AK1</t>
  </si>
  <si>
    <t>EIF2AK2</t>
  </si>
  <si>
    <t>EIF2AK3</t>
  </si>
  <si>
    <t>EIF2AK4</t>
  </si>
  <si>
    <t>EPHA1</t>
  </si>
  <si>
    <t>EPHA10</t>
  </si>
  <si>
    <t>EPHA2</t>
  </si>
  <si>
    <t>EPHA3</t>
  </si>
  <si>
    <t>EPHA4</t>
  </si>
  <si>
    <t>EPHA5</t>
  </si>
  <si>
    <t>EPHA6</t>
  </si>
  <si>
    <t>EPHA7</t>
  </si>
  <si>
    <t>EPHA8</t>
  </si>
  <si>
    <t>EPHB1</t>
  </si>
  <si>
    <t>EPHB2</t>
  </si>
  <si>
    <t>EPHB3</t>
  </si>
  <si>
    <t>EPHB4</t>
  </si>
  <si>
    <t>EPHB6</t>
  </si>
  <si>
    <t>ERBB2</t>
  </si>
  <si>
    <t>ERBB3</t>
  </si>
  <si>
    <t>ERBB4</t>
  </si>
  <si>
    <t>ERN1</t>
  </si>
  <si>
    <t>ERN2</t>
  </si>
  <si>
    <t>FASTK</t>
  </si>
  <si>
    <t>FER</t>
  </si>
  <si>
    <t>FES</t>
  </si>
  <si>
    <t>FGFR1</t>
  </si>
  <si>
    <t>FGFR2</t>
  </si>
  <si>
    <t>FGFR3</t>
  </si>
  <si>
    <t>FGFR4</t>
  </si>
  <si>
    <t>FGR</t>
  </si>
  <si>
    <t>FLT1</t>
  </si>
  <si>
    <t>FLT3</t>
  </si>
  <si>
    <t>FLT4</t>
  </si>
  <si>
    <t>FRK</t>
  </si>
  <si>
    <t>FYN</t>
  </si>
  <si>
    <t>GAK</t>
  </si>
  <si>
    <t>GCK</t>
  </si>
  <si>
    <t>GRK1</t>
  </si>
  <si>
    <t>GRK4</t>
  </si>
  <si>
    <t>GRK5</t>
  </si>
  <si>
    <t>GRK6</t>
  </si>
  <si>
    <t>GSG2</t>
  </si>
  <si>
    <t>GSK3A</t>
  </si>
  <si>
    <t>GSK3B</t>
  </si>
  <si>
    <t>GUCY2C</t>
  </si>
  <si>
    <t>GUCY2D</t>
  </si>
  <si>
    <t>GUCY2F</t>
  </si>
  <si>
    <t>HCK</t>
  </si>
  <si>
    <t>HIPK1</t>
  </si>
  <si>
    <t>HIPK2</t>
  </si>
  <si>
    <t>HIPK3</t>
  </si>
  <si>
    <t>HIPK4</t>
  </si>
  <si>
    <t>HSPB8</t>
  </si>
  <si>
    <t>HUNK</t>
  </si>
  <si>
    <t>ICK</t>
  </si>
  <si>
    <t>IGF1R</t>
  </si>
  <si>
    <t>IKBKB</t>
  </si>
  <si>
    <t>IKBKE</t>
  </si>
  <si>
    <t>ILK</t>
  </si>
  <si>
    <t>INSR</t>
  </si>
  <si>
    <t>INSRR</t>
  </si>
  <si>
    <t>IRAK1</t>
  </si>
  <si>
    <t>IRAK2</t>
  </si>
  <si>
    <t>IRAK3</t>
  </si>
  <si>
    <t>IRAK4</t>
  </si>
  <si>
    <t>ITK</t>
  </si>
  <si>
    <t>JAK1</t>
  </si>
  <si>
    <t>JAK2</t>
  </si>
  <si>
    <t>JAK3</t>
  </si>
  <si>
    <t>KALRN</t>
  </si>
  <si>
    <t>KDR</t>
  </si>
  <si>
    <t>KIAA1804</t>
  </si>
  <si>
    <t>KIT</t>
  </si>
  <si>
    <t>KSR1</t>
  </si>
  <si>
    <t>KSR2</t>
  </si>
  <si>
    <t>LATS1</t>
  </si>
  <si>
    <t>LATS2</t>
  </si>
  <si>
    <t>LCK</t>
  </si>
  <si>
    <t>LIMK1</t>
  </si>
  <si>
    <t>LIMK2</t>
  </si>
  <si>
    <t>LMTK2</t>
  </si>
  <si>
    <t>LMTK3</t>
  </si>
  <si>
    <t>LRRK1</t>
  </si>
  <si>
    <t>LRRK2</t>
  </si>
  <si>
    <t>LTK</t>
  </si>
  <si>
    <t>LYN</t>
  </si>
  <si>
    <t>MAK</t>
  </si>
  <si>
    <t>MAP2K1</t>
  </si>
  <si>
    <t>MAP2K2</t>
  </si>
  <si>
    <t>MAP2K3</t>
  </si>
  <si>
    <t>MAP2K4</t>
  </si>
  <si>
    <t>MAP2K5</t>
  </si>
  <si>
    <t>MAP2K6</t>
  </si>
  <si>
    <t>MAP2K7</t>
  </si>
  <si>
    <t>MAP3K1</t>
  </si>
  <si>
    <t>MAP3K10</t>
  </si>
  <si>
    <t>MAP3K11</t>
  </si>
  <si>
    <t>MAP3K12</t>
  </si>
  <si>
    <t>MAP3K13</t>
  </si>
  <si>
    <t>MAP3K14</t>
  </si>
  <si>
    <t>MAP3K2</t>
  </si>
  <si>
    <t>MAP3K3</t>
  </si>
  <si>
    <t>MAP3K4</t>
  </si>
  <si>
    <t>MAP3K5</t>
  </si>
  <si>
    <t>MAP3K6</t>
  </si>
  <si>
    <t>MAP3K7</t>
  </si>
  <si>
    <t>MAP3K8</t>
  </si>
  <si>
    <t>MAP3K9</t>
  </si>
  <si>
    <t>MAP4K1</t>
  </si>
  <si>
    <t>MAP4K2</t>
  </si>
  <si>
    <t>MAP4K3</t>
  </si>
  <si>
    <t>MAP4K4</t>
  </si>
  <si>
    <t>MAP4K5</t>
  </si>
  <si>
    <t>MAPK1</t>
  </si>
  <si>
    <t>MAPK10</t>
  </si>
  <si>
    <t>MAPK11</t>
  </si>
  <si>
    <t>MAPK12</t>
  </si>
  <si>
    <t>MAPK13</t>
  </si>
  <si>
    <t>MAPK14</t>
  </si>
  <si>
    <t>MAPK15</t>
  </si>
  <si>
    <t>MAPK3</t>
  </si>
  <si>
    <t>MAPK4</t>
  </si>
  <si>
    <t>MAPK6</t>
  </si>
  <si>
    <t>MAPK7</t>
  </si>
  <si>
    <t>MAPK8</t>
  </si>
  <si>
    <t>MAPK9</t>
  </si>
  <si>
    <t>MAPKAPK2</t>
  </si>
  <si>
    <t>MAPKAPK3</t>
  </si>
  <si>
    <t>MAPKAPK5</t>
  </si>
  <si>
    <t>MARK1</t>
  </si>
  <si>
    <t>MARK2</t>
  </si>
  <si>
    <t>MARK3</t>
  </si>
  <si>
    <t>MARK4</t>
  </si>
  <si>
    <t>MAST1</t>
  </si>
  <si>
    <t>MAST2</t>
  </si>
  <si>
    <t>MAST3</t>
  </si>
  <si>
    <t>MAST4</t>
  </si>
  <si>
    <t>MASTL</t>
  </si>
  <si>
    <t>MATK</t>
  </si>
  <si>
    <t>MELK</t>
  </si>
  <si>
    <t>MERTK</t>
  </si>
  <si>
    <t>MET</t>
  </si>
  <si>
    <t>MINK1</t>
  </si>
  <si>
    <t>MKNK1</t>
  </si>
  <si>
    <t>MKNK2</t>
  </si>
  <si>
    <t>MLKL</t>
  </si>
  <si>
    <t>MOK</t>
  </si>
  <si>
    <t>MOS</t>
  </si>
  <si>
    <t>MST1</t>
  </si>
  <si>
    <t>MST1R</t>
  </si>
  <si>
    <t>MST4</t>
  </si>
  <si>
    <t>MTOR</t>
  </si>
  <si>
    <t>MUSK</t>
  </si>
  <si>
    <t>MYLK</t>
  </si>
  <si>
    <t>MYLK2</t>
  </si>
  <si>
    <t>MYLK3</t>
  </si>
  <si>
    <t>MYLK4</t>
  </si>
  <si>
    <t>MYO3A</t>
  </si>
  <si>
    <t>MYO3B</t>
  </si>
  <si>
    <t>MYT1</t>
  </si>
  <si>
    <t>NEK1</t>
  </si>
  <si>
    <t>NEK11</t>
  </si>
  <si>
    <t>NEK2</t>
  </si>
  <si>
    <t>NEK3</t>
  </si>
  <si>
    <t>NEK4</t>
  </si>
  <si>
    <t>NEK6</t>
  </si>
  <si>
    <t>NEK7</t>
  </si>
  <si>
    <t>NEK8</t>
  </si>
  <si>
    <t>NEK9</t>
  </si>
  <si>
    <t>NIM1</t>
  </si>
  <si>
    <t>NLK</t>
  </si>
  <si>
    <t>NPR1</t>
  </si>
  <si>
    <t>NPR2</t>
  </si>
  <si>
    <t>NRBP1</t>
  </si>
  <si>
    <t>NRBP2</t>
  </si>
  <si>
    <t>NRK</t>
  </si>
  <si>
    <t>NTRK1</t>
  </si>
  <si>
    <t>NTRK2</t>
  </si>
  <si>
    <t>NTRK3</t>
  </si>
  <si>
    <t>NUAK1</t>
  </si>
  <si>
    <t>NUAK2</t>
  </si>
  <si>
    <t>OBSCN</t>
  </si>
  <si>
    <t>OSR1</t>
  </si>
  <si>
    <t>OXSR1</t>
  </si>
  <si>
    <t>PAK1</t>
  </si>
  <si>
    <t>PAK2</t>
  </si>
  <si>
    <t>PAK3</t>
  </si>
  <si>
    <t>PAK4</t>
  </si>
  <si>
    <t>PAK6</t>
  </si>
  <si>
    <t>PAK7</t>
  </si>
  <si>
    <t>PASK</t>
  </si>
  <si>
    <t>PBK</t>
  </si>
  <si>
    <t>PDGFRA</t>
  </si>
  <si>
    <t>PDGFRB</t>
  </si>
  <si>
    <t>PDIK1L</t>
  </si>
  <si>
    <t>PDK1</t>
  </si>
  <si>
    <t>PDK2</t>
  </si>
  <si>
    <t>PDK3</t>
  </si>
  <si>
    <t>PDK4</t>
  </si>
  <si>
    <t>PDPK1</t>
  </si>
  <si>
    <t>PEAK1</t>
  </si>
  <si>
    <t>PHKG1</t>
  </si>
  <si>
    <t>PHKG2</t>
  </si>
  <si>
    <t>PIK3R4</t>
  </si>
  <si>
    <t>PIM1</t>
  </si>
  <si>
    <t>PIM2</t>
  </si>
  <si>
    <t>PIM3</t>
  </si>
  <si>
    <t>PINK1</t>
  </si>
  <si>
    <t>PKD1</t>
  </si>
  <si>
    <t>PKD2</t>
  </si>
  <si>
    <t>PKDCC</t>
  </si>
  <si>
    <t>PKMYT1</t>
  </si>
  <si>
    <t>PKN1</t>
  </si>
  <si>
    <t>PKN2</t>
  </si>
  <si>
    <t>PKN3</t>
  </si>
  <si>
    <t>PLK1</t>
  </si>
  <si>
    <t>PLK2</t>
  </si>
  <si>
    <t>PLK3</t>
  </si>
  <si>
    <t>PLK4</t>
  </si>
  <si>
    <t>PLK5</t>
  </si>
  <si>
    <t>PNCK</t>
  </si>
  <si>
    <t>PRKAA1</t>
  </si>
  <si>
    <t>PRKAA2</t>
  </si>
  <si>
    <t>PRKACA</t>
  </si>
  <si>
    <t>PRKACB</t>
  </si>
  <si>
    <t>PRKACG</t>
  </si>
  <si>
    <t>PRKCA</t>
  </si>
  <si>
    <t>PRKCB</t>
  </si>
  <si>
    <t>PRKCD</t>
  </si>
  <si>
    <t>PRKCE</t>
  </si>
  <si>
    <t>PRKCG</t>
  </si>
  <si>
    <t>PRKCH</t>
  </si>
  <si>
    <t>PRKCI</t>
  </si>
  <si>
    <t>PRKCQ</t>
  </si>
  <si>
    <t>PRKCZ</t>
  </si>
  <si>
    <t>PRKD1</t>
  </si>
  <si>
    <t>PRKD2</t>
  </si>
  <si>
    <t>PRKD3</t>
  </si>
  <si>
    <t>PRKDC</t>
  </si>
  <si>
    <t>PRKG1</t>
  </si>
  <si>
    <t>PRKG2</t>
  </si>
  <si>
    <t>PRKX</t>
  </si>
  <si>
    <t>PRKY</t>
  </si>
  <si>
    <t>PRPF4B</t>
  </si>
  <si>
    <t>PSKH1</t>
  </si>
  <si>
    <t>PSKH2</t>
  </si>
  <si>
    <t>PTK2</t>
  </si>
  <si>
    <t>PTK2B</t>
  </si>
  <si>
    <t>PTK6</t>
  </si>
  <si>
    <t>PTK7</t>
  </si>
  <si>
    <t>PXK</t>
  </si>
  <si>
    <t>RAF1</t>
  </si>
  <si>
    <t>RET</t>
  </si>
  <si>
    <t>RIOK1</t>
  </si>
  <si>
    <t>RIOK2</t>
  </si>
  <si>
    <t>RIOK3</t>
  </si>
  <si>
    <t>RIPK1</t>
  </si>
  <si>
    <t>RIPK2</t>
  </si>
  <si>
    <t>RIPK3</t>
  </si>
  <si>
    <t>RIPK4</t>
  </si>
  <si>
    <t>RNASEL</t>
  </si>
  <si>
    <t>ROCK1</t>
  </si>
  <si>
    <t>ROCK2</t>
  </si>
  <si>
    <t>ROR1</t>
  </si>
  <si>
    <t>ROR2</t>
  </si>
  <si>
    <t>ROS1</t>
  </si>
  <si>
    <t>RPS6KA1</t>
  </si>
  <si>
    <t>RPS6KA2</t>
  </si>
  <si>
    <t>RPS6KA3</t>
  </si>
  <si>
    <t>RPS6KA4</t>
  </si>
  <si>
    <t>RPS6KA5</t>
  </si>
  <si>
    <t>RPS6KA6</t>
  </si>
  <si>
    <t>RPS6KB1</t>
  </si>
  <si>
    <t>RPS6KB2</t>
  </si>
  <si>
    <t>RPS6KC1</t>
  </si>
  <si>
    <t>RPS6KL1</t>
  </si>
  <si>
    <t>RYK</t>
  </si>
  <si>
    <t>SBK1</t>
  </si>
  <si>
    <t>SCYL1</t>
  </si>
  <si>
    <t>SCYL2</t>
  </si>
  <si>
    <t>SCYL3</t>
  </si>
  <si>
    <t>SGK1</t>
  </si>
  <si>
    <t>SGK196</t>
  </si>
  <si>
    <t>SGK2</t>
  </si>
  <si>
    <t>SGK223</t>
  </si>
  <si>
    <t>SGK494</t>
  </si>
  <si>
    <t>SIK1</t>
  </si>
  <si>
    <t>SIK2</t>
  </si>
  <si>
    <t>SIK3</t>
  </si>
  <si>
    <t>SLK</t>
  </si>
  <si>
    <t>SMG1</t>
  </si>
  <si>
    <t>SNRK</t>
  </si>
  <si>
    <t>SPEG</t>
  </si>
  <si>
    <t>SRC</t>
  </si>
  <si>
    <t>SRM</t>
  </si>
  <si>
    <t>SRMS</t>
  </si>
  <si>
    <t>SRPK1</t>
  </si>
  <si>
    <t>SRPK2</t>
  </si>
  <si>
    <t>SRPK3</t>
  </si>
  <si>
    <t>STK10</t>
  </si>
  <si>
    <t>STK11</t>
  </si>
  <si>
    <t>STK16</t>
  </si>
  <si>
    <t>STK17A</t>
  </si>
  <si>
    <t>STK17B</t>
  </si>
  <si>
    <t>STK19</t>
  </si>
  <si>
    <t>STK24</t>
  </si>
  <si>
    <t>STK25</t>
  </si>
  <si>
    <t>STK3</t>
  </si>
  <si>
    <t>STK31</t>
  </si>
  <si>
    <t>STK32A</t>
  </si>
  <si>
    <t>STK32B</t>
  </si>
  <si>
    <t>STK32C</t>
  </si>
  <si>
    <t>STK33</t>
  </si>
  <si>
    <t>STK35</t>
  </si>
  <si>
    <t>STK36</t>
  </si>
  <si>
    <t>STK38</t>
  </si>
  <si>
    <t>STK38L</t>
  </si>
  <si>
    <t>STK39</t>
  </si>
  <si>
    <t>STK4</t>
  </si>
  <si>
    <t>STK40</t>
  </si>
  <si>
    <t>STRADA</t>
  </si>
  <si>
    <t>STYK1</t>
  </si>
  <si>
    <t>SYK</t>
  </si>
  <si>
    <t>TAF1</t>
  </si>
  <si>
    <t>TAF1L</t>
  </si>
  <si>
    <t>TAOK1</t>
  </si>
  <si>
    <t>TAOK2</t>
  </si>
  <si>
    <t>TAOK3</t>
  </si>
  <si>
    <t>TBCK</t>
  </si>
  <si>
    <t>TBK1</t>
  </si>
  <si>
    <t>TEC</t>
  </si>
  <si>
    <t>TEK</t>
  </si>
  <si>
    <t>TESK1</t>
  </si>
  <si>
    <t>TESK2</t>
  </si>
  <si>
    <t>TEX14</t>
  </si>
  <si>
    <t>TGFBR1</t>
  </si>
  <si>
    <t>TGFBR2</t>
  </si>
  <si>
    <t>TIE1</t>
  </si>
  <si>
    <t>TLK1</t>
  </si>
  <si>
    <t>TLK2</t>
  </si>
  <si>
    <t>TNIK</t>
  </si>
  <si>
    <t>TNK1</t>
  </si>
  <si>
    <t>TNK2</t>
  </si>
  <si>
    <t>TP53RK</t>
  </si>
  <si>
    <t>TRIB1</t>
  </si>
  <si>
    <t>TRIB2</t>
  </si>
  <si>
    <t>TRIB3</t>
  </si>
  <si>
    <t>TRIM24</t>
  </si>
  <si>
    <t>TRIM33</t>
  </si>
  <si>
    <t>TRIO</t>
  </si>
  <si>
    <t>TRPM6</t>
  </si>
  <si>
    <t>TRPM7</t>
  </si>
  <si>
    <t>TRRAP</t>
  </si>
  <si>
    <t>TSSK1B</t>
  </si>
  <si>
    <t>TSSK2</t>
  </si>
  <si>
    <t>TSSK3</t>
  </si>
  <si>
    <t>TSSK4</t>
  </si>
  <si>
    <t>TSSK6</t>
  </si>
  <si>
    <t>TTBK1</t>
  </si>
  <si>
    <t>TTBK2</t>
  </si>
  <si>
    <t>TTK</t>
  </si>
  <si>
    <t>TTN</t>
  </si>
  <si>
    <t>TWF2</t>
  </si>
  <si>
    <t>TXK</t>
  </si>
  <si>
    <t>TYK2</t>
  </si>
  <si>
    <t>TYRO3</t>
  </si>
  <si>
    <t>UHMK1</t>
  </si>
  <si>
    <t>ULK1</t>
  </si>
  <si>
    <t>ULK2</t>
  </si>
  <si>
    <t>ULK3</t>
  </si>
  <si>
    <t>ULK4</t>
  </si>
  <si>
    <t>VRK1</t>
  </si>
  <si>
    <t>VRK2</t>
  </si>
  <si>
    <t>VRK3</t>
  </si>
  <si>
    <t>WEE1</t>
  </si>
  <si>
    <t>WNK1</t>
  </si>
  <si>
    <t>WNK2</t>
  </si>
  <si>
    <t>WNK3</t>
  </si>
  <si>
    <t>WNK4</t>
  </si>
  <si>
    <t>YES1</t>
  </si>
  <si>
    <t>YSK4</t>
  </si>
  <si>
    <t>ZAK</t>
  </si>
  <si>
    <t>ZAP70</t>
  </si>
  <si>
    <t>Expression of 509 Protein Kinase mRNAs in the 28 CCLE HCC cell lines.</t>
  </si>
  <si>
    <t>Protein_Kinase_mRNAs</t>
  </si>
  <si>
    <t>Cell Lines Chosen for Experiments in this Study</t>
  </si>
  <si>
    <t>Kinase_Inhibitors</t>
  </si>
  <si>
    <t>Compound Identities and Primary Targets of the 299 KI Library</t>
  </si>
  <si>
    <t>Agent (Kinase Inhibitor)</t>
  </si>
  <si>
    <t xml:space="preserve">Known Kinase Target(s) </t>
  </si>
  <si>
    <t>Target Groups (Total #Members)</t>
  </si>
  <si>
    <t>LY2603618 (IC-83)</t>
  </si>
  <si>
    <t>CHEK1/2 (7)</t>
  </si>
  <si>
    <t>Indirubin</t>
  </si>
  <si>
    <t>GSK3 (15)</t>
  </si>
  <si>
    <t>Amuvatinib (MP-470)</t>
  </si>
  <si>
    <t>KIT, PDGFRA, FLT3</t>
  </si>
  <si>
    <t>VEGFR/KDR (65), KIT (27), PDGFR (28)</t>
  </si>
  <si>
    <t>PIK-90</t>
  </si>
  <si>
    <t>PIK3CA, PIK3CG, PIK3CD</t>
  </si>
  <si>
    <t>PI3K (39)</t>
  </si>
  <si>
    <t>CEP33779</t>
  </si>
  <si>
    <t>JAK (18)</t>
  </si>
  <si>
    <t>AZD5438</t>
  </si>
  <si>
    <t>CDK1, CDK2, CDK9</t>
  </si>
  <si>
    <t>CDK (22)</t>
  </si>
  <si>
    <t>Semaxanib (SU5416)</t>
  </si>
  <si>
    <t>VEGFR/KDR (65)</t>
  </si>
  <si>
    <t>AZD7762</t>
  </si>
  <si>
    <t>CHEK1, CHEK2</t>
  </si>
  <si>
    <t>Mubritinib (TAK 165)</t>
  </si>
  <si>
    <t>ERBB2 (16)</t>
  </si>
  <si>
    <t>CHIR-124</t>
  </si>
  <si>
    <t>CHEK1, FLT3, PDGFRB, GSK3B</t>
  </si>
  <si>
    <t>CHEK1/2 (7), VEGFR/KDR (65), GSK3 (15), PDGFR (28)</t>
  </si>
  <si>
    <t>GSK1838705A</t>
  </si>
  <si>
    <t>IGF1R, ALK, INSR</t>
  </si>
  <si>
    <t>ALK (6), IGF1R (7)</t>
  </si>
  <si>
    <t>IMD 0354</t>
  </si>
  <si>
    <t>NF-kB Kinase (5)</t>
  </si>
  <si>
    <t>AMG458</t>
  </si>
  <si>
    <t>MET (21)</t>
  </si>
  <si>
    <t>AZD6244 (Selumetinib)</t>
  </si>
  <si>
    <t>MAP2K1, MAP2K2</t>
  </si>
  <si>
    <t>MEK1/2 (12)</t>
  </si>
  <si>
    <t>PIK-293</t>
  </si>
  <si>
    <t>PIK3CG, PIK3CD</t>
  </si>
  <si>
    <t>Dasatinib (BMS-354825)</t>
  </si>
  <si>
    <t>ABL1, SRC, KIT</t>
  </si>
  <si>
    <t>ABL (21), KIT (27)</t>
  </si>
  <si>
    <t>A-674563</t>
  </si>
  <si>
    <t>AKT1, CDK2, PRKACA, GSK3B, PRKCD, MAPK3</t>
  </si>
  <si>
    <t>AKT (10), CDK (22), GSK3 (15), PRKC (10)</t>
  </si>
  <si>
    <t>NVP-TAE226</t>
  </si>
  <si>
    <t>PTK2, PTK2B, INSR, IGF1R, MET, FLT4</t>
  </si>
  <si>
    <t>VEGFR/KDR (65), IGF1R (7), MET (21), PTK2 (5)</t>
  </si>
  <si>
    <t>Staurosporine</t>
  </si>
  <si>
    <r>
      <t>PRKCD, PRKCB, PRKCE, PRKCG,</t>
    </r>
    <r>
      <rPr>
        <b/>
        <sz val="11"/>
        <color theme="1"/>
        <rFont val="Calibri"/>
        <family val="2"/>
        <scheme val="minor"/>
      </rPr>
      <t xml:space="preserve"> others</t>
    </r>
  </si>
  <si>
    <t>PRKC (10)</t>
  </si>
  <si>
    <t>Piceatannol</t>
  </si>
  <si>
    <t>SYK (6)</t>
  </si>
  <si>
    <t>BI 2536</t>
  </si>
  <si>
    <t>PLK1, PLK2, PLK3</t>
  </si>
  <si>
    <t>PLK1 (7)</t>
  </si>
  <si>
    <t>PHA-767491</t>
  </si>
  <si>
    <t>CDC7, CDK1, CDK2, CDK9, GSK3B</t>
  </si>
  <si>
    <t>CDK (22), GSK3 (15)</t>
  </si>
  <si>
    <t>PD318088</t>
  </si>
  <si>
    <t>Regorafenib (BAY 73-4506)</t>
  </si>
  <si>
    <t>KIT, RAF1, BRAF, KDR, FLT1, FLT4, PDGFRB</t>
  </si>
  <si>
    <t>RAF (12), VEGFR/KDR (65), KIT (27), PDGFR (28)</t>
  </si>
  <si>
    <t>TG 100713</t>
  </si>
  <si>
    <t>PIK3CA, PIK3CG, PIK3CD, PIK3CB</t>
  </si>
  <si>
    <t>AT7519</t>
  </si>
  <si>
    <t>CDK1, CDK2, CDK3, CDK4, CDK6, CDK5, CDK9, GSK3B</t>
  </si>
  <si>
    <t>LY2228820</t>
  </si>
  <si>
    <t>MAPK14 (8)</t>
  </si>
  <si>
    <t>BS-181 HCl</t>
  </si>
  <si>
    <t>BI-2536</t>
  </si>
  <si>
    <t>TG100-115</t>
  </si>
  <si>
    <t>AS-703026 (pimasertib)</t>
  </si>
  <si>
    <t>PIK-294</t>
  </si>
  <si>
    <t>PIK3CG, PIK3CD, PIK3CB</t>
  </si>
  <si>
    <t>CHIR-98014</t>
  </si>
  <si>
    <t>GSK3A, GSK3B</t>
  </si>
  <si>
    <t>IC-87114</t>
  </si>
  <si>
    <t>PD0325901</t>
  </si>
  <si>
    <t>BMS-265246</t>
  </si>
  <si>
    <t>CDK1, CDK2, CDK4</t>
  </si>
  <si>
    <t>CI-1040 (PD184352)</t>
  </si>
  <si>
    <t>ON 01910.Na (Rigosertib)</t>
  </si>
  <si>
    <t>PLK1, PDGFRB, FLT1, ABL1, FYN, SRC, CDK1</t>
  </si>
  <si>
    <t>ABL (21), CDK (22), VEGFR/KDR (65), SRC (14), PDGFR (28), PLK1 (7)</t>
  </si>
  <si>
    <t>AG-490</t>
  </si>
  <si>
    <t>EGFR (26)</t>
  </si>
  <si>
    <t>Linifanib (ABT-869)</t>
  </si>
  <si>
    <t>PDGFRB, KDR, KIT, CSF1R, TEK, FLT1, FLT4</t>
  </si>
  <si>
    <t>VEGFR/KDR (65), KIT (27), PDGFR (28), TEK (8)</t>
  </si>
  <si>
    <t>Sunitinib Malate (Sutent)</t>
  </si>
  <si>
    <t>KIT, FLT3, PDGFRB, KDR</t>
  </si>
  <si>
    <t>GF109203X</t>
  </si>
  <si>
    <t>PRKCD, PRKCB, PRKCE, PRKCG</t>
  </si>
  <si>
    <t>GSK461364</t>
  </si>
  <si>
    <t>DCC-2036 (Rebastinib)</t>
  </si>
  <si>
    <r>
      <t xml:space="preserve">ABL1, FLT3, KDR, TEK, LYN, SRC, FGR, </t>
    </r>
    <r>
      <rPr>
        <b/>
        <sz val="11"/>
        <color theme="1"/>
        <rFont val="Calibri"/>
        <family val="2"/>
        <scheme val="minor"/>
      </rPr>
      <t>others</t>
    </r>
  </si>
  <si>
    <t>ABL (21), VEGFR/KDR (65), SRC (14), TEK (8)</t>
  </si>
  <si>
    <t>PF-00562271</t>
  </si>
  <si>
    <t>PTK2, PTK2B, CDK1, CDK2, CDK3, CDK5, FLT3, GSK3A, GSK3B, AURKA</t>
  </si>
  <si>
    <t>AURK (27), CDK (22), VEGFR/KDR (65), GSK3 (15), PTK2 (5)</t>
  </si>
  <si>
    <t>Phenformin hydrochloride</t>
  </si>
  <si>
    <t>PRKAA1, PRKAA2</t>
  </si>
  <si>
    <t>AMPK (2)</t>
  </si>
  <si>
    <t>RDEA-119 (BAY 869766)</t>
  </si>
  <si>
    <t>Enzastaurin (LY317615)</t>
  </si>
  <si>
    <t>Saracatinib (AZD0530)</t>
  </si>
  <si>
    <t>SRC, ABL1, EGFR, EPHA2, KDR, LCK, FYN, LYN, KIT, YES1, BLK</t>
  </si>
  <si>
    <t>ABL (21), EGFR (26), VEGFR/KDR (65), SRC (14), KIT (27)</t>
  </si>
  <si>
    <t>XL765</t>
  </si>
  <si>
    <t>PIK3CA, PIK3CG, PIK3CD, PIK3CB, PRKDC</t>
  </si>
  <si>
    <t>PI3K (39), PRKDC (10)</t>
  </si>
  <si>
    <t>BI6727 (Volasertib)</t>
  </si>
  <si>
    <t>MLN8054</t>
  </si>
  <si>
    <t>AURKA, AURKB</t>
  </si>
  <si>
    <t>AURK (27)</t>
  </si>
  <si>
    <t>U0126-EtOH</t>
  </si>
  <si>
    <t>JNJ-7706621</t>
  </si>
  <si>
    <t>CDK1, CDK2, CDK3, CDK4, CDK6, AURKA, AURKB, KDR, FGFR2, TEK, GSK3B</t>
  </si>
  <si>
    <t>AURK (27), CDK (22), FGFR (22), VEGFR/KDR (65), GSK3 (15), TEK (8)</t>
  </si>
  <si>
    <t>Ponatinib (AP24534)</t>
  </si>
  <si>
    <t>ABL1, KDR, FGFR1, PDGFRA, SRC, KIT</t>
  </si>
  <si>
    <t xml:space="preserve">ABL (21), FGFR (22), VEGFR/KDR (65), SRC (14), KIT (27), PDGFR (28), </t>
  </si>
  <si>
    <t>AZ628</t>
  </si>
  <si>
    <t>BRAF, RAF1</t>
  </si>
  <si>
    <t>RAF (12)</t>
  </si>
  <si>
    <t>Wortmannin</t>
  </si>
  <si>
    <t>PIK3CA, PIK3CG, PIK3CD, PRKDC, ATM, MYLK</t>
  </si>
  <si>
    <t>ATM/ATR (6), PI3K (39), PRKDC (10)</t>
  </si>
  <si>
    <t>AS703026</t>
  </si>
  <si>
    <t>SB590885</t>
  </si>
  <si>
    <t>SNS-032 (BMS-387032)</t>
  </si>
  <si>
    <t>CDK2, CDK5, CDK7, CDK9, GSK3B</t>
  </si>
  <si>
    <t>TAE684 (NVP-TAE684)</t>
  </si>
  <si>
    <t>ALK (6)</t>
  </si>
  <si>
    <t>AMG-208</t>
  </si>
  <si>
    <t>Brivanib (BMS-540215)</t>
  </si>
  <si>
    <t>KDR, FLT1, FGFR1</t>
  </si>
  <si>
    <t>FGFR (22), VEGFR/KDR (65)</t>
  </si>
  <si>
    <t>Otava 0107830108</t>
  </si>
  <si>
    <t>CK2 (5)</t>
  </si>
  <si>
    <t>PF-03814735</t>
  </si>
  <si>
    <t>AURKA, AURKB, FLT1, PTK2, NTRK1</t>
  </si>
  <si>
    <t>AURK (27), VEGFR/KDR (65), PTK2 (5)</t>
  </si>
  <si>
    <t>AZD8330</t>
  </si>
  <si>
    <t>GSK1120212 (Trametinib)</t>
  </si>
  <si>
    <t>SP600125</t>
  </si>
  <si>
    <t>MAPK8, MAPK9, MAPK10, AURKA, NTRK1, MAP2K4, MAP2K6, AKT1, MAP2K3, PRKCA</t>
  </si>
  <si>
    <t>AKT (10), AURK (27), PRKC (10)</t>
  </si>
  <si>
    <t>PHA-793887</t>
  </si>
  <si>
    <t>CDK1, CDK2, CDK5, CDK7, CDK9, GSK3B</t>
  </si>
  <si>
    <t>PHA-665752</t>
  </si>
  <si>
    <t>MET, MST1R, KDR</t>
  </si>
  <si>
    <t>VEGFR/KDR (65), MET (21)</t>
  </si>
  <si>
    <t>SB 525334</t>
  </si>
  <si>
    <t>BMP/TGF-b/Activin Receptors (3)</t>
  </si>
  <si>
    <t>Telatinib (BAY 57-9352)</t>
  </si>
  <si>
    <t>KIT, KDR, FLT3, PDGFRA</t>
  </si>
  <si>
    <t>WZ4002</t>
  </si>
  <si>
    <t>ZM 336372</t>
  </si>
  <si>
    <t>Dinaciclib (SCH727965)</t>
  </si>
  <si>
    <t>CDK1, CDK2, CDK5, CDK9</t>
  </si>
  <si>
    <t>Tivozanib (AV-951)</t>
  </si>
  <si>
    <t>FLT1, KDR, KIT, FLT3, PDGFRB, PDGFRA, EPHB4, TEK</t>
  </si>
  <si>
    <t>PH-797804</t>
  </si>
  <si>
    <t>MAPK14, MAPK13</t>
  </si>
  <si>
    <t>Imatinib Mesylate</t>
  </si>
  <si>
    <t>PDGFRB, ABL1, KIT</t>
  </si>
  <si>
    <t>ABL (21), KIT (27), PDGFR (28)</t>
  </si>
  <si>
    <t>5-Iodotubercidin</t>
  </si>
  <si>
    <t>MAPK3, PRKACA, ADK, CSNK1A1, CSNK2A1, INSR, PRKC</t>
  </si>
  <si>
    <t>CK2 (5), MAPK14 (8), PRKC (10)</t>
  </si>
  <si>
    <t>HMN-214</t>
  </si>
  <si>
    <t>Torin 2</t>
  </si>
  <si>
    <t>mTOR, ATM, ATR, PRKDC</t>
  </si>
  <si>
    <t>ATM/ATR (6), mTOR (28), PRKDC (10)</t>
  </si>
  <si>
    <t>PIK-75</t>
  </si>
  <si>
    <t>PRKDC, PIK3CA, PIK3CG, PIK3CD</t>
  </si>
  <si>
    <t xml:space="preserve">PI3K (39), PRKDC (10) </t>
  </si>
  <si>
    <t>CCT129202</t>
  </si>
  <si>
    <t>AURKA, AURKB, AURKC</t>
  </si>
  <si>
    <t>JNJ-38877605</t>
  </si>
  <si>
    <t>Baricitinib (LY3009104)</t>
  </si>
  <si>
    <t>JAK1, JAK2, JAK3, TYK2</t>
  </si>
  <si>
    <t>ON-01910(Rigosertib)</t>
  </si>
  <si>
    <t>Ki8751</t>
  </si>
  <si>
    <t>KDR, KIT, PDGFRA</t>
  </si>
  <si>
    <t>BML 277</t>
  </si>
  <si>
    <t>CHEK2</t>
  </si>
  <si>
    <t>Flavopiridol hydrochloride</t>
  </si>
  <si>
    <t>CDK1, CDK2, CDK4, CDK6, CDK7</t>
  </si>
  <si>
    <t>PHT-427</t>
  </si>
  <si>
    <t>AKT1, PDPK1</t>
  </si>
  <si>
    <t>AKT (10), PDPK (5)</t>
  </si>
  <si>
    <t>KX2-391</t>
  </si>
  <si>
    <t>SRC (14)</t>
  </si>
  <si>
    <t>ARQ 197 (Tivantinib)</t>
  </si>
  <si>
    <t>LY294002</t>
  </si>
  <si>
    <t>NVP-ADW742</t>
  </si>
  <si>
    <t>IGF1R (7)</t>
  </si>
  <si>
    <t>GDC-0879</t>
  </si>
  <si>
    <t>INCB28060</t>
  </si>
  <si>
    <t>BAY 11-7082</t>
  </si>
  <si>
    <t>TNFα induced phos of IkB-α</t>
  </si>
  <si>
    <t>Pluripotin (PT)</t>
  </si>
  <si>
    <t>SRC, ABL1</t>
  </si>
  <si>
    <t>ABL (21)</t>
  </si>
  <si>
    <t>KW 2449</t>
  </si>
  <si>
    <t>FLT3, ABL1, AURKA, FGFR1, JAK2, KIT, SRC</t>
  </si>
  <si>
    <t>ABL (21), AURK (27), FGFR (22), VEGFR/KDR (65), SRC (14), JAK (18), KIT (27)</t>
  </si>
  <si>
    <t>CP-724714</t>
  </si>
  <si>
    <t>Hesperadin</t>
  </si>
  <si>
    <t>TSU-68</t>
  </si>
  <si>
    <t>PDGFR (28)</t>
  </si>
  <si>
    <t>AS-604850</t>
  </si>
  <si>
    <t>PIK3CG</t>
  </si>
  <si>
    <t>Sotrastaurin (AEB071)</t>
  </si>
  <si>
    <t>PRKCD, PRKCB, PRKCE, PRKCG, PRKCQ, PRKCH</t>
  </si>
  <si>
    <t>Bosutinib (SKI-606)</t>
  </si>
  <si>
    <t>GP29</t>
  </si>
  <si>
    <t>ABL1, SRC</t>
  </si>
  <si>
    <t>3-Methyladenine</t>
  </si>
  <si>
    <t>PD98059</t>
  </si>
  <si>
    <t>AZD4547</t>
  </si>
  <si>
    <t>FGFR1, FGFR2, FGFR3, KDR</t>
  </si>
  <si>
    <t>Tofacitinib (CP-690550, Tasocitinib)</t>
  </si>
  <si>
    <t>JAK2, JAK3</t>
  </si>
  <si>
    <t>Gefitinib (Iressa)</t>
  </si>
  <si>
    <t>PP-121</t>
  </si>
  <si>
    <t>PRKDC, MTOR, PDGFRB, KDR, SRC, ABL1, HCK, EPHB4, PIK3CA, PIK3CD</t>
  </si>
  <si>
    <t>ABL (21), VEGFR/KDR (65), SRC (14), mTOR (28), PDGFR (28), PI3K (39), PRKDC (10)</t>
  </si>
  <si>
    <t>TWS119</t>
  </si>
  <si>
    <t>GSK690693</t>
  </si>
  <si>
    <t>AKT1, AKT2, AKT3, PRKCH, PRKCQ, PRKCD, PRKX, PRKCB, PRKCE, PRKG, PRKACA</t>
  </si>
  <si>
    <t>AKT (10), PRKC (10)</t>
  </si>
  <si>
    <t>KU-60019</t>
  </si>
  <si>
    <t>ATM/ATR (6)</t>
  </si>
  <si>
    <t>GDC-0068</t>
  </si>
  <si>
    <t>AKT1, AKT2, AKT3</t>
  </si>
  <si>
    <t>AKT (10)</t>
  </si>
  <si>
    <t>WYE-687</t>
  </si>
  <si>
    <t>mTOR</t>
  </si>
  <si>
    <t>mTOR (28)</t>
  </si>
  <si>
    <t>Otava 7020402324</t>
  </si>
  <si>
    <t>OSI-930</t>
  </si>
  <si>
    <t>KIT, LCK, RAF1, FLT1, KDR, CSF1R</t>
  </si>
  <si>
    <t>RAF (12), VEGFR/KDR (65), KIT (27)</t>
  </si>
  <si>
    <t>SGI-1776</t>
  </si>
  <si>
    <t>PIM1, PIM2, PIM3, FLT3</t>
  </si>
  <si>
    <t>VEGFR/KDR (65), PIM (1)</t>
  </si>
  <si>
    <t>SGX-523</t>
  </si>
  <si>
    <t>Ruxolitinib (INCB018424)</t>
  </si>
  <si>
    <t>JAK1, JAK2</t>
  </si>
  <si>
    <t>PD153035 HCl</t>
  </si>
  <si>
    <t>AEE788 (NVP-AEE788)</t>
  </si>
  <si>
    <t>EGFR, ERBB2, FLT1, ERBB4, ABL1, SRC, KDR, CSF1R</t>
  </si>
  <si>
    <t>ABL (21), EGFR (26), ERBB2 (16), VEGFR/KDR (65), SRC (14)</t>
  </si>
  <si>
    <t>Vatalanib dihydrochloride (PTK787)</t>
  </si>
  <si>
    <t>KDR, FLT1</t>
  </si>
  <si>
    <t>CH5424802</t>
  </si>
  <si>
    <t>Motesanib Diphosphate</t>
  </si>
  <si>
    <t>KDR, FLT1, FLT3, PDGFRB, PDGFRA, KIT, RET</t>
  </si>
  <si>
    <t>GSK1904529A</t>
  </si>
  <si>
    <t>IGF1R, INSR</t>
  </si>
  <si>
    <t>WHI-P154</t>
  </si>
  <si>
    <t>EGFR, KDR, SRC</t>
  </si>
  <si>
    <t>EGFR (26), VEGFR/KDR (65), SRC (14)</t>
  </si>
  <si>
    <t>A-769662</t>
  </si>
  <si>
    <t>NVP-BHG712</t>
  </si>
  <si>
    <t>EPHB4, RAF1, SRC, ABL1</t>
  </si>
  <si>
    <t>ABL (21), RAF (12)</t>
  </si>
  <si>
    <t>PD173074</t>
  </si>
  <si>
    <t>FGFR1, KDR</t>
  </si>
  <si>
    <t>CAY10505</t>
  </si>
  <si>
    <t>Brivanib alaninate (BMS-582664)</t>
  </si>
  <si>
    <t>KDR, FGFR1, FLT1</t>
  </si>
  <si>
    <t>Arry-380</t>
  </si>
  <si>
    <t>AMG 900</t>
  </si>
  <si>
    <t>AURKA, AURKB, AURKC, MAPK14</t>
  </si>
  <si>
    <t>AURK (27), MAPK14 (8)</t>
  </si>
  <si>
    <t>A66</t>
  </si>
  <si>
    <t>NVP-BSK805</t>
  </si>
  <si>
    <t>PHA-680632</t>
  </si>
  <si>
    <t>AURKA, AURKB, AURKC, FGFR1</t>
  </si>
  <si>
    <t>AURK (27), FGFR (22)</t>
  </si>
  <si>
    <t>CAL-101 (GS-1101)</t>
  </si>
  <si>
    <t>ZSTK474</t>
  </si>
  <si>
    <t>Axitinib</t>
  </si>
  <si>
    <t>KDR, FLT1, FLT3, KIT, PDGFRA, PDGFRB</t>
  </si>
  <si>
    <t>Quizartinib (AC220)</t>
  </si>
  <si>
    <t>SB 203580</t>
  </si>
  <si>
    <t>E7080 (Lenvatinib)</t>
  </si>
  <si>
    <t>KDR, FLT1, FLT3, PDGFRB, PDGFRA, KIT, FGFR1</t>
  </si>
  <si>
    <t>FGFR (22), VEGFR/KDR (65), KIT (27), PDGFR (28)</t>
  </si>
  <si>
    <t>SAR131675</t>
  </si>
  <si>
    <t>R406</t>
  </si>
  <si>
    <t>SYK, FLT3</t>
  </si>
  <si>
    <t>VEGFR/KDR (65), SYK (6)</t>
  </si>
  <si>
    <t>YM201636</t>
  </si>
  <si>
    <t>PIKFYVE</t>
  </si>
  <si>
    <t>PIKFYVE (1)</t>
  </si>
  <si>
    <t>CYC116</t>
  </si>
  <si>
    <t>AURKA, AURKB, FLT3, CDK2, CDK9, RPS6KB1, KDR</t>
  </si>
  <si>
    <t>AURK (27), CDK (22), VEGFR/KDR (65)</t>
  </si>
  <si>
    <t>KU-55933</t>
  </si>
  <si>
    <t>BIX 02189</t>
  </si>
  <si>
    <t>MAP2K5 (2)</t>
  </si>
  <si>
    <t>Tandutinib (MLN518)</t>
  </si>
  <si>
    <t>FLT3, KIT, PDGFRB, CSF1R</t>
  </si>
  <si>
    <t>Rapamycin (Sirolimus)</t>
  </si>
  <si>
    <t>Sorafenib (Nexavar)</t>
  </si>
  <si>
    <t>FLT1, PDGFRB, RAF1, BRAF, KDR, KIT</t>
  </si>
  <si>
    <t>AT7867</t>
  </si>
  <si>
    <t>AKT1, AKT2, AKT3, RPS6KB1, RPS6KA1, PRKACA</t>
  </si>
  <si>
    <t>Otava 1112092</t>
  </si>
  <si>
    <t>CDK4, CDK6</t>
  </si>
  <si>
    <t>EMD-1214063</t>
  </si>
  <si>
    <t>AS-605240</t>
  </si>
  <si>
    <t>BKM120 (NVP-BKM120)</t>
  </si>
  <si>
    <t>PHA-848125</t>
  </si>
  <si>
    <t>CDK1, CDK2, CDK4, CDK5, CDK7, NTRK1</t>
  </si>
  <si>
    <t>TAK-733</t>
  </si>
  <si>
    <t>TGX-221</t>
  </si>
  <si>
    <t>PIK3CB, PIK3CG</t>
  </si>
  <si>
    <t>SB 216763</t>
  </si>
  <si>
    <t>Temsirolimus (Torisel)</t>
  </si>
  <si>
    <t xml:space="preserve">AG-1024 </t>
  </si>
  <si>
    <t>PF-04217903</t>
  </si>
  <si>
    <t>PF-3758309 (PAKi)</t>
  </si>
  <si>
    <t>PAK1, PAK2, PAK3, PAK4, PAK5, PAK6</t>
  </si>
  <si>
    <t>PAK (2)</t>
  </si>
  <si>
    <t>AT9283</t>
  </si>
  <si>
    <r>
      <t xml:space="preserve">ABL1, JAK2, AURKA, AURKB, FGFR1, GSK3B, FLT4, MERTK, RET, YES1, SRC, RPS6KA3, RPS6KA1, PDPK1, </t>
    </r>
    <r>
      <rPr>
        <b/>
        <sz val="11"/>
        <color theme="1"/>
        <rFont val="Calibri"/>
        <family val="2"/>
        <scheme val="minor"/>
      </rPr>
      <t>others</t>
    </r>
  </si>
  <si>
    <t>ABL (21), AURK (27), FGFR (22), VEGFR/KDR (65), SRC (14), GSK3 (15), JAK (18), PDPK (5)</t>
  </si>
  <si>
    <t>Crenolanib (CP-868596)</t>
  </si>
  <si>
    <t>PDGFRB, PDGFRA</t>
  </si>
  <si>
    <t>BMS-754807</t>
  </si>
  <si>
    <t>IGF1R, INSR, MET, AURKA, AURKB, MST1R, FLT3, NTRK1, NTRK2</t>
  </si>
  <si>
    <t>AURK (27), VEGFR/KDR (65), IGF1R (7), MET (21)</t>
  </si>
  <si>
    <t>Quercetin (Sophoretin)</t>
  </si>
  <si>
    <t>PIK3CG, PIK3CD, PIK3CB, SRC, PRKC</t>
  </si>
  <si>
    <t>PI3K (39), PRKC (10)</t>
  </si>
  <si>
    <t>AS-252424</t>
  </si>
  <si>
    <t>PIK3CA, PIK3CG, CSNK2A1</t>
  </si>
  <si>
    <t>CK2 (5), PI3K (39)</t>
  </si>
  <si>
    <t>PD 0332991 (Palbociclib) HCl</t>
  </si>
  <si>
    <t>XL-184 free base (Cabozantinib)</t>
  </si>
  <si>
    <t>KDR, MET</t>
  </si>
  <si>
    <t>Deforolimus (Ridaforolimus)</t>
  </si>
  <si>
    <t>BAY 11-7085</t>
  </si>
  <si>
    <t>inhibitor of IkB-α phosphor</t>
  </si>
  <si>
    <t>AST-1306</t>
  </si>
  <si>
    <t>EGFR, ERBB2, ERBB4</t>
  </si>
  <si>
    <t>EGFR (26), ERBB2 (16)</t>
  </si>
  <si>
    <t>Tideglusib</t>
  </si>
  <si>
    <t>Otava 7015980251</t>
  </si>
  <si>
    <t>LDN193189</t>
  </si>
  <si>
    <t>ALK2, BMPR1A</t>
  </si>
  <si>
    <t>BIRB 796 (Doramapimod)</t>
  </si>
  <si>
    <t>Palomid 529</t>
  </si>
  <si>
    <t>Masitinib (AB1010)</t>
  </si>
  <si>
    <t>KIT (27)</t>
  </si>
  <si>
    <t>CCT137690</t>
  </si>
  <si>
    <t>ARRY334543</t>
  </si>
  <si>
    <t>EGFR, ERBB2</t>
  </si>
  <si>
    <t>SB 431542</t>
  </si>
  <si>
    <t>ACVR1B, TGFBR1, ACVR1C</t>
  </si>
  <si>
    <t>Imatinib (Gleevec)</t>
  </si>
  <si>
    <t>Ku-0063794</t>
  </si>
  <si>
    <t>SB 415286</t>
  </si>
  <si>
    <t>Crizotinib (PF-02341066)</t>
  </si>
  <si>
    <t>MET, ALK</t>
  </si>
  <si>
    <t>ALK (6), MET (21)</t>
  </si>
  <si>
    <t>VX-680 (MK-0457, Tozasertib)</t>
  </si>
  <si>
    <t>AURKA, AURKB, AURKC, FLT3, ABL1</t>
  </si>
  <si>
    <t>ABL (21), AURK (27), VEGFR/KDR (65)</t>
  </si>
  <si>
    <t>WYE-354</t>
  </si>
  <si>
    <t>Pazopanib HCl</t>
  </si>
  <si>
    <t>KDR, FLT1, FLT3, PDGFRB, PDGFRA, KIT, FGFR1, CSF1R</t>
  </si>
  <si>
    <t>Roscovitine (Seliciclib, CYC202)</t>
  </si>
  <si>
    <t>CDK1, CDK2, CDK5</t>
  </si>
  <si>
    <t>Triciribine (Triciribine phosphate)</t>
  </si>
  <si>
    <t>AKT1, AKT2</t>
  </si>
  <si>
    <t>GDC-0941</t>
  </si>
  <si>
    <t>MTOR, PIK3CA, PIK3CG, PIK3CD</t>
  </si>
  <si>
    <t>mTOR (28), PI3K (39)</t>
  </si>
  <si>
    <t>Raf265 derivative</t>
  </si>
  <si>
    <t xml:space="preserve">RAF1, KDR </t>
  </si>
  <si>
    <t>RAF (12), VEGFR/KDR (65)</t>
  </si>
  <si>
    <t>KRN 633</t>
  </si>
  <si>
    <t>KDR, FLT1, FLT3</t>
  </si>
  <si>
    <t>Vemurafenib (PLX4032)</t>
  </si>
  <si>
    <t>BRAF, RAF1, MAP4K5, TNK2, FGR, LCK, NEK11, PTK6</t>
  </si>
  <si>
    <t>BMS 777607</t>
  </si>
  <si>
    <t>MET, AXL, MST1R, TYRO3, MERTK, FLT3, AURKB</t>
  </si>
  <si>
    <t>AURK (27), VEGFR/KDR (65), MET (21)</t>
  </si>
  <si>
    <t>INK 128</t>
  </si>
  <si>
    <t>BYL719</t>
  </si>
  <si>
    <t>WZ3146</t>
  </si>
  <si>
    <t>Everolimus (RAD001)</t>
  </si>
  <si>
    <t>Tie2 kinase inhibitor</t>
  </si>
  <si>
    <t>TEK (8)</t>
  </si>
  <si>
    <t>OSI-027</t>
  </si>
  <si>
    <t>mTOR, PIK3CG</t>
  </si>
  <si>
    <t>CI-1033 (Canertinib)</t>
  </si>
  <si>
    <t>MLN8237 (Alisertib)</t>
  </si>
  <si>
    <t>OSU-03012</t>
  </si>
  <si>
    <t>PDPK (5)</t>
  </si>
  <si>
    <t>BMS-599626 (AC480)</t>
  </si>
  <si>
    <t>Afatinib (BIBW2992)</t>
  </si>
  <si>
    <t>TAK-901</t>
  </si>
  <si>
    <r>
      <t xml:space="preserve">AURKA, AURKB, SRC, AXL, FGFR1, JAK2, PTK2, CHEK2, CDK7 </t>
    </r>
    <r>
      <rPr>
        <b/>
        <sz val="11"/>
        <color theme="1"/>
        <rFont val="Calibri"/>
        <family val="2"/>
        <scheme val="minor"/>
      </rPr>
      <t>others</t>
    </r>
  </si>
  <si>
    <t>AURK (27), CDK (22), CHEK1/2 (7), FGFR (22), JAK (18), PTK2 (5)</t>
  </si>
  <si>
    <t>FRAX597 (PAKi)</t>
  </si>
  <si>
    <t>PAK1, PAK2, PAK3</t>
  </si>
  <si>
    <t>BGJ398 (NVP-BGJ398)</t>
  </si>
  <si>
    <t>FGFR1, FGFR2, FGFR3, FGFR4</t>
  </si>
  <si>
    <t>FGFR (22)</t>
  </si>
  <si>
    <t>Desmethyl Erlotinib (CP-473420)</t>
  </si>
  <si>
    <t>Aurora A Inhibitor I</t>
  </si>
  <si>
    <t>WP1066</t>
  </si>
  <si>
    <t>Lapatinib Ditosylate (Tykerb)</t>
  </si>
  <si>
    <t>GDC-0980 (RG7422)</t>
  </si>
  <si>
    <t>BEZ235 (NVP-BEZ235)</t>
  </si>
  <si>
    <t>MTOR, PIK3CA, PIK3CG, PIK3CD, ATR</t>
  </si>
  <si>
    <t>ATM/ATR (6), mTOR (28), PI3K (39)</t>
  </si>
  <si>
    <t>AZD2014</t>
  </si>
  <si>
    <t>NVP-BGT226</t>
  </si>
  <si>
    <t>Barasertib (AZD1152-HQPA)</t>
  </si>
  <si>
    <t>Apatinib (YN968D1)</t>
  </si>
  <si>
    <t>KDR, RET</t>
  </si>
  <si>
    <t>PF-04691502</t>
  </si>
  <si>
    <t>R935788 (Fostamatinib disodium, R788 disodium)</t>
  </si>
  <si>
    <t>TPCA-1</t>
  </si>
  <si>
    <t>Y-27632 2HCl</t>
  </si>
  <si>
    <t>ROCK1, ROCK2</t>
  </si>
  <si>
    <t>ROCK (2)</t>
  </si>
  <si>
    <t>CP 673451</t>
  </si>
  <si>
    <t>PIK-93</t>
  </si>
  <si>
    <t>PIK3CA, PIK3CG, PIK3CD, PIK3CB, PRKDC, ATM</t>
  </si>
  <si>
    <t>cx-4945 (Silmitasertib)</t>
  </si>
  <si>
    <t xml:space="preserve">Dovitinib Dilactic acid (TKI258 Dilactic acid) </t>
  </si>
  <si>
    <t>FLT3, KIT, FGFR3, FLT1, KDR, PDGFRB, CSF1R</t>
  </si>
  <si>
    <t>XL147</t>
  </si>
  <si>
    <t>PKC412 (Midostaurin)</t>
  </si>
  <si>
    <t>PRKCD, PRKCB, PRKCE, PRKCG, PRKACA, SYK, KDR</t>
  </si>
  <si>
    <t>VEGFR/KDR (65), PRKC (10), SYK (6)</t>
  </si>
  <si>
    <t>CCT128930</t>
  </si>
  <si>
    <t>AKT2, PRKACA, RPS6KB1</t>
  </si>
  <si>
    <t>MGCD-265</t>
  </si>
  <si>
    <t>MET, KDR, FLT1, FLT3, TEK, MST1R</t>
  </si>
  <si>
    <t>VEGFR/KDR (65), MET (21), TEK (8)</t>
  </si>
  <si>
    <t>PKI-402</t>
  </si>
  <si>
    <t>MK-2461</t>
  </si>
  <si>
    <t>MET, MST1R, FLT1, MERTK, FGFR2, FGFR3, JAK2, KDR</t>
  </si>
  <si>
    <t>FGFR (22), VEGFR/KDR (65), JAK (18), MET (21)</t>
  </si>
  <si>
    <t>R406(free base)</t>
  </si>
  <si>
    <t>NU7441(KU-57788)</t>
  </si>
  <si>
    <t>PRKDC (10)</t>
  </si>
  <si>
    <t>BIBF1120 (Vargatef)</t>
  </si>
  <si>
    <t>KDR, FLT1, FLT3, PDGFRB, PDGFRA, FGFR2, FGFR3, FGFR2, FGFR4, SRC, LYN</t>
  </si>
  <si>
    <t>FGFR (22), VEGFR/KDR (65), SRC (14), PDGFR (28)</t>
  </si>
  <si>
    <t>Golvatinib (E7050)</t>
  </si>
  <si>
    <t>MET, KDR</t>
  </si>
  <si>
    <t>Linsitinib (OSI-906)</t>
  </si>
  <si>
    <t>IGF1R, INSR, INSRR</t>
  </si>
  <si>
    <t>SNS-314</t>
  </si>
  <si>
    <t>Danusertib (PHA-739358)</t>
  </si>
  <si>
    <t>AURKA, AURKB, AURKC, FGFR1, ABL1, RET, SRC</t>
  </si>
  <si>
    <t>ABL (21), AURK (27), FGFR (22)</t>
  </si>
  <si>
    <t>Cediranib (AZD2171)</t>
  </si>
  <si>
    <t>KDR, FLT1, FLT3, FGFR1, KIT, PDGFRA, PDGFRB</t>
  </si>
  <si>
    <t>BMS 794833</t>
  </si>
  <si>
    <t>PHPS1</t>
  </si>
  <si>
    <t>PTP Inhibitor V</t>
  </si>
  <si>
    <t>PTP Inhibitor V (1)</t>
  </si>
  <si>
    <t>C3742</t>
  </si>
  <si>
    <t>PCI-32765 (Ibrutinib)</t>
  </si>
  <si>
    <t>SRC, EGFR, BTK, CSK, FGR, YES1, BMX, HCK, ERBB2, ITK, JAK3, FRK, LCK, RET</t>
  </si>
  <si>
    <t>EGFR (26), ERBB2 (16), SRC (14), JAK (18)</t>
  </si>
  <si>
    <t>NVP-BVU972</t>
  </si>
  <si>
    <t>Tofacitinib citrate (CP-690550 citrate)</t>
  </si>
  <si>
    <t>GSK1059615</t>
  </si>
  <si>
    <t>PIK3CA, PIK3CG, PIK3CD, PIK3CB, mTOR</t>
  </si>
  <si>
    <t>VX-702</t>
  </si>
  <si>
    <t>AG-1478 (Tyrphostin AG-1478)</t>
  </si>
  <si>
    <t>BX-912</t>
  </si>
  <si>
    <t>PDPK1, PRKACA, KDR</t>
  </si>
  <si>
    <t>VEGFR/KDR (65), PDPK (5)</t>
  </si>
  <si>
    <t>WYE-125132</t>
  </si>
  <si>
    <t>MK2206</t>
  </si>
  <si>
    <t>LY2784544</t>
  </si>
  <si>
    <t>JAK1, JAK2, JAK3, FLT3, FLT4, FGFR2, FGFR3, TYK2, NTRK1, KDR, ALK, MUSK, AURKA, MAP3K9</t>
  </si>
  <si>
    <t>ALK (6), AURK (27), FGFR (22), VEGFR/KDR (65), JAK (18)</t>
  </si>
  <si>
    <t>MK-2206 dihydrochloride</t>
  </si>
  <si>
    <t>BIX 02188</t>
  </si>
  <si>
    <t>Pelitinib (EKB-569)</t>
  </si>
  <si>
    <t>EGFR, SRC</t>
  </si>
  <si>
    <t>WZ8040</t>
  </si>
  <si>
    <t>TG101209</t>
  </si>
  <si>
    <t>FLT3, JAK2, JAK3, RET</t>
  </si>
  <si>
    <t>VEGFR/KDR (65), JAK (18)</t>
  </si>
  <si>
    <t>Cyt387</t>
  </si>
  <si>
    <t>JAK1, JAK2, JAK3</t>
  </si>
  <si>
    <t>PI-103</t>
  </si>
  <si>
    <t>PRKDC, PIK3CA, PIK3CD, MTOR</t>
  </si>
  <si>
    <t>mTOR (28), PI3K (39), PRKDC (10)</t>
  </si>
  <si>
    <t>Vandetanib (Zactima)</t>
  </si>
  <si>
    <t>EGFR, KDR, FLT1</t>
  </si>
  <si>
    <t>EGFR (26), VEGFR/KDR (65)</t>
  </si>
  <si>
    <t>TG101348 (SAR302503)</t>
  </si>
  <si>
    <t>JAK2, FLT3, RET</t>
  </si>
  <si>
    <t>SB 202190</t>
  </si>
  <si>
    <t>WAY-600</t>
  </si>
  <si>
    <t>Dovitinib (TKI-258)</t>
  </si>
  <si>
    <t>R788 (Fostamatinib)</t>
  </si>
  <si>
    <t>Tyrphostin AG 879 (AG 879)</t>
  </si>
  <si>
    <t>PP242</t>
  </si>
  <si>
    <t>mTOR, PIK3CG, PRKDC</t>
  </si>
  <si>
    <t>Erlotinib HCl</t>
  </si>
  <si>
    <t>Torin 1</t>
  </si>
  <si>
    <t>mTOR, PRKDC, PIK3CG</t>
  </si>
  <si>
    <t>WP1130</t>
  </si>
  <si>
    <t>AZD8055</t>
  </si>
  <si>
    <t>ENMD-2076</t>
  </si>
  <si>
    <t>FLT3, FLT4, AURKA, AURKB, KDR, SRC, LCK, PTK2, FGFR1, ABL1, FYN, YES1, FGFR1, FGFR2, JAK2, KIT</t>
  </si>
  <si>
    <t>ABL (21), AURK (27), FGFR (22), VEGFR/KDR (65), SRC (14), JAK (18), KIT (27), PTK2 (5)</t>
  </si>
  <si>
    <t>AZ 960</t>
  </si>
  <si>
    <t>GSK2126458</t>
  </si>
  <si>
    <t>Dabrafenib (GSK2118436)</t>
  </si>
  <si>
    <t>ZM-447439</t>
  </si>
  <si>
    <t>TAK-285</t>
  </si>
  <si>
    <t>Dacomitinib (PF299804,PF-00299804)</t>
  </si>
  <si>
    <t>PF-05212384 (PKI-587)</t>
  </si>
  <si>
    <t>mTOR, PIK3CA, PIK3CG</t>
  </si>
  <si>
    <t>Foretinib (GSK1363089, XL880)</t>
  </si>
  <si>
    <t>MET, FLT1, FLT3, KDR, MST1R, MERTK, TEK, KIT, PDGFRB</t>
  </si>
  <si>
    <t>VEGFR/KDR (65), KIT (27), MET (21), PDGFR (28), TEK (8)</t>
  </si>
  <si>
    <t>SU11274</t>
  </si>
  <si>
    <t>SB 218078</t>
  </si>
  <si>
    <t>MK-5108 (VX-689)</t>
  </si>
  <si>
    <t>Otava 7070707035</t>
  </si>
  <si>
    <t>BX-795</t>
  </si>
  <si>
    <t>PDPK1, KIT, CDK2</t>
  </si>
  <si>
    <t>CDK (22), KIT (27), PDPK (5)</t>
  </si>
  <si>
    <t>OSI-420 (Desmethyl Erlotinib)</t>
  </si>
  <si>
    <t>GSK1070916</t>
  </si>
  <si>
    <t xml:space="preserve">AURKB, AURKC, SIK1, FLT1, FLT4, FGFR1, TEK </t>
  </si>
  <si>
    <t>AURK (27), FGFR (22), VEGFR/KDR (65), TEK (8)</t>
  </si>
  <si>
    <t>Thiazovivin</t>
  </si>
  <si>
    <t>Nilotinib (AMN-107)</t>
  </si>
  <si>
    <t>Neratinib (HKI-272)</t>
  </si>
  <si>
    <t>ERBB2, EGFR</t>
  </si>
  <si>
    <t>PLX-4720</t>
  </si>
  <si>
    <t>BRAF, RAF1, PTK6</t>
  </si>
  <si>
    <t>AZD8931</t>
  </si>
  <si>
    <t>EGFR, ERBB2, ERBB3</t>
  </si>
  <si>
    <r>
      <t>Table S1. Drug Panel, HCC Cell EMT Markers and Kinase mRNA expression; Supplement to Figure 1-4.</t>
    </r>
    <r>
      <rPr>
        <sz val="11"/>
        <color theme="1"/>
        <rFont val="Arial"/>
        <family val="2"/>
      </rPr>
      <t xml:space="preserve"> Identity and primary targets of the 299 kinase inhibitor panel. Log2 mRNA intensity of 50 EMT and stem cell markers as well as 509 protein kinases in the 28 CCLE HCC cell li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i/>
      <sz val="11"/>
      <color theme="1"/>
      <name val="Calibri"/>
      <family val="2"/>
      <scheme val="minor"/>
    </font>
    <font>
      <b/>
      <sz val="11"/>
      <color theme="1"/>
      <name val="Arial"/>
      <family val="2"/>
    </font>
    <font>
      <sz val="11"/>
      <color theme="1"/>
      <name val="Arial"/>
      <family val="2"/>
    </font>
  </fonts>
  <fills count="4">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s>
  <borders count="16">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38">
    <xf numFmtId="0" fontId="0" fillId="0" borderId="0" xfId="0"/>
    <xf numFmtId="0" fontId="1" fillId="2" borderId="1" xfId="0" applyFont="1" applyFill="1" applyBorder="1" applyAlignment="1">
      <alignment horizontal="center" vertical="center" wrapText="1"/>
    </xf>
    <xf numFmtId="0" fontId="1" fillId="2" borderId="1" xfId="0" applyFont="1" applyFill="1" applyBorder="1" applyAlignment="1">
      <alignment horizontal="left" textRotation="45" wrapText="1"/>
    </xf>
    <xf numFmtId="0" fontId="0" fillId="2" borderId="2" xfId="0"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2" fillId="2" borderId="2" xfId="0" applyFont="1" applyFill="1" applyBorder="1"/>
    <xf numFmtId="0" fontId="2" fillId="2" borderId="3" xfId="0" applyFont="1" applyFill="1" applyBorder="1"/>
    <xf numFmtId="0" fontId="2" fillId="2" borderId="4" xfId="0" applyFont="1" applyFill="1" applyBorder="1"/>
    <xf numFmtId="0" fontId="2" fillId="2" borderId="2" xfId="0" applyFont="1" applyFill="1" applyBorder="1" applyAlignment="1">
      <alignment horizontal="center"/>
    </xf>
    <xf numFmtId="0" fontId="2" fillId="2" borderId="3" xfId="0" applyFont="1" applyFill="1" applyBorder="1" applyAlignment="1">
      <alignment horizontal="center"/>
    </xf>
    <xf numFmtId="0" fontId="2" fillId="2" borderId="4" xfId="0" applyFont="1" applyFill="1" applyBorder="1" applyAlignment="1">
      <alignment horizontal="center"/>
    </xf>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0" fillId="0" borderId="12" xfId="0" applyBorder="1"/>
    <xf numFmtId="0" fontId="0" fillId="0" borderId="2" xfId="0" applyBorder="1"/>
    <xf numFmtId="0" fontId="0" fillId="0" borderId="3" xfId="0" applyBorder="1"/>
    <xf numFmtId="0" fontId="0" fillId="0" borderId="4" xfId="0" applyBorder="1"/>
    <xf numFmtId="0" fontId="3" fillId="0" borderId="1" xfId="0" applyFont="1" applyBorder="1" applyAlignment="1">
      <alignment horizontal="center"/>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applyAlignment="1">
      <alignment horizontal="center" wrapText="1"/>
    </xf>
    <xf numFmtId="0" fontId="1" fillId="2" borderId="2" xfId="0" applyFont="1" applyFill="1" applyBorder="1" applyAlignment="1">
      <alignment horizontal="center" vertical="center" wrapText="1"/>
    </xf>
    <xf numFmtId="0" fontId="0" fillId="0" borderId="0" xfId="0" applyAlignment="1">
      <alignment horizontal="center" vertical="center" wrapText="1"/>
    </xf>
    <xf numFmtId="0" fontId="1" fillId="3" borderId="1" xfId="0" applyFont="1" applyFill="1" applyBorder="1" applyAlignment="1">
      <alignment horizontal="left" textRotation="45" wrapText="1"/>
    </xf>
    <xf numFmtId="0" fontId="4" fillId="0" borderId="0" xfId="0" applyFont="1" applyBorder="1" applyAlignment="1">
      <alignment horizontal="center" wrapText="1"/>
    </xf>
    <xf numFmtId="0" fontId="4" fillId="0" borderId="0" xfId="0" applyFont="1" applyBorder="1" applyAlignment="1">
      <alignment horizontal="center" vertical="center"/>
    </xf>
    <xf numFmtId="0" fontId="1" fillId="0" borderId="1" xfId="0" applyFont="1" applyBorder="1" applyAlignment="1">
      <alignment horizontal="center" vertical="center" wrapText="1"/>
    </xf>
    <xf numFmtId="0" fontId="3" fillId="0" borderId="0" xfId="0" applyFont="1" applyAlignment="1">
      <alignment horizontal="left" vertical="center"/>
    </xf>
    <xf numFmtId="0" fontId="0" fillId="0" borderId="0" xfId="0" applyAlignment="1">
      <alignment horizontal="center" vertical="center" wrapText="1"/>
    </xf>
    <xf numFmtId="0" fontId="1" fillId="3" borderId="13" xfId="0" applyFont="1" applyFill="1" applyBorder="1" applyAlignment="1">
      <alignment horizontal="center" vertical="center"/>
    </xf>
    <xf numFmtId="0" fontId="1" fillId="3" borderId="14" xfId="0" applyFont="1" applyFill="1" applyBorder="1" applyAlignment="1">
      <alignment horizontal="center" vertical="center"/>
    </xf>
    <xf numFmtId="0" fontId="1" fillId="3" borderId="15"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3E9D4E-C680-469C-8E91-E35714C73C77}">
  <dimension ref="A1:U5"/>
  <sheetViews>
    <sheetView tabSelected="1" workbookViewId="0">
      <selection sqref="A1:U1"/>
    </sheetView>
  </sheetViews>
  <sheetFormatPr defaultRowHeight="14.4" x14ac:dyDescent="0.55000000000000004"/>
  <cols>
    <col min="1" max="1" width="26.3671875" customWidth="1"/>
    <col min="2" max="2" width="26.3125" customWidth="1"/>
  </cols>
  <sheetData>
    <row r="1" spans="1:21" ht="14.7" thickBot="1" x14ac:dyDescent="0.6">
      <c r="A1" s="33" t="s">
        <v>1159</v>
      </c>
      <c r="B1" s="33"/>
      <c r="C1" s="33"/>
      <c r="D1" s="33"/>
      <c r="E1" s="33"/>
      <c r="F1" s="33"/>
      <c r="G1" s="33"/>
      <c r="H1" s="33"/>
      <c r="I1" s="33"/>
      <c r="J1" s="33"/>
      <c r="K1" s="33"/>
      <c r="L1" s="33"/>
      <c r="M1" s="33"/>
      <c r="N1" s="33"/>
      <c r="O1" s="33"/>
      <c r="P1" s="33"/>
      <c r="Q1" s="33"/>
      <c r="R1" s="33"/>
      <c r="S1" s="33"/>
      <c r="T1" s="33"/>
      <c r="U1" s="33"/>
    </row>
    <row r="2" spans="1:21" ht="14.7" thickBot="1" x14ac:dyDescent="0.6">
      <c r="A2" s="23" t="s">
        <v>88</v>
      </c>
      <c r="B2" s="23" t="s">
        <v>89</v>
      </c>
    </row>
    <row r="3" spans="1:21" ht="42" x14ac:dyDescent="0.55000000000000004">
      <c r="A3" s="31" t="s">
        <v>600</v>
      </c>
      <c r="B3" s="30" t="s">
        <v>601</v>
      </c>
    </row>
    <row r="4" spans="1:21" ht="42" x14ac:dyDescent="0.55000000000000004">
      <c r="A4" s="25" t="s">
        <v>598</v>
      </c>
      <c r="B4" s="26" t="s">
        <v>597</v>
      </c>
    </row>
    <row r="5" spans="1:21" ht="82.8" x14ac:dyDescent="0.55000000000000004">
      <c r="A5" s="25" t="s">
        <v>90</v>
      </c>
      <c r="B5" s="24" t="s">
        <v>91</v>
      </c>
    </row>
  </sheetData>
  <mergeCells count="1">
    <mergeCell ref="A1:U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798625-0241-4A8F-AA9D-7B227993DF43}">
  <dimension ref="A1:C300"/>
  <sheetViews>
    <sheetView workbookViewId="0"/>
  </sheetViews>
  <sheetFormatPr defaultRowHeight="14.4" x14ac:dyDescent="0.55000000000000004"/>
  <cols>
    <col min="1" max="3" width="22.41796875" customWidth="1"/>
  </cols>
  <sheetData>
    <row r="1" spans="1:3" ht="29.1" thickBot="1" x14ac:dyDescent="0.6">
      <c r="A1" s="32" t="s">
        <v>602</v>
      </c>
      <c r="B1" s="32" t="s">
        <v>603</v>
      </c>
      <c r="C1" s="32" t="s">
        <v>604</v>
      </c>
    </row>
    <row r="2" spans="1:3" x14ac:dyDescent="0.55000000000000004">
      <c r="A2" t="s">
        <v>823</v>
      </c>
      <c r="B2" t="s">
        <v>817</v>
      </c>
      <c r="C2" t="s">
        <v>614</v>
      </c>
    </row>
    <row r="3" spans="1:3" x14ac:dyDescent="0.55000000000000004">
      <c r="A3" t="s">
        <v>771</v>
      </c>
      <c r="B3" t="s">
        <v>772</v>
      </c>
      <c r="C3" t="s">
        <v>773</v>
      </c>
    </row>
    <row r="4" spans="1:3" x14ac:dyDescent="0.55000000000000004">
      <c r="A4" t="s">
        <v>882</v>
      </c>
      <c r="B4" t="s">
        <v>666</v>
      </c>
      <c r="C4" t="s">
        <v>614</v>
      </c>
    </row>
    <row r="5" spans="1:3" x14ac:dyDescent="0.55000000000000004">
      <c r="A5" t="s">
        <v>644</v>
      </c>
      <c r="B5" t="s">
        <v>645</v>
      </c>
      <c r="C5" t="s">
        <v>646</v>
      </c>
    </row>
    <row r="6" spans="1:3" x14ac:dyDescent="0.55000000000000004">
      <c r="A6" t="s">
        <v>869</v>
      </c>
      <c r="B6" t="s">
        <v>704</v>
      </c>
      <c r="C6" t="s">
        <v>705</v>
      </c>
    </row>
    <row r="7" spans="1:3" x14ac:dyDescent="0.55000000000000004">
      <c r="A7" t="s">
        <v>856</v>
      </c>
      <c r="B7" t="s">
        <v>857</v>
      </c>
      <c r="C7" t="s">
        <v>858</v>
      </c>
    </row>
    <row r="8" spans="1:3" x14ac:dyDescent="0.55000000000000004">
      <c r="A8" t="s">
        <v>1011</v>
      </c>
      <c r="B8" t="s">
        <v>954</v>
      </c>
      <c r="C8" t="s">
        <v>955</v>
      </c>
    </row>
    <row r="9" spans="1:3" x14ac:dyDescent="0.55000000000000004">
      <c r="A9" t="s">
        <v>928</v>
      </c>
      <c r="B9" t="s">
        <v>865</v>
      </c>
      <c r="C9" t="s">
        <v>801</v>
      </c>
    </row>
    <row r="10" spans="1:3" x14ac:dyDescent="0.55000000000000004">
      <c r="A10" t="s">
        <v>1087</v>
      </c>
      <c r="B10" t="s">
        <v>51</v>
      </c>
      <c r="C10" t="s">
        <v>688</v>
      </c>
    </row>
    <row r="11" spans="1:3" x14ac:dyDescent="0.55000000000000004">
      <c r="A11" t="s">
        <v>687</v>
      </c>
      <c r="B11" t="s">
        <v>51</v>
      </c>
      <c r="C11" t="s">
        <v>688</v>
      </c>
    </row>
    <row r="12" spans="1:3" x14ac:dyDescent="0.55000000000000004">
      <c r="A12" t="s">
        <v>879</v>
      </c>
      <c r="B12" t="s">
        <v>880</v>
      </c>
      <c r="C12" t="s">
        <v>881</v>
      </c>
    </row>
    <row r="13" spans="1:3" x14ac:dyDescent="0.55000000000000004">
      <c r="A13" t="s">
        <v>737</v>
      </c>
      <c r="B13" t="s">
        <v>355</v>
      </c>
      <c r="C13" t="s">
        <v>635</v>
      </c>
    </row>
    <row r="14" spans="1:3" x14ac:dyDescent="0.55000000000000004">
      <c r="A14" t="s">
        <v>634</v>
      </c>
      <c r="B14" t="s">
        <v>355</v>
      </c>
      <c r="C14" t="s">
        <v>635</v>
      </c>
    </row>
    <row r="15" spans="1:3" x14ac:dyDescent="0.55000000000000004">
      <c r="A15" t="s">
        <v>609</v>
      </c>
      <c r="B15" t="s">
        <v>610</v>
      </c>
      <c r="C15" t="s">
        <v>611</v>
      </c>
    </row>
    <row r="16" spans="1:3" x14ac:dyDescent="0.55000000000000004">
      <c r="A16" t="s">
        <v>1031</v>
      </c>
      <c r="B16" t="s">
        <v>1032</v>
      </c>
      <c r="C16" t="s">
        <v>621</v>
      </c>
    </row>
    <row r="17" spans="1:3" x14ac:dyDescent="0.55000000000000004">
      <c r="A17" t="s">
        <v>798</v>
      </c>
      <c r="B17" t="s">
        <v>355</v>
      </c>
      <c r="C17" t="s">
        <v>635</v>
      </c>
    </row>
    <row r="18" spans="1:3" x14ac:dyDescent="0.55000000000000004">
      <c r="A18" t="s">
        <v>965</v>
      </c>
      <c r="B18" t="s">
        <v>966</v>
      </c>
      <c r="C18" t="s">
        <v>955</v>
      </c>
    </row>
    <row r="19" spans="1:3" x14ac:dyDescent="0.55000000000000004">
      <c r="A19" t="s">
        <v>878</v>
      </c>
      <c r="B19" t="s">
        <v>231</v>
      </c>
      <c r="C19" t="s">
        <v>625</v>
      </c>
    </row>
    <row r="20" spans="1:3" x14ac:dyDescent="0.55000000000000004">
      <c r="A20" t="s">
        <v>944</v>
      </c>
      <c r="B20" t="s">
        <v>945</v>
      </c>
      <c r="C20" t="s">
        <v>946</v>
      </c>
    </row>
    <row r="21" spans="1:3" x14ac:dyDescent="0.55000000000000004">
      <c r="A21" t="s">
        <v>816</v>
      </c>
      <c r="B21" t="s">
        <v>817</v>
      </c>
      <c r="C21" t="s">
        <v>614</v>
      </c>
    </row>
    <row r="22" spans="1:3" x14ac:dyDescent="0.55000000000000004">
      <c r="A22" t="s">
        <v>919</v>
      </c>
      <c r="B22" t="s">
        <v>666</v>
      </c>
      <c r="C22" t="s">
        <v>614</v>
      </c>
    </row>
    <row r="23" spans="1:3" x14ac:dyDescent="0.55000000000000004">
      <c r="A23" t="s">
        <v>731</v>
      </c>
      <c r="B23" t="s">
        <v>637</v>
      </c>
      <c r="C23" t="s">
        <v>638</v>
      </c>
    </row>
    <row r="24" spans="1:3" x14ac:dyDescent="0.55000000000000004">
      <c r="A24" t="s">
        <v>674</v>
      </c>
      <c r="B24" t="s">
        <v>637</v>
      </c>
      <c r="C24" t="s">
        <v>638</v>
      </c>
    </row>
    <row r="25" spans="1:3" x14ac:dyDescent="0.55000000000000004">
      <c r="A25" t="s">
        <v>953</v>
      </c>
      <c r="B25" t="s">
        <v>954</v>
      </c>
      <c r="C25" t="s">
        <v>955</v>
      </c>
    </row>
    <row r="26" spans="1:3" x14ac:dyDescent="0.55000000000000004">
      <c r="A26" t="s">
        <v>667</v>
      </c>
      <c r="B26" t="s">
        <v>668</v>
      </c>
      <c r="C26" t="s">
        <v>660</v>
      </c>
    </row>
    <row r="27" spans="1:3" x14ac:dyDescent="0.55000000000000004">
      <c r="A27" t="s">
        <v>914</v>
      </c>
      <c r="B27" t="s">
        <v>915</v>
      </c>
      <c r="C27" t="s">
        <v>841</v>
      </c>
    </row>
    <row r="28" spans="1:3" x14ac:dyDescent="0.55000000000000004">
      <c r="A28" t="s">
        <v>933</v>
      </c>
      <c r="B28" t="s">
        <v>934</v>
      </c>
      <c r="C28" t="s">
        <v>935</v>
      </c>
    </row>
    <row r="29" spans="1:3" x14ac:dyDescent="0.55000000000000004">
      <c r="A29" t="s">
        <v>1021</v>
      </c>
      <c r="B29" t="s">
        <v>121</v>
      </c>
      <c r="C29" t="s">
        <v>717</v>
      </c>
    </row>
    <row r="30" spans="1:3" x14ac:dyDescent="0.55000000000000004">
      <c r="A30" t="s">
        <v>889</v>
      </c>
      <c r="B30" t="s">
        <v>890</v>
      </c>
      <c r="C30" t="s">
        <v>611</v>
      </c>
    </row>
    <row r="31" spans="1:3" x14ac:dyDescent="0.55000000000000004">
      <c r="A31" t="s">
        <v>1129</v>
      </c>
      <c r="B31" t="s">
        <v>281</v>
      </c>
      <c r="C31" t="s">
        <v>616</v>
      </c>
    </row>
    <row r="32" spans="1:3" x14ac:dyDescent="0.55000000000000004">
      <c r="A32" t="s">
        <v>725</v>
      </c>
      <c r="B32" t="s">
        <v>726</v>
      </c>
      <c r="C32" t="s">
        <v>727</v>
      </c>
    </row>
    <row r="33" spans="1:3" x14ac:dyDescent="0.55000000000000004">
      <c r="A33" t="s">
        <v>1028</v>
      </c>
      <c r="B33" t="s">
        <v>843</v>
      </c>
      <c r="C33" t="s">
        <v>844</v>
      </c>
    </row>
    <row r="34" spans="1:3" x14ac:dyDescent="0.55000000000000004">
      <c r="A34" t="s">
        <v>825</v>
      </c>
      <c r="B34" t="s">
        <v>826</v>
      </c>
      <c r="C34" t="s">
        <v>740</v>
      </c>
    </row>
    <row r="35" spans="1:3" x14ac:dyDescent="0.55000000000000004">
      <c r="A35" t="s">
        <v>617</v>
      </c>
      <c r="B35" t="s">
        <v>618</v>
      </c>
      <c r="C35" t="s">
        <v>619</v>
      </c>
    </row>
    <row r="36" spans="1:3" x14ac:dyDescent="0.55000000000000004">
      <c r="A36" t="s">
        <v>636</v>
      </c>
      <c r="B36" t="s">
        <v>637</v>
      </c>
      <c r="C36" t="s">
        <v>638</v>
      </c>
    </row>
    <row r="37" spans="1:3" x14ac:dyDescent="0.55000000000000004">
      <c r="A37" t="s">
        <v>622</v>
      </c>
      <c r="B37" t="s">
        <v>623</v>
      </c>
      <c r="C37" t="s">
        <v>606</v>
      </c>
    </row>
    <row r="38" spans="1:3" x14ac:dyDescent="0.55000000000000004">
      <c r="A38" t="s">
        <v>1125</v>
      </c>
      <c r="B38" t="s">
        <v>843</v>
      </c>
      <c r="C38" t="s">
        <v>844</v>
      </c>
    </row>
    <row r="39" spans="1:3" x14ac:dyDescent="0.55000000000000004">
      <c r="A39" t="s">
        <v>746</v>
      </c>
      <c r="B39" t="s">
        <v>637</v>
      </c>
      <c r="C39" t="s">
        <v>638</v>
      </c>
    </row>
    <row r="40" spans="1:3" x14ac:dyDescent="0.55000000000000004">
      <c r="A40" t="s">
        <v>1157</v>
      </c>
      <c r="B40" t="s">
        <v>1158</v>
      </c>
      <c r="C40" t="s">
        <v>955</v>
      </c>
    </row>
    <row r="41" spans="1:3" x14ac:dyDescent="0.55000000000000004">
      <c r="A41" t="s">
        <v>1030</v>
      </c>
      <c r="B41" t="s">
        <v>122</v>
      </c>
      <c r="C41" t="s">
        <v>717</v>
      </c>
    </row>
    <row r="42" spans="1:3" x14ac:dyDescent="0.55000000000000004">
      <c r="A42" t="s">
        <v>784</v>
      </c>
      <c r="B42" t="s">
        <v>785</v>
      </c>
      <c r="C42" t="s">
        <v>616</v>
      </c>
    </row>
    <row r="43" spans="1:3" x14ac:dyDescent="0.55000000000000004">
      <c r="A43" t="s">
        <v>804</v>
      </c>
      <c r="B43" t="s">
        <v>805</v>
      </c>
      <c r="C43" t="s">
        <v>633</v>
      </c>
    </row>
    <row r="44" spans="1:3" x14ac:dyDescent="0.55000000000000004">
      <c r="A44" t="s">
        <v>951</v>
      </c>
      <c r="B44" t="s">
        <v>952</v>
      </c>
      <c r="C44" t="s">
        <v>633</v>
      </c>
    </row>
    <row r="45" spans="1:3" x14ac:dyDescent="0.55000000000000004">
      <c r="A45" t="s">
        <v>1025</v>
      </c>
      <c r="B45" t="s">
        <v>1026</v>
      </c>
      <c r="C45" t="s">
        <v>1027</v>
      </c>
    </row>
    <row r="46" spans="1:3" x14ac:dyDescent="0.55000000000000004">
      <c r="A46" t="s">
        <v>1017</v>
      </c>
      <c r="B46" t="s">
        <v>1018</v>
      </c>
      <c r="C46" t="s">
        <v>1019</v>
      </c>
    </row>
    <row r="47" spans="1:3" x14ac:dyDescent="0.55000000000000004">
      <c r="A47" t="s">
        <v>655</v>
      </c>
      <c r="B47" t="s">
        <v>656</v>
      </c>
      <c r="C47" t="s">
        <v>657</v>
      </c>
    </row>
    <row r="48" spans="1:3" x14ac:dyDescent="0.55000000000000004">
      <c r="A48" t="s">
        <v>672</v>
      </c>
      <c r="B48" t="s">
        <v>656</v>
      </c>
      <c r="C48" t="s">
        <v>657</v>
      </c>
    </row>
    <row r="49" spans="1:3" x14ac:dyDescent="0.55000000000000004">
      <c r="A49" t="s">
        <v>714</v>
      </c>
      <c r="B49" t="s">
        <v>429</v>
      </c>
      <c r="C49" t="s">
        <v>657</v>
      </c>
    </row>
    <row r="50" spans="1:3" x14ac:dyDescent="0.55000000000000004">
      <c r="A50" t="s">
        <v>1061</v>
      </c>
      <c r="B50" t="s">
        <v>1062</v>
      </c>
      <c r="C50" t="s">
        <v>1063</v>
      </c>
    </row>
    <row r="51" spans="1:3" x14ac:dyDescent="0.55000000000000004">
      <c r="A51" t="s">
        <v>960</v>
      </c>
      <c r="B51" t="s">
        <v>332</v>
      </c>
      <c r="C51" t="s">
        <v>670</v>
      </c>
    </row>
    <row r="52" spans="1:3" x14ac:dyDescent="0.55000000000000004">
      <c r="A52" t="s">
        <v>1097</v>
      </c>
      <c r="B52" t="s">
        <v>305</v>
      </c>
      <c r="C52" t="s">
        <v>908</v>
      </c>
    </row>
    <row r="53" spans="1:3" x14ac:dyDescent="0.55000000000000004">
      <c r="A53" t="s">
        <v>907</v>
      </c>
      <c r="B53" t="s">
        <v>305</v>
      </c>
      <c r="C53" t="s">
        <v>908</v>
      </c>
    </row>
    <row r="54" spans="1:3" x14ac:dyDescent="0.55000000000000004">
      <c r="A54" t="s">
        <v>920</v>
      </c>
      <c r="B54" t="s">
        <v>613</v>
      </c>
      <c r="C54" t="s">
        <v>614</v>
      </c>
    </row>
    <row r="55" spans="1:3" x14ac:dyDescent="0.55000000000000004">
      <c r="A55" t="s">
        <v>789</v>
      </c>
      <c r="B55" t="s">
        <v>790</v>
      </c>
      <c r="C55" t="s">
        <v>606</v>
      </c>
    </row>
    <row r="56" spans="1:3" x14ac:dyDescent="0.55000000000000004">
      <c r="A56" t="s">
        <v>995</v>
      </c>
      <c r="B56" t="s">
        <v>996</v>
      </c>
      <c r="C56" t="s">
        <v>997</v>
      </c>
    </row>
    <row r="57" spans="1:3" x14ac:dyDescent="0.55000000000000004">
      <c r="A57" t="s">
        <v>1074</v>
      </c>
      <c r="B57" t="s">
        <v>1065</v>
      </c>
      <c r="C57" t="s">
        <v>755</v>
      </c>
    </row>
    <row r="58" spans="1:3" x14ac:dyDescent="0.55000000000000004">
      <c r="A58" t="s">
        <v>681</v>
      </c>
      <c r="B58" t="s">
        <v>682</v>
      </c>
      <c r="C58" t="s">
        <v>619</v>
      </c>
    </row>
    <row r="59" spans="1:3" x14ac:dyDescent="0.55000000000000004">
      <c r="A59" t="s">
        <v>1010</v>
      </c>
      <c r="B59" t="s">
        <v>954</v>
      </c>
      <c r="C59" t="s">
        <v>955</v>
      </c>
    </row>
    <row r="60" spans="1:3" x14ac:dyDescent="0.55000000000000004">
      <c r="A60" t="s">
        <v>938</v>
      </c>
      <c r="B60" t="s">
        <v>939</v>
      </c>
      <c r="C60" t="s">
        <v>940</v>
      </c>
    </row>
    <row r="61" spans="1:3" x14ac:dyDescent="0.55000000000000004">
      <c r="A61" t="s">
        <v>820</v>
      </c>
      <c r="B61" t="s">
        <v>807</v>
      </c>
      <c r="C61" t="s">
        <v>808</v>
      </c>
    </row>
    <row r="62" spans="1:3" x14ac:dyDescent="0.55000000000000004">
      <c r="A62" t="s">
        <v>738</v>
      </c>
      <c r="B62" t="s">
        <v>739</v>
      </c>
      <c r="C62" t="s">
        <v>740</v>
      </c>
    </row>
    <row r="63" spans="1:3" x14ac:dyDescent="0.55000000000000004">
      <c r="A63" t="s">
        <v>876</v>
      </c>
      <c r="B63" t="s">
        <v>877</v>
      </c>
      <c r="C63" t="s">
        <v>740</v>
      </c>
    </row>
    <row r="64" spans="1:3" x14ac:dyDescent="0.55000000000000004">
      <c r="A64" t="s">
        <v>671</v>
      </c>
      <c r="B64" t="s">
        <v>174</v>
      </c>
      <c r="C64" t="s">
        <v>619</v>
      </c>
    </row>
    <row r="65" spans="1:3" x14ac:dyDescent="0.55000000000000004">
      <c r="A65" t="s">
        <v>1144</v>
      </c>
      <c r="B65" t="s">
        <v>1145</v>
      </c>
      <c r="C65" t="s">
        <v>1146</v>
      </c>
    </row>
    <row r="66" spans="1:3" x14ac:dyDescent="0.55000000000000004">
      <c r="A66" t="s">
        <v>1088</v>
      </c>
      <c r="B66" t="s">
        <v>1089</v>
      </c>
      <c r="C66" t="s">
        <v>1090</v>
      </c>
    </row>
    <row r="67" spans="1:3" x14ac:dyDescent="0.55000000000000004">
      <c r="A67" t="s">
        <v>999</v>
      </c>
      <c r="B67" t="s">
        <v>52</v>
      </c>
      <c r="C67" t="s">
        <v>614</v>
      </c>
    </row>
    <row r="68" spans="1:3" x14ac:dyDescent="0.55000000000000004">
      <c r="A68" t="s">
        <v>1078</v>
      </c>
      <c r="B68" t="s">
        <v>790</v>
      </c>
      <c r="C68" t="s">
        <v>606</v>
      </c>
    </row>
    <row r="69" spans="1:3" x14ac:dyDescent="0.55000000000000004">
      <c r="A69" t="s">
        <v>887</v>
      </c>
      <c r="B69" t="s">
        <v>640</v>
      </c>
      <c r="C69" t="s">
        <v>614</v>
      </c>
    </row>
    <row r="70" spans="1:3" x14ac:dyDescent="0.55000000000000004">
      <c r="A70" t="s">
        <v>875</v>
      </c>
      <c r="B70" t="s">
        <v>817</v>
      </c>
      <c r="C70" t="s">
        <v>614</v>
      </c>
    </row>
    <row r="71" spans="1:3" x14ac:dyDescent="0.55000000000000004">
      <c r="A71" t="s">
        <v>1049</v>
      </c>
      <c r="B71" t="s">
        <v>1050</v>
      </c>
      <c r="C71" t="s">
        <v>841</v>
      </c>
    </row>
    <row r="72" spans="1:3" x14ac:dyDescent="0.55000000000000004">
      <c r="A72" t="s">
        <v>781</v>
      </c>
      <c r="B72" t="s">
        <v>782</v>
      </c>
      <c r="C72" t="s">
        <v>717</v>
      </c>
    </row>
    <row r="73" spans="1:3" x14ac:dyDescent="0.55000000000000004">
      <c r="A73" t="s">
        <v>964</v>
      </c>
      <c r="B73" t="s">
        <v>782</v>
      </c>
      <c r="C73" t="s">
        <v>717</v>
      </c>
    </row>
    <row r="74" spans="1:3" x14ac:dyDescent="0.55000000000000004">
      <c r="A74" t="s">
        <v>1072</v>
      </c>
      <c r="B74" t="s">
        <v>1073</v>
      </c>
      <c r="C74" t="s">
        <v>895</v>
      </c>
    </row>
    <row r="75" spans="1:3" x14ac:dyDescent="0.55000000000000004">
      <c r="A75" t="s">
        <v>615</v>
      </c>
      <c r="B75" t="s">
        <v>281</v>
      </c>
      <c r="C75" t="s">
        <v>616</v>
      </c>
    </row>
    <row r="76" spans="1:3" x14ac:dyDescent="0.55000000000000004">
      <c r="A76" t="s">
        <v>861</v>
      </c>
      <c r="B76" t="s">
        <v>113</v>
      </c>
      <c r="C76" t="s">
        <v>736</v>
      </c>
    </row>
    <row r="77" spans="1:3" x14ac:dyDescent="0.55000000000000004">
      <c r="A77" t="s">
        <v>626</v>
      </c>
      <c r="B77" t="s">
        <v>627</v>
      </c>
      <c r="C77" t="s">
        <v>628</v>
      </c>
    </row>
    <row r="78" spans="1:3" x14ac:dyDescent="0.55000000000000004">
      <c r="A78" t="s">
        <v>677</v>
      </c>
      <c r="B78" t="s">
        <v>678</v>
      </c>
      <c r="C78" t="s">
        <v>608</v>
      </c>
    </row>
    <row r="79" spans="1:3" x14ac:dyDescent="0.55000000000000004">
      <c r="A79" t="s">
        <v>1006</v>
      </c>
      <c r="B79" t="s">
        <v>966</v>
      </c>
      <c r="C79" t="s">
        <v>955</v>
      </c>
    </row>
    <row r="80" spans="1:3" x14ac:dyDescent="0.55000000000000004">
      <c r="A80" t="s">
        <v>683</v>
      </c>
      <c r="B80" t="s">
        <v>637</v>
      </c>
      <c r="C80" t="s">
        <v>638</v>
      </c>
    </row>
    <row r="81" spans="1:3" x14ac:dyDescent="0.55000000000000004">
      <c r="A81" t="s">
        <v>1039</v>
      </c>
      <c r="B81" t="s">
        <v>937</v>
      </c>
      <c r="C81" t="s">
        <v>815</v>
      </c>
    </row>
    <row r="82" spans="1:3" x14ac:dyDescent="0.55000000000000004">
      <c r="A82" t="s">
        <v>812</v>
      </c>
      <c r="B82" t="s">
        <v>231</v>
      </c>
      <c r="C82" t="s">
        <v>625</v>
      </c>
    </row>
    <row r="83" spans="1:3" x14ac:dyDescent="0.55000000000000004">
      <c r="A83" t="s">
        <v>936</v>
      </c>
      <c r="B83" t="s">
        <v>937</v>
      </c>
      <c r="C83" t="s">
        <v>815</v>
      </c>
    </row>
    <row r="84" spans="1:3" x14ac:dyDescent="0.55000000000000004">
      <c r="A84" t="s">
        <v>972</v>
      </c>
      <c r="B84" t="s">
        <v>973</v>
      </c>
      <c r="C84" t="s">
        <v>974</v>
      </c>
    </row>
    <row r="85" spans="1:3" x14ac:dyDescent="0.55000000000000004">
      <c r="A85" t="s">
        <v>1042</v>
      </c>
      <c r="B85" t="s">
        <v>196</v>
      </c>
      <c r="C85" t="s">
        <v>742</v>
      </c>
    </row>
    <row r="86" spans="1:3" x14ac:dyDescent="0.55000000000000004">
      <c r="A86" t="s">
        <v>903</v>
      </c>
      <c r="B86" t="s">
        <v>904</v>
      </c>
      <c r="C86" t="s">
        <v>905</v>
      </c>
    </row>
    <row r="87" spans="1:3" x14ac:dyDescent="0.55000000000000004">
      <c r="A87" t="s">
        <v>1104</v>
      </c>
      <c r="B87" t="s">
        <v>1105</v>
      </c>
      <c r="C87" t="s">
        <v>616</v>
      </c>
    </row>
    <row r="88" spans="1:3" x14ac:dyDescent="0.55000000000000004">
      <c r="A88" t="s">
        <v>1131</v>
      </c>
      <c r="B88" t="s">
        <v>726</v>
      </c>
      <c r="C88" t="s">
        <v>727</v>
      </c>
    </row>
    <row r="89" spans="1:3" x14ac:dyDescent="0.55000000000000004">
      <c r="A89" t="s">
        <v>1134</v>
      </c>
      <c r="B89" t="s">
        <v>954</v>
      </c>
      <c r="C89" t="s">
        <v>955</v>
      </c>
    </row>
    <row r="90" spans="1:3" x14ac:dyDescent="0.55000000000000004">
      <c r="A90" t="s">
        <v>1069</v>
      </c>
      <c r="B90" t="s">
        <v>1070</v>
      </c>
      <c r="C90" t="s">
        <v>1071</v>
      </c>
    </row>
    <row r="91" spans="1:3" x14ac:dyDescent="0.55000000000000004">
      <c r="A91" t="s">
        <v>641</v>
      </c>
      <c r="B91" t="s">
        <v>642</v>
      </c>
      <c r="C91" t="s">
        <v>643</v>
      </c>
    </row>
    <row r="92" spans="1:3" x14ac:dyDescent="0.55000000000000004">
      <c r="A92" t="s">
        <v>697</v>
      </c>
      <c r="B92" t="s">
        <v>698</v>
      </c>
      <c r="C92" t="s">
        <v>699</v>
      </c>
    </row>
    <row r="93" spans="1:3" x14ac:dyDescent="0.55000000000000004">
      <c r="A93" t="s">
        <v>950</v>
      </c>
      <c r="B93" t="s">
        <v>843</v>
      </c>
      <c r="C93" t="s">
        <v>844</v>
      </c>
    </row>
    <row r="94" spans="1:3" x14ac:dyDescent="0.55000000000000004">
      <c r="A94" t="s">
        <v>1020</v>
      </c>
      <c r="B94" t="s">
        <v>51</v>
      </c>
      <c r="C94" t="s">
        <v>688</v>
      </c>
    </row>
    <row r="95" spans="1:3" x14ac:dyDescent="0.55000000000000004">
      <c r="A95" t="s">
        <v>762</v>
      </c>
      <c r="B95" t="s">
        <v>763</v>
      </c>
      <c r="C95" t="s">
        <v>619</v>
      </c>
    </row>
    <row r="96" spans="1:3" x14ac:dyDescent="0.55000000000000004">
      <c r="A96" t="s">
        <v>1116</v>
      </c>
      <c r="B96" t="s">
        <v>1044</v>
      </c>
      <c r="C96" t="s">
        <v>895</v>
      </c>
    </row>
    <row r="97" spans="1:3" x14ac:dyDescent="0.55000000000000004">
      <c r="A97" t="s">
        <v>1043</v>
      </c>
      <c r="B97" t="s">
        <v>1044</v>
      </c>
      <c r="C97" t="s">
        <v>895</v>
      </c>
    </row>
    <row r="98" spans="1:3" x14ac:dyDescent="0.55000000000000004">
      <c r="A98" t="s">
        <v>893</v>
      </c>
      <c r="B98" t="s">
        <v>894</v>
      </c>
      <c r="C98" t="s">
        <v>895</v>
      </c>
    </row>
    <row r="99" spans="1:3" x14ac:dyDescent="0.55000000000000004">
      <c r="A99" t="s">
        <v>918</v>
      </c>
      <c r="B99" t="s">
        <v>355</v>
      </c>
      <c r="C99" t="s">
        <v>635</v>
      </c>
    </row>
    <row r="100" spans="1:3" x14ac:dyDescent="0.55000000000000004">
      <c r="A100" t="s">
        <v>1126</v>
      </c>
      <c r="B100" t="s">
        <v>1127</v>
      </c>
      <c r="C100" t="s">
        <v>1128</v>
      </c>
    </row>
    <row r="101" spans="1:3" x14ac:dyDescent="0.55000000000000004">
      <c r="A101" t="s">
        <v>707</v>
      </c>
      <c r="B101" t="s">
        <v>695</v>
      </c>
      <c r="C101" t="s">
        <v>652</v>
      </c>
    </row>
    <row r="102" spans="1:3" x14ac:dyDescent="0.55000000000000004">
      <c r="A102" t="s">
        <v>1121</v>
      </c>
      <c r="B102" t="s">
        <v>51</v>
      </c>
      <c r="C102" t="s">
        <v>688</v>
      </c>
    </row>
    <row r="103" spans="1:3" x14ac:dyDescent="0.55000000000000004">
      <c r="A103" t="s">
        <v>1001</v>
      </c>
      <c r="B103" t="s">
        <v>843</v>
      </c>
      <c r="C103" t="s">
        <v>844</v>
      </c>
    </row>
    <row r="104" spans="1:3" x14ac:dyDescent="0.55000000000000004">
      <c r="A104" t="s">
        <v>791</v>
      </c>
      <c r="B104" t="s">
        <v>792</v>
      </c>
      <c r="C104" t="s">
        <v>619</v>
      </c>
    </row>
    <row r="105" spans="1:3" x14ac:dyDescent="0.55000000000000004">
      <c r="A105" t="s">
        <v>1137</v>
      </c>
      <c r="B105" t="s">
        <v>1138</v>
      </c>
      <c r="C105" t="s">
        <v>1139</v>
      </c>
    </row>
    <row r="106" spans="1:3" x14ac:dyDescent="0.55000000000000004">
      <c r="A106" t="s">
        <v>1015</v>
      </c>
      <c r="B106" t="s">
        <v>1016</v>
      </c>
      <c r="C106" t="s">
        <v>932</v>
      </c>
    </row>
    <row r="107" spans="1:3" x14ac:dyDescent="0.55000000000000004">
      <c r="A107" t="s">
        <v>839</v>
      </c>
      <c r="B107" t="s">
        <v>840</v>
      </c>
      <c r="C107" t="s">
        <v>841</v>
      </c>
    </row>
    <row r="108" spans="1:3" x14ac:dyDescent="0.55000000000000004">
      <c r="A108" t="s">
        <v>802</v>
      </c>
      <c r="B108" t="s">
        <v>53</v>
      </c>
      <c r="C108" t="s">
        <v>727</v>
      </c>
    </row>
    <row r="109" spans="1:3" x14ac:dyDescent="0.55000000000000004">
      <c r="A109" t="s">
        <v>985</v>
      </c>
      <c r="B109" t="s">
        <v>986</v>
      </c>
      <c r="C109" t="s">
        <v>987</v>
      </c>
    </row>
    <row r="110" spans="1:3" x14ac:dyDescent="0.55000000000000004">
      <c r="A110" t="s">
        <v>1024</v>
      </c>
      <c r="B110" t="s">
        <v>986</v>
      </c>
      <c r="C110" t="s">
        <v>987</v>
      </c>
    </row>
    <row r="111" spans="1:3" x14ac:dyDescent="0.55000000000000004">
      <c r="A111" t="s">
        <v>829</v>
      </c>
      <c r="B111" t="s">
        <v>51</v>
      </c>
      <c r="C111" t="s">
        <v>688</v>
      </c>
    </row>
    <row r="112" spans="1:3" x14ac:dyDescent="0.55000000000000004">
      <c r="A112" t="s">
        <v>694</v>
      </c>
      <c r="B112" t="s">
        <v>695</v>
      </c>
      <c r="C112" t="s">
        <v>652</v>
      </c>
    </row>
    <row r="113" spans="1:3" x14ac:dyDescent="0.55000000000000004">
      <c r="A113" t="s">
        <v>1064</v>
      </c>
      <c r="B113" t="s">
        <v>1065</v>
      </c>
      <c r="C113" t="s">
        <v>755</v>
      </c>
    </row>
    <row r="114" spans="1:3" x14ac:dyDescent="0.55000000000000004">
      <c r="A114" t="s">
        <v>821</v>
      </c>
      <c r="B114" t="s">
        <v>822</v>
      </c>
      <c r="C114" t="s">
        <v>808</v>
      </c>
    </row>
    <row r="115" spans="1:3" x14ac:dyDescent="0.55000000000000004">
      <c r="A115" t="s">
        <v>1084</v>
      </c>
      <c r="B115" t="s">
        <v>1085</v>
      </c>
      <c r="C115" t="s">
        <v>987</v>
      </c>
    </row>
    <row r="116" spans="1:3" x14ac:dyDescent="0.55000000000000004">
      <c r="A116" t="s">
        <v>1148</v>
      </c>
      <c r="B116" t="s">
        <v>1149</v>
      </c>
      <c r="C116" t="s">
        <v>1150</v>
      </c>
    </row>
    <row r="117" spans="1:3" x14ac:dyDescent="0.55000000000000004">
      <c r="A117" t="s">
        <v>747</v>
      </c>
      <c r="B117" t="s">
        <v>637</v>
      </c>
      <c r="C117" t="s">
        <v>638</v>
      </c>
    </row>
    <row r="118" spans="1:3" x14ac:dyDescent="0.55000000000000004">
      <c r="A118" t="s">
        <v>629</v>
      </c>
      <c r="B118" t="s">
        <v>630</v>
      </c>
      <c r="C118" t="s">
        <v>631</v>
      </c>
    </row>
    <row r="119" spans="1:3" x14ac:dyDescent="0.55000000000000004">
      <c r="A119" t="s">
        <v>864</v>
      </c>
      <c r="B119" t="s">
        <v>865</v>
      </c>
      <c r="C119" t="s">
        <v>801</v>
      </c>
    </row>
    <row r="120" spans="1:3" x14ac:dyDescent="0.55000000000000004">
      <c r="A120" t="s">
        <v>1130</v>
      </c>
      <c r="B120" t="s">
        <v>1085</v>
      </c>
      <c r="C120" t="s">
        <v>987</v>
      </c>
    </row>
    <row r="121" spans="1:3" x14ac:dyDescent="0.55000000000000004">
      <c r="A121" t="s">
        <v>696</v>
      </c>
      <c r="B121" t="s">
        <v>429</v>
      </c>
      <c r="C121" t="s">
        <v>657</v>
      </c>
    </row>
    <row r="122" spans="1:3" x14ac:dyDescent="0.55000000000000004">
      <c r="A122" t="s">
        <v>834</v>
      </c>
      <c r="B122" t="s">
        <v>835</v>
      </c>
      <c r="C122" t="s">
        <v>836</v>
      </c>
    </row>
    <row r="123" spans="1:3" x14ac:dyDescent="0.55000000000000004">
      <c r="A123" t="s">
        <v>813</v>
      </c>
      <c r="B123" t="s">
        <v>716</v>
      </c>
      <c r="C123" t="s">
        <v>717</v>
      </c>
    </row>
    <row r="124" spans="1:3" x14ac:dyDescent="0.55000000000000004">
      <c r="A124" t="s">
        <v>774</v>
      </c>
      <c r="B124" t="s">
        <v>429</v>
      </c>
      <c r="C124" t="s">
        <v>657</v>
      </c>
    </row>
    <row r="125" spans="1:3" x14ac:dyDescent="0.55000000000000004">
      <c r="A125" t="s">
        <v>679</v>
      </c>
      <c r="B125" t="s">
        <v>640</v>
      </c>
      <c r="C125" t="s">
        <v>614</v>
      </c>
    </row>
    <row r="126" spans="1:3" x14ac:dyDescent="0.55000000000000004">
      <c r="A126" t="s">
        <v>969</v>
      </c>
      <c r="B126" t="s">
        <v>769</v>
      </c>
      <c r="C126" t="s">
        <v>770</v>
      </c>
    </row>
    <row r="127" spans="1:3" x14ac:dyDescent="0.55000000000000004">
      <c r="A127" t="s">
        <v>768</v>
      </c>
      <c r="B127" t="s">
        <v>769</v>
      </c>
      <c r="C127" t="s">
        <v>770</v>
      </c>
    </row>
    <row r="128" spans="1:3" x14ac:dyDescent="0.55000000000000004">
      <c r="A128" t="s">
        <v>632</v>
      </c>
      <c r="B128" t="s">
        <v>270</v>
      </c>
      <c r="C128" t="s">
        <v>633</v>
      </c>
    </row>
    <row r="129" spans="1:3" x14ac:dyDescent="0.55000000000000004">
      <c r="A129" t="s">
        <v>803</v>
      </c>
      <c r="B129" t="s">
        <v>355</v>
      </c>
      <c r="C129" t="s">
        <v>635</v>
      </c>
    </row>
    <row r="130" spans="1:3" x14ac:dyDescent="0.55000000000000004">
      <c r="A130" t="s">
        <v>607</v>
      </c>
      <c r="B130" t="s">
        <v>257</v>
      </c>
      <c r="C130" t="s">
        <v>608</v>
      </c>
    </row>
    <row r="131" spans="1:3" x14ac:dyDescent="0.55000000000000004">
      <c r="A131" t="s">
        <v>998</v>
      </c>
      <c r="B131" t="s">
        <v>986</v>
      </c>
      <c r="C131" t="s">
        <v>987</v>
      </c>
    </row>
    <row r="132" spans="1:3" x14ac:dyDescent="0.55000000000000004">
      <c r="A132" t="s">
        <v>783</v>
      </c>
      <c r="B132" t="s">
        <v>355</v>
      </c>
      <c r="C132" t="s">
        <v>635</v>
      </c>
    </row>
    <row r="133" spans="1:3" x14ac:dyDescent="0.55000000000000004">
      <c r="A133" t="s">
        <v>719</v>
      </c>
      <c r="B133" t="s">
        <v>720</v>
      </c>
      <c r="C133" t="s">
        <v>721</v>
      </c>
    </row>
    <row r="134" spans="1:3" x14ac:dyDescent="0.55000000000000004">
      <c r="A134" t="s">
        <v>787</v>
      </c>
      <c r="B134" t="s">
        <v>788</v>
      </c>
      <c r="C134" t="s">
        <v>611</v>
      </c>
    </row>
    <row r="135" spans="1:3" x14ac:dyDescent="0.55000000000000004">
      <c r="A135" t="s">
        <v>991</v>
      </c>
      <c r="B135" t="s">
        <v>992</v>
      </c>
      <c r="C135" t="s">
        <v>621</v>
      </c>
    </row>
    <row r="136" spans="1:3" x14ac:dyDescent="0.55000000000000004">
      <c r="A136" t="s">
        <v>970</v>
      </c>
      <c r="B136" t="s">
        <v>843</v>
      </c>
      <c r="C136" t="s">
        <v>844</v>
      </c>
    </row>
    <row r="137" spans="1:3" x14ac:dyDescent="0.55000000000000004">
      <c r="A137" t="s">
        <v>906</v>
      </c>
      <c r="B137" t="s">
        <v>119</v>
      </c>
      <c r="C137" t="s">
        <v>838</v>
      </c>
    </row>
    <row r="138" spans="1:3" x14ac:dyDescent="0.55000000000000004">
      <c r="A138" t="s">
        <v>837</v>
      </c>
      <c r="B138" t="s">
        <v>119</v>
      </c>
      <c r="C138" t="s">
        <v>838</v>
      </c>
    </row>
    <row r="139" spans="1:3" x14ac:dyDescent="0.55000000000000004">
      <c r="A139" t="s">
        <v>809</v>
      </c>
      <c r="B139" t="s">
        <v>810</v>
      </c>
      <c r="C139" t="s">
        <v>811</v>
      </c>
    </row>
    <row r="140" spans="1:3" x14ac:dyDescent="0.55000000000000004">
      <c r="A140" t="s">
        <v>796</v>
      </c>
      <c r="B140" t="s">
        <v>507</v>
      </c>
      <c r="C140" t="s">
        <v>797</v>
      </c>
    </row>
    <row r="141" spans="1:3" x14ac:dyDescent="0.55000000000000004">
      <c r="A141" t="s">
        <v>1023</v>
      </c>
      <c r="B141" t="s">
        <v>966</v>
      </c>
      <c r="C141" t="s">
        <v>955</v>
      </c>
    </row>
    <row r="142" spans="1:3" x14ac:dyDescent="0.55000000000000004">
      <c r="A142" t="s">
        <v>958</v>
      </c>
      <c r="B142" t="s">
        <v>959</v>
      </c>
      <c r="C142" t="s">
        <v>757</v>
      </c>
    </row>
    <row r="143" spans="1:3" x14ac:dyDescent="0.55000000000000004">
      <c r="A143" t="s">
        <v>689</v>
      </c>
      <c r="B143" t="s">
        <v>690</v>
      </c>
      <c r="C143" t="s">
        <v>691</v>
      </c>
    </row>
    <row r="144" spans="1:3" x14ac:dyDescent="0.55000000000000004">
      <c r="A144" t="s">
        <v>1066</v>
      </c>
      <c r="B144" t="s">
        <v>1067</v>
      </c>
      <c r="C144" t="s">
        <v>801</v>
      </c>
    </row>
    <row r="145" spans="1:3" x14ac:dyDescent="0.55000000000000004">
      <c r="A145" t="s">
        <v>669</v>
      </c>
      <c r="B145" t="s">
        <v>332</v>
      </c>
      <c r="C145" t="s">
        <v>670</v>
      </c>
    </row>
    <row r="146" spans="1:3" x14ac:dyDescent="0.55000000000000004">
      <c r="A146" t="s">
        <v>605</v>
      </c>
      <c r="B146" t="s">
        <v>181</v>
      </c>
      <c r="C146" t="s">
        <v>606</v>
      </c>
    </row>
    <row r="147" spans="1:3" x14ac:dyDescent="0.55000000000000004">
      <c r="A147" t="s">
        <v>1093</v>
      </c>
      <c r="B147" t="s">
        <v>1094</v>
      </c>
      <c r="C147" t="s">
        <v>1095</v>
      </c>
    </row>
    <row r="148" spans="1:3" x14ac:dyDescent="0.55000000000000004">
      <c r="A148" t="s">
        <v>799</v>
      </c>
      <c r="B148" t="s">
        <v>52</v>
      </c>
      <c r="C148" t="s">
        <v>614</v>
      </c>
    </row>
    <row r="149" spans="1:3" x14ac:dyDescent="0.55000000000000004">
      <c r="A149" t="s">
        <v>962</v>
      </c>
      <c r="B149" t="s">
        <v>286</v>
      </c>
      <c r="C149" t="s">
        <v>963</v>
      </c>
    </row>
    <row r="150" spans="1:3" x14ac:dyDescent="0.55000000000000004">
      <c r="A150" t="s">
        <v>1051</v>
      </c>
      <c r="B150" t="s">
        <v>1052</v>
      </c>
      <c r="C150" t="s">
        <v>1053</v>
      </c>
    </row>
    <row r="151" spans="1:3" x14ac:dyDescent="0.55000000000000004">
      <c r="A151" t="s">
        <v>1092</v>
      </c>
      <c r="B151" t="s">
        <v>840</v>
      </c>
      <c r="C151" t="s">
        <v>841</v>
      </c>
    </row>
    <row r="152" spans="1:3" x14ac:dyDescent="0.55000000000000004">
      <c r="A152" t="s">
        <v>1096</v>
      </c>
      <c r="B152" t="s">
        <v>840</v>
      </c>
      <c r="C152" t="s">
        <v>841</v>
      </c>
    </row>
    <row r="153" spans="1:3" x14ac:dyDescent="0.55000000000000004">
      <c r="A153" t="s">
        <v>1055</v>
      </c>
      <c r="B153" t="s">
        <v>1056</v>
      </c>
      <c r="C153" t="s">
        <v>1057</v>
      </c>
    </row>
    <row r="154" spans="1:3" x14ac:dyDescent="0.55000000000000004">
      <c r="A154" t="s">
        <v>1142</v>
      </c>
      <c r="B154" t="s">
        <v>121</v>
      </c>
      <c r="C154" t="s">
        <v>717</v>
      </c>
    </row>
    <row r="155" spans="1:3" x14ac:dyDescent="0.55000000000000004">
      <c r="A155" t="s">
        <v>715</v>
      </c>
      <c r="B155" t="s">
        <v>716</v>
      </c>
      <c r="C155" t="s">
        <v>717</v>
      </c>
    </row>
    <row r="156" spans="1:3" x14ac:dyDescent="0.55000000000000004">
      <c r="A156" t="s">
        <v>1007</v>
      </c>
      <c r="B156" t="s">
        <v>121</v>
      </c>
      <c r="C156" t="s">
        <v>717</v>
      </c>
    </row>
    <row r="157" spans="1:3" x14ac:dyDescent="0.55000000000000004">
      <c r="A157" t="s">
        <v>862</v>
      </c>
      <c r="B157" t="s">
        <v>863</v>
      </c>
      <c r="C157" t="s">
        <v>611</v>
      </c>
    </row>
    <row r="158" spans="1:3" x14ac:dyDescent="0.55000000000000004">
      <c r="A158" t="s">
        <v>624</v>
      </c>
      <c r="B158" t="s">
        <v>231</v>
      </c>
      <c r="C158" t="s">
        <v>625</v>
      </c>
    </row>
    <row r="159" spans="1:3" x14ac:dyDescent="0.55000000000000004">
      <c r="A159" t="s">
        <v>1153</v>
      </c>
      <c r="B159" t="s">
        <v>1154</v>
      </c>
      <c r="C159" t="s">
        <v>955</v>
      </c>
    </row>
    <row r="160" spans="1:3" x14ac:dyDescent="0.55000000000000004">
      <c r="A160" t="s">
        <v>1152</v>
      </c>
      <c r="B160" t="s">
        <v>94</v>
      </c>
      <c r="C160" t="s">
        <v>808</v>
      </c>
    </row>
    <row r="161" spans="1:3" x14ac:dyDescent="0.55000000000000004">
      <c r="A161" t="s">
        <v>1059</v>
      </c>
      <c r="B161" t="s">
        <v>452</v>
      </c>
      <c r="C161" t="s">
        <v>1060</v>
      </c>
    </row>
    <row r="162" spans="1:3" x14ac:dyDescent="0.55000000000000004">
      <c r="A162" t="s">
        <v>800</v>
      </c>
      <c r="B162" t="s">
        <v>269</v>
      </c>
      <c r="C162" t="s">
        <v>801</v>
      </c>
    </row>
    <row r="163" spans="1:3" x14ac:dyDescent="0.55000000000000004">
      <c r="A163" t="s">
        <v>1029</v>
      </c>
      <c r="B163" t="s">
        <v>986</v>
      </c>
      <c r="C163" t="s">
        <v>987</v>
      </c>
    </row>
    <row r="164" spans="1:3" x14ac:dyDescent="0.55000000000000004">
      <c r="A164" t="s">
        <v>870</v>
      </c>
      <c r="B164" t="s">
        <v>871</v>
      </c>
      <c r="C164" t="s">
        <v>872</v>
      </c>
    </row>
    <row r="165" spans="1:3" x14ac:dyDescent="0.55000000000000004">
      <c r="A165" t="s">
        <v>883</v>
      </c>
      <c r="B165" t="s">
        <v>785</v>
      </c>
      <c r="C165" t="s">
        <v>616</v>
      </c>
    </row>
    <row r="166" spans="1:3" x14ac:dyDescent="0.55000000000000004">
      <c r="A166" t="s">
        <v>1082</v>
      </c>
      <c r="B166" t="s">
        <v>355</v>
      </c>
      <c r="C166" t="s">
        <v>635</v>
      </c>
    </row>
    <row r="167" spans="1:3" x14ac:dyDescent="0.55000000000000004">
      <c r="A167" t="s">
        <v>647</v>
      </c>
      <c r="B167" t="s">
        <v>648</v>
      </c>
      <c r="C167" t="s">
        <v>649</v>
      </c>
    </row>
    <row r="168" spans="1:3" x14ac:dyDescent="0.55000000000000004">
      <c r="A168" t="s">
        <v>684</v>
      </c>
      <c r="B168" t="s">
        <v>685</v>
      </c>
      <c r="C168" t="s">
        <v>686</v>
      </c>
    </row>
    <row r="169" spans="1:3" x14ac:dyDescent="0.55000000000000004">
      <c r="A169" t="s">
        <v>786</v>
      </c>
      <c r="B169" t="s">
        <v>685</v>
      </c>
      <c r="C169" t="s">
        <v>686</v>
      </c>
    </row>
    <row r="170" spans="1:3" x14ac:dyDescent="0.55000000000000004">
      <c r="A170" t="s">
        <v>1004</v>
      </c>
      <c r="B170" t="s">
        <v>1005</v>
      </c>
      <c r="C170" t="s">
        <v>987</v>
      </c>
    </row>
    <row r="171" spans="1:3" x14ac:dyDescent="0.55000000000000004">
      <c r="A171" t="s">
        <v>1147</v>
      </c>
      <c r="B171" t="s">
        <v>51</v>
      </c>
      <c r="C171" t="s">
        <v>688</v>
      </c>
    </row>
    <row r="172" spans="1:3" x14ac:dyDescent="0.55000000000000004">
      <c r="A172" t="s">
        <v>846</v>
      </c>
      <c r="B172" t="s">
        <v>847</v>
      </c>
      <c r="C172" t="s">
        <v>848</v>
      </c>
    </row>
    <row r="173" spans="1:3" x14ac:dyDescent="0.55000000000000004">
      <c r="A173" t="s">
        <v>1008</v>
      </c>
      <c r="B173" t="s">
        <v>413</v>
      </c>
      <c r="C173" t="s">
        <v>1009</v>
      </c>
    </row>
    <row r="174" spans="1:3" x14ac:dyDescent="0.55000000000000004">
      <c r="A174" t="s">
        <v>741</v>
      </c>
      <c r="B174" t="s">
        <v>196</v>
      </c>
      <c r="C174" t="s">
        <v>742</v>
      </c>
    </row>
    <row r="175" spans="1:3" x14ac:dyDescent="0.55000000000000004">
      <c r="A175" t="s">
        <v>916</v>
      </c>
      <c r="B175" t="s">
        <v>917</v>
      </c>
      <c r="C175" t="s">
        <v>619</v>
      </c>
    </row>
    <row r="176" spans="1:3" x14ac:dyDescent="0.55000000000000004">
      <c r="A176" t="s">
        <v>957</v>
      </c>
      <c r="B176" t="s">
        <v>196</v>
      </c>
      <c r="C176" t="s">
        <v>742</v>
      </c>
    </row>
    <row r="177" spans="1:3" x14ac:dyDescent="0.55000000000000004">
      <c r="A177" t="s">
        <v>845</v>
      </c>
      <c r="B177" t="s">
        <v>271</v>
      </c>
      <c r="C177" t="s">
        <v>633</v>
      </c>
    </row>
    <row r="178" spans="1:3" x14ac:dyDescent="0.55000000000000004">
      <c r="A178" t="s">
        <v>1143</v>
      </c>
      <c r="B178" t="s">
        <v>171</v>
      </c>
      <c r="C178" t="s">
        <v>619</v>
      </c>
    </row>
    <row r="179" spans="1:3" x14ac:dyDescent="0.55000000000000004">
      <c r="A179" t="s">
        <v>961</v>
      </c>
      <c r="B179" t="s">
        <v>365</v>
      </c>
      <c r="C179" t="s">
        <v>844</v>
      </c>
    </row>
    <row r="180" spans="1:3" x14ac:dyDescent="0.55000000000000004">
      <c r="A180" t="s">
        <v>979</v>
      </c>
      <c r="B180" t="s">
        <v>980</v>
      </c>
      <c r="C180" t="s">
        <v>895</v>
      </c>
    </row>
    <row r="181" spans="1:3" x14ac:dyDescent="0.55000000000000004">
      <c r="A181" t="s">
        <v>1079</v>
      </c>
      <c r="B181" t="s">
        <v>1080</v>
      </c>
      <c r="C181" t="s">
        <v>1081</v>
      </c>
    </row>
    <row r="182" spans="1:3" x14ac:dyDescent="0.55000000000000004">
      <c r="A182" t="s">
        <v>947</v>
      </c>
      <c r="B182" t="s">
        <v>917</v>
      </c>
      <c r="C182" t="s">
        <v>619</v>
      </c>
    </row>
    <row r="183" spans="1:3" x14ac:dyDescent="0.55000000000000004">
      <c r="A183" t="s">
        <v>680</v>
      </c>
      <c r="B183" t="s">
        <v>637</v>
      </c>
      <c r="C183" t="s">
        <v>638</v>
      </c>
    </row>
    <row r="184" spans="1:3" x14ac:dyDescent="0.55000000000000004">
      <c r="A184" t="s">
        <v>855</v>
      </c>
      <c r="B184" t="s">
        <v>51</v>
      </c>
      <c r="C184" t="s">
        <v>688</v>
      </c>
    </row>
    <row r="185" spans="1:3" x14ac:dyDescent="0.55000000000000004">
      <c r="A185" t="s">
        <v>873</v>
      </c>
      <c r="B185" t="s">
        <v>874</v>
      </c>
      <c r="C185" t="s">
        <v>740</v>
      </c>
    </row>
    <row r="186" spans="1:3" x14ac:dyDescent="0.55000000000000004">
      <c r="A186" t="s">
        <v>661</v>
      </c>
      <c r="B186" t="s">
        <v>637</v>
      </c>
      <c r="C186" t="s">
        <v>638</v>
      </c>
    </row>
    <row r="187" spans="1:3" x14ac:dyDescent="0.55000000000000004">
      <c r="A187" t="s">
        <v>824</v>
      </c>
      <c r="B187" t="s">
        <v>637</v>
      </c>
      <c r="C187" t="s">
        <v>638</v>
      </c>
    </row>
    <row r="188" spans="1:3" x14ac:dyDescent="0.55000000000000004">
      <c r="A188" t="s">
        <v>1098</v>
      </c>
      <c r="B188" t="s">
        <v>1099</v>
      </c>
      <c r="C188" t="s">
        <v>688</v>
      </c>
    </row>
    <row r="189" spans="1:3" x14ac:dyDescent="0.55000000000000004">
      <c r="A189" t="s">
        <v>700</v>
      </c>
      <c r="B189" t="s">
        <v>701</v>
      </c>
      <c r="C189" t="s">
        <v>702</v>
      </c>
    </row>
    <row r="190" spans="1:3" x14ac:dyDescent="0.55000000000000004">
      <c r="A190" t="s">
        <v>743</v>
      </c>
      <c r="B190" t="s">
        <v>744</v>
      </c>
      <c r="C190" t="s">
        <v>745</v>
      </c>
    </row>
    <row r="191" spans="1:3" x14ac:dyDescent="0.55000000000000004">
      <c r="A191" t="s">
        <v>929</v>
      </c>
      <c r="B191" t="s">
        <v>355</v>
      </c>
      <c r="C191" t="s">
        <v>635</v>
      </c>
    </row>
    <row r="192" spans="1:3" x14ac:dyDescent="0.55000000000000004">
      <c r="A192" t="s">
        <v>1033</v>
      </c>
      <c r="B192" t="s">
        <v>986</v>
      </c>
      <c r="C192" t="s">
        <v>987</v>
      </c>
    </row>
    <row r="193" spans="1:3" x14ac:dyDescent="0.55000000000000004">
      <c r="A193" t="s">
        <v>1135</v>
      </c>
      <c r="B193" t="s">
        <v>1136</v>
      </c>
      <c r="C193" t="s">
        <v>987</v>
      </c>
    </row>
    <row r="194" spans="1:3" x14ac:dyDescent="0.55000000000000004">
      <c r="A194" t="s">
        <v>930</v>
      </c>
      <c r="B194" t="s">
        <v>931</v>
      </c>
      <c r="C194" t="s">
        <v>932</v>
      </c>
    </row>
    <row r="195" spans="1:3" x14ac:dyDescent="0.55000000000000004">
      <c r="A195" t="s">
        <v>766</v>
      </c>
      <c r="B195" t="s">
        <v>767</v>
      </c>
      <c r="C195" t="s">
        <v>670</v>
      </c>
    </row>
    <row r="196" spans="1:3" x14ac:dyDescent="0.55000000000000004">
      <c r="A196" t="s">
        <v>753</v>
      </c>
      <c r="B196" t="s">
        <v>754</v>
      </c>
      <c r="C196" t="s">
        <v>755</v>
      </c>
    </row>
    <row r="197" spans="1:3" x14ac:dyDescent="0.55000000000000004">
      <c r="A197" t="s">
        <v>884</v>
      </c>
      <c r="B197" t="s">
        <v>885</v>
      </c>
      <c r="C197" t="s">
        <v>886</v>
      </c>
    </row>
    <row r="198" spans="1:3" x14ac:dyDescent="0.55000000000000004">
      <c r="A198" t="s">
        <v>658</v>
      </c>
      <c r="B198" t="s">
        <v>659</v>
      </c>
      <c r="C198" t="s">
        <v>660</v>
      </c>
    </row>
    <row r="199" spans="1:3" x14ac:dyDescent="0.55000000000000004">
      <c r="A199" t="s">
        <v>751</v>
      </c>
      <c r="B199" t="s">
        <v>752</v>
      </c>
      <c r="C199" t="s">
        <v>660</v>
      </c>
    </row>
    <row r="200" spans="1:3" x14ac:dyDescent="0.55000000000000004">
      <c r="A200" t="s">
        <v>921</v>
      </c>
      <c r="B200" t="s">
        <v>922</v>
      </c>
      <c r="C200" t="s">
        <v>619</v>
      </c>
    </row>
    <row r="201" spans="1:3" x14ac:dyDescent="0.55000000000000004">
      <c r="A201" t="s">
        <v>703</v>
      </c>
      <c r="B201" t="s">
        <v>704</v>
      </c>
      <c r="C201" t="s">
        <v>705</v>
      </c>
    </row>
    <row r="202" spans="1:3" x14ac:dyDescent="0.55000000000000004">
      <c r="A202" t="s">
        <v>1075</v>
      </c>
      <c r="B202" t="s">
        <v>1076</v>
      </c>
      <c r="C202" t="s">
        <v>1077</v>
      </c>
    </row>
    <row r="203" spans="1:3" x14ac:dyDescent="0.55000000000000004">
      <c r="A203" t="s">
        <v>793</v>
      </c>
      <c r="B203" t="s">
        <v>794</v>
      </c>
      <c r="C203" t="s">
        <v>795</v>
      </c>
    </row>
    <row r="204" spans="1:3" x14ac:dyDescent="0.55000000000000004">
      <c r="A204" t="s">
        <v>1106</v>
      </c>
      <c r="B204" t="s">
        <v>1107</v>
      </c>
      <c r="C204" t="s">
        <v>1108</v>
      </c>
    </row>
    <row r="205" spans="1:3" x14ac:dyDescent="0.55000000000000004">
      <c r="A205" t="s">
        <v>653</v>
      </c>
      <c r="B205" t="s">
        <v>536</v>
      </c>
      <c r="C205" t="s">
        <v>654</v>
      </c>
    </row>
    <row r="206" spans="1:3" x14ac:dyDescent="0.55000000000000004">
      <c r="A206" t="s">
        <v>639</v>
      </c>
      <c r="B206" t="s">
        <v>640</v>
      </c>
      <c r="C206" t="s">
        <v>614</v>
      </c>
    </row>
    <row r="207" spans="1:3" x14ac:dyDescent="0.55000000000000004">
      <c r="A207" t="s">
        <v>675</v>
      </c>
      <c r="B207" t="s">
        <v>676</v>
      </c>
      <c r="C207" t="s">
        <v>614</v>
      </c>
    </row>
    <row r="208" spans="1:3" x14ac:dyDescent="0.55000000000000004">
      <c r="A208" t="s">
        <v>778</v>
      </c>
      <c r="B208" t="s">
        <v>779</v>
      </c>
      <c r="C208" t="s">
        <v>780</v>
      </c>
    </row>
    <row r="209" spans="1:3" x14ac:dyDescent="0.55000000000000004">
      <c r="A209" t="s">
        <v>612</v>
      </c>
      <c r="B209" t="s">
        <v>613</v>
      </c>
      <c r="C209" t="s">
        <v>614</v>
      </c>
    </row>
    <row r="210" spans="1:3" x14ac:dyDescent="0.55000000000000004">
      <c r="A210" t="s">
        <v>1040</v>
      </c>
      <c r="B210" t="s">
        <v>1041</v>
      </c>
      <c r="C210" t="s">
        <v>730</v>
      </c>
    </row>
    <row r="211" spans="1:3" x14ac:dyDescent="0.55000000000000004">
      <c r="A211" t="s">
        <v>1046</v>
      </c>
      <c r="B211" t="s">
        <v>1047</v>
      </c>
      <c r="C211" t="s">
        <v>1048</v>
      </c>
    </row>
    <row r="212" spans="1:3" x14ac:dyDescent="0.55000000000000004">
      <c r="A212" t="s">
        <v>1054</v>
      </c>
      <c r="B212" t="s">
        <v>986</v>
      </c>
      <c r="C212" t="s">
        <v>987</v>
      </c>
    </row>
    <row r="213" spans="1:3" x14ac:dyDescent="0.55000000000000004">
      <c r="A213" t="s">
        <v>806</v>
      </c>
      <c r="B213" t="s">
        <v>807</v>
      </c>
      <c r="C213" t="s">
        <v>808</v>
      </c>
    </row>
    <row r="214" spans="1:3" x14ac:dyDescent="0.55000000000000004">
      <c r="A214" t="s">
        <v>1155</v>
      </c>
      <c r="B214" t="s">
        <v>1156</v>
      </c>
      <c r="C214" t="s">
        <v>727</v>
      </c>
    </row>
    <row r="215" spans="1:3" x14ac:dyDescent="0.55000000000000004">
      <c r="A215" t="s">
        <v>722</v>
      </c>
      <c r="B215" t="s">
        <v>723</v>
      </c>
      <c r="C215" t="s">
        <v>724</v>
      </c>
    </row>
    <row r="216" spans="1:3" x14ac:dyDescent="0.55000000000000004">
      <c r="A216" t="s">
        <v>830</v>
      </c>
      <c r="B216" t="s">
        <v>831</v>
      </c>
      <c r="C216" t="s">
        <v>832</v>
      </c>
    </row>
    <row r="217" spans="1:3" x14ac:dyDescent="0.55000000000000004">
      <c r="A217" t="s">
        <v>1119</v>
      </c>
      <c r="B217" t="s">
        <v>1120</v>
      </c>
      <c r="C217" t="s">
        <v>1108</v>
      </c>
    </row>
    <row r="218" spans="1:3" x14ac:dyDescent="0.55000000000000004">
      <c r="A218" t="s">
        <v>941</v>
      </c>
      <c r="B218" t="s">
        <v>942</v>
      </c>
      <c r="C218" t="s">
        <v>943</v>
      </c>
    </row>
    <row r="219" spans="1:3" x14ac:dyDescent="0.55000000000000004">
      <c r="A219" t="s">
        <v>891</v>
      </c>
      <c r="B219" t="s">
        <v>245</v>
      </c>
      <c r="C219" t="s">
        <v>621</v>
      </c>
    </row>
    <row r="220" spans="1:3" x14ac:dyDescent="0.55000000000000004">
      <c r="A220" t="s">
        <v>897</v>
      </c>
      <c r="B220" t="s">
        <v>898</v>
      </c>
      <c r="C220" t="s">
        <v>899</v>
      </c>
    </row>
    <row r="221" spans="1:3" x14ac:dyDescent="0.55000000000000004">
      <c r="A221" t="s">
        <v>1058</v>
      </c>
      <c r="B221" t="s">
        <v>898</v>
      </c>
      <c r="C221" t="s">
        <v>899</v>
      </c>
    </row>
    <row r="222" spans="1:3" x14ac:dyDescent="0.55000000000000004">
      <c r="A222" t="s">
        <v>1117</v>
      </c>
      <c r="B222" t="s">
        <v>536</v>
      </c>
      <c r="C222" t="s">
        <v>654</v>
      </c>
    </row>
    <row r="223" spans="1:3" x14ac:dyDescent="0.55000000000000004">
      <c r="A223" t="s">
        <v>1034</v>
      </c>
      <c r="B223" t="s">
        <v>536</v>
      </c>
      <c r="C223" t="s">
        <v>654</v>
      </c>
    </row>
    <row r="224" spans="1:3" x14ac:dyDescent="0.55000000000000004">
      <c r="A224" t="s">
        <v>988</v>
      </c>
      <c r="B224" t="s">
        <v>989</v>
      </c>
      <c r="C224" t="s">
        <v>990</v>
      </c>
    </row>
    <row r="225" spans="1:3" x14ac:dyDescent="0.55000000000000004">
      <c r="A225" t="s">
        <v>911</v>
      </c>
      <c r="B225" t="s">
        <v>843</v>
      </c>
      <c r="C225" t="s">
        <v>844</v>
      </c>
    </row>
    <row r="226" spans="1:3" x14ac:dyDescent="0.55000000000000004">
      <c r="A226" t="s">
        <v>706</v>
      </c>
      <c r="B226" t="s">
        <v>637</v>
      </c>
      <c r="C226" t="s">
        <v>638</v>
      </c>
    </row>
    <row r="227" spans="1:3" x14ac:dyDescent="0.55000000000000004">
      <c r="A227" t="s">
        <v>662</v>
      </c>
      <c r="B227" t="s">
        <v>663</v>
      </c>
      <c r="C227" t="s">
        <v>664</v>
      </c>
    </row>
    <row r="228" spans="1:3" x14ac:dyDescent="0.55000000000000004">
      <c r="A228" t="s">
        <v>981</v>
      </c>
      <c r="B228" t="s">
        <v>982</v>
      </c>
      <c r="C228" t="s">
        <v>619</v>
      </c>
    </row>
    <row r="229" spans="1:3" x14ac:dyDescent="0.55000000000000004">
      <c r="A229" t="s">
        <v>853</v>
      </c>
      <c r="B229" t="s">
        <v>854</v>
      </c>
      <c r="C229" t="s">
        <v>616</v>
      </c>
    </row>
    <row r="230" spans="1:3" x14ac:dyDescent="0.55000000000000004">
      <c r="A230" t="s">
        <v>896</v>
      </c>
      <c r="B230" t="s">
        <v>245</v>
      </c>
      <c r="C230" t="s">
        <v>621</v>
      </c>
    </row>
    <row r="231" spans="1:3" x14ac:dyDescent="0.55000000000000004">
      <c r="A231" t="s">
        <v>708</v>
      </c>
      <c r="B231" t="s">
        <v>709</v>
      </c>
      <c r="C231" t="s">
        <v>710</v>
      </c>
    </row>
    <row r="232" spans="1:3" x14ac:dyDescent="0.55000000000000004">
      <c r="A232" t="s">
        <v>1114</v>
      </c>
      <c r="B232" t="s">
        <v>767</v>
      </c>
      <c r="C232" t="s">
        <v>670</v>
      </c>
    </row>
    <row r="233" spans="1:3" x14ac:dyDescent="0.55000000000000004">
      <c r="A233" t="s">
        <v>892</v>
      </c>
      <c r="B233" t="s">
        <v>332</v>
      </c>
      <c r="C233" t="s">
        <v>670</v>
      </c>
    </row>
    <row r="234" spans="1:3" x14ac:dyDescent="0.55000000000000004">
      <c r="A234" t="s">
        <v>926</v>
      </c>
      <c r="B234" t="s">
        <v>678</v>
      </c>
      <c r="C234" t="s">
        <v>608</v>
      </c>
    </row>
    <row r="235" spans="1:3" x14ac:dyDescent="0.55000000000000004">
      <c r="A235" t="s">
        <v>1141</v>
      </c>
      <c r="B235" t="s">
        <v>181</v>
      </c>
      <c r="C235" t="s">
        <v>606</v>
      </c>
    </row>
    <row r="236" spans="1:3" x14ac:dyDescent="0.55000000000000004">
      <c r="A236" t="s">
        <v>971</v>
      </c>
      <c r="B236" t="s">
        <v>678</v>
      </c>
      <c r="C236" t="s">
        <v>608</v>
      </c>
    </row>
    <row r="237" spans="1:3" x14ac:dyDescent="0.55000000000000004">
      <c r="A237" t="s">
        <v>967</v>
      </c>
      <c r="B237" t="s">
        <v>968</v>
      </c>
      <c r="C237" t="s">
        <v>757</v>
      </c>
    </row>
    <row r="238" spans="1:3" x14ac:dyDescent="0.55000000000000004">
      <c r="A238" t="s">
        <v>756</v>
      </c>
      <c r="B238" t="s">
        <v>549</v>
      </c>
      <c r="C238" t="s">
        <v>757</v>
      </c>
    </row>
    <row r="239" spans="1:3" x14ac:dyDescent="0.55000000000000004">
      <c r="A239" t="s">
        <v>732</v>
      </c>
      <c r="B239" t="s">
        <v>726</v>
      </c>
      <c r="C239" t="s">
        <v>727</v>
      </c>
    </row>
    <row r="240" spans="1:3" x14ac:dyDescent="0.55000000000000004">
      <c r="A240" t="s">
        <v>620</v>
      </c>
      <c r="B240" t="s">
        <v>284</v>
      </c>
      <c r="C240" t="s">
        <v>621</v>
      </c>
    </row>
    <row r="241" spans="1:3" x14ac:dyDescent="0.55000000000000004">
      <c r="A241" t="s">
        <v>849</v>
      </c>
      <c r="B241" t="s">
        <v>850</v>
      </c>
      <c r="C241" t="s">
        <v>851</v>
      </c>
    </row>
    <row r="242" spans="1:3" x14ac:dyDescent="0.55000000000000004">
      <c r="A242" t="s">
        <v>852</v>
      </c>
      <c r="B242" t="s">
        <v>355</v>
      </c>
      <c r="C242" t="s">
        <v>635</v>
      </c>
    </row>
    <row r="243" spans="1:3" x14ac:dyDescent="0.55000000000000004">
      <c r="A243" t="s">
        <v>733</v>
      </c>
      <c r="B243" t="s">
        <v>734</v>
      </c>
      <c r="C243" t="s">
        <v>660</v>
      </c>
    </row>
    <row r="244" spans="1:3" x14ac:dyDescent="0.55000000000000004">
      <c r="A244" t="s">
        <v>1068</v>
      </c>
      <c r="B244" t="s">
        <v>782</v>
      </c>
      <c r="C244" t="s">
        <v>717</v>
      </c>
    </row>
    <row r="245" spans="1:3" x14ac:dyDescent="0.55000000000000004">
      <c r="A245" t="s">
        <v>912</v>
      </c>
      <c r="B245" t="s">
        <v>913</v>
      </c>
      <c r="C245" t="s">
        <v>664</v>
      </c>
    </row>
    <row r="246" spans="1:3" x14ac:dyDescent="0.55000000000000004">
      <c r="A246" t="s">
        <v>818</v>
      </c>
      <c r="B246" t="s">
        <v>819</v>
      </c>
      <c r="C246" t="s">
        <v>652</v>
      </c>
    </row>
    <row r="247" spans="1:3" x14ac:dyDescent="0.55000000000000004">
      <c r="A247" t="s">
        <v>748</v>
      </c>
      <c r="B247" t="s">
        <v>749</v>
      </c>
      <c r="C247" t="s">
        <v>750</v>
      </c>
    </row>
    <row r="248" spans="1:3" x14ac:dyDescent="0.55000000000000004">
      <c r="A248" t="s">
        <v>650</v>
      </c>
      <c r="B248" t="s">
        <v>651</v>
      </c>
      <c r="C248" t="s">
        <v>652</v>
      </c>
    </row>
    <row r="249" spans="1:3" x14ac:dyDescent="0.55000000000000004">
      <c r="A249" t="s">
        <v>1140</v>
      </c>
      <c r="B249" t="s">
        <v>355</v>
      </c>
      <c r="C249" t="s">
        <v>635</v>
      </c>
    </row>
    <row r="250" spans="1:3" x14ac:dyDescent="0.55000000000000004">
      <c r="A250" t="s">
        <v>692</v>
      </c>
      <c r="B250" t="s">
        <v>693</v>
      </c>
      <c r="C250" t="s">
        <v>611</v>
      </c>
    </row>
    <row r="251" spans="1:3" x14ac:dyDescent="0.55000000000000004">
      <c r="A251" t="s">
        <v>735</v>
      </c>
      <c r="B251" t="s">
        <v>113</v>
      </c>
      <c r="C251" t="s">
        <v>736</v>
      </c>
    </row>
    <row r="252" spans="1:3" x14ac:dyDescent="0.55000000000000004">
      <c r="A252" t="s">
        <v>1133</v>
      </c>
      <c r="B252" t="s">
        <v>954</v>
      </c>
      <c r="C252" t="s">
        <v>955</v>
      </c>
    </row>
    <row r="253" spans="1:3" x14ac:dyDescent="0.55000000000000004">
      <c r="A253" t="s">
        <v>923</v>
      </c>
      <c r="B253" t="s">
        <v>637</v>
      </c>
      <c r="C253" t="s">
        <v>638</v>
      </c>
    </row>
    <row r="254" spans="1:3" x14ac:dyDescent="0.55000000000000004">
      <c r="A254" t="s">
        <v>1012</v>
      </c>
      <c r="B254" t="s">
        <v>1013</v>
      </c>
      <c r="C254" t="s">
        <v>1014</v>
      </c>
    </row>
    <row r="255" spans="1:3" x14ac:dyDescent="0.55000000000000004">
      <c r="A255" t="s">
        <v>909</v>
      </c>
      <c r="B255" t="s">
        <v>910</v>
      </c>
      <c r="C255" t="s">
        <v>611</v>
      </c>
    </row>
    <row r="256" spans="1:3" x14ac:dyDescent="0.55000000000000004">
      <c r="A256" t="s">
        <v>758</v>
      </c>
      <c r="B256" t="s">
        <v>759</v>
      </c>
      <c r="C256" t="s">
        <v>611</v>
      </c>
    </row>
    <row r="257" spans="1:3" x14ac:dyDescent="0.55000000000000004">
      <c r="A257" t="s">
        <v>927</v>
      </c>
      <c r="B257" t="s">
        <v>843</v>
      </c>
      <c r="C257" t="s">
        <v>844</v>
      </c>
    </row>
    <row r="258" spans="1:3" x14ac:dyDescent="0.55000000000000004">
      <c r="A258" t="s">
        <v>665</v>
      </c>
      <c r="B258" t="s">
        <v>666</v>
      </c>
      <c r="C258" t="s">
        <v>614</v>
      </c>
    </row>
    <row r="259" spans="1:3" x14ac:dyDescent="0.55000000000000004">
      <c r="A259" t="s">
        <v>673</v>
      </c>
      <c r="B259" t="s">
        <v>666</v>
      </c>
      <c r="C259" t="s">
        <v>614</v>
      </c>
    </row>
    <row r="260" spans="1:3" x14ac:dyDescent="0.55000000000000004">
      <c r="A260" t="s">
        <v>1101</v>
      </c>
      <c r="B260" t="s">
        <v>1102</v>
      </c>
      <c r="C260" t="s">
        <v>1103</v>
      </c>
    </row>
    <row r="261" spans="1:3" x14ac:dyDescent="0.55000000000000004">
      <c r="A261" t="s">
        <v>1112</v>
      </c>
      <c r="B261" t="s">
        <v>1113</v>
      </c>
      <c r="C261" t="s">
        <v>1103</v>
      </c>
    </row>
    <row r="262" spans="1:3" x14ac:dyDescent="0.55000000000000004">
      <c r="A262" t="s">
        <v>924</v>
      </c>
      <c r="B262" t="s">
        <v>925</v>
      </c>
      <c r="C262" t="s">
        <v>614</v>
      </c>
    </row>
    <row r="263" spans="1:3" x14ac:dyDescent="0.55000000000000004">
      <c r="A263" t="s">
        <v>1151</v>
      </c>
      <c r="B263" t="s">
        <v>1037</v>
      </c>
      <c r="C263" t="s">
        <v>1038</v>
      </c>
    </row>
    <row r="264" spans="1:3" x14ac:dyDescent="0.55000000000000004">
      <c r="A264" t="s">
        <v>956</v>
      </c>
      <c r="B264" t="s">
        <v>257</v>
      </c>
      <c r="C264" t="s">
        <v>608</v>
      </c>
    </row>
    <row r="265" spans="1:3" x14ac:dyDescent="0.55000000000000004">
      <c r="A265" t="s">
        <v>1002</v>
      </c>
      <c r="B265" t="s">
        <v>545</v>
      </c>
      <c r="C265" t="s">
        <v>1003</v>
      </c>
    </row>
    <row r="266" spans="1:3" x14ac:dyDescent="0.55000000000000004">
      <c r="A266" t="s">
        <v>764</v>
      </c>
      <c r="B266" t="s">
        <v>765</v>
      </c>
      <c r="C266" t="s">
        <v>691</v>
      </c>
    </row>
    <row r="267" spans="1:3" x14ac:dyDescent="0.55000000000000004">
      <c r="A267" t="s">
        <v>827</v>
      </c>
      <c r="B267" t="s">
        <v>828</v>
      </c>
      <c r="C267" t="s">
        <v>616</v>
      </c>
    </row>
    <row r="268" spans="1:3" x14ac:dyDescent="0.55000000000000004">
      <c r="A268" t="s">
        <v>1083</v>
      </c>
      <c r="B268" t="s">
        <v>828</v>
      </c>
      <c r="C268" t="s">
        <v>616</v>
      </c>
    </row>
    <row r="269" spans="1:3" x14ac:dyDescent="0.55000000000000004">
      <c r="A269" t="s">
        <v>1122</v>
      </c>
      <c r="B269" t="s">
        <v>1123</v>
      </c>
      <c r="C269" t="s">
        <v>1108</v>
      </c>
    </row>
    <row r="270" spans="1:3" x14ac:dyDescent="0.55000000000000004">
      <c r="A270" t="s">
        <v>775</v>
      </c>
      <c r="B270" t="s">
        <v>776</v>
      </c>
      <c r="C270" t="s">
        <v>777</v>
      </c>
    </row>
    <row r="271" spans="1:3" x14ac:dyDescent="0.55000000000000004">
      <c r="A271" t="s">
        <v>1035</v>
      </c>
      <c r="B271" t="s">
        <v>270</v>
      </c>
      <c r="C271" t="s">
        <v>633</v>
      </c>
    </row>
    <row r="272" spans="1:3" x14ac:dyDescent="0.55000000000000004">
      <c r="A272" t="s">
        <v>983</v>
      </c>
      <c r="B272" t="s">
        <v>984</v>
      </c>
      <c r="C272" t="s">
        <v>841</v>
      </c>
    </row>
    <row r="273" spans="1:3" x14ac:dyDescent="0.55000000000000004">
      <c r="A273" t="s">
        <v>814</v>
      </c>
      <c r="B273" t="s">
        <v>407</v>
      </c>
      <c r="C273" t="s">
        <v>815</v>
      </c>
    </row>
    <row r="274" spans="1:3" x14ac:dyDescent="0.55000000000000004">
      <c r="A274" t="s">
        <v>833</v>
      </c>
      <c r="B274" t="s">
        <v>257</v>
      </c>
      <c r="C274" t="s">
        <v>608</v>
      </c>
    </row>
    <row r="275" spans="1:3" x14ac:dyDescent="0.55000000000000004">
      <c r="A275" t="s">
        <v>1118</v>
      </c>
      <c r="B275" t="s">
        <v>231</v>
      </c>
      <c r="C275" t="s">
        <v>625</v>
      </c>
    </row>
    <row r="276" spans="1:3" x14ac:dyDescent="0.55000000000000004">
      <c r="A276" t="s">
        <v>718</v>
      </c>
      <c r="B276" t="s">
        <v>637</v>
      </c>
      <c r="C276" t="s">
        <v>638</v>
      </c>
    </row>
    <row r="277" spans="1:3" x14ac:dyDescent="0.55000000000000004">
      <c r="A277" t="s">
        <v>1109</v>
      </c>
      <c r="B277" t="s">
        <v>1110</v>
      </c>
      <c r="C277" t="s">
        <v>1111</v>
      </c>
    </row>
    <row r="278" spans="1:3" x14ac:dyDescent="0.55000000000000004">
      <c r="A278" t="s">
        <v>859</v>
      </c>
      <c r="B278" t="s">
        <v>860</v>
      </c>
      <c r="C278" t="s">
        <v>621</v>
      </c>
    </row>
    <row r="279" spans="1:3" x14ac:dyDescent="0.55000000000000004">
      <c r="A279" t="s">
        <v>993</v>
      </c>
      <c r="B279" t="s">
        <v>994</v>
      </c>
      <c r="C279" t="s">
        <v>727</v>
      </c>
    </row>
    <row r="280" spans="1:3" x14ac:dyDescent="0.55000000000000004">
      <c r="A280" t="s">
        <v>975</v>
      </c>
      <c r="B280" t="s">
        <v>976</v>
      </c>
      <c r="C280" t="s">
        <v>977</v>
      </c>
    </row>
    <row r="281" spans="1:3" x14ac:dyDescent="0.55000000000000004">
      <c r="A281" t="s">
        <v>1086</v>
      </c>
      <c r="B281" t="s">
        <v>332</v>
      </c>
      <c r="C281" t="s">
        <v>670</v>
      </c>
    </row>
    <row r="282" spans="1:3" x14ac:dyDescent="0.55000000000000004">
      <c r="A282" t="s">
        <v>1115</v>
      </c>
      <c r="B282" t="s">
        <v>843</v>
      </c>
      <c r="C282" t="s">
        <v>844</v>
      </c>
    </row>
    <row r="283" spans="1:3" x14ac:dyDescent="0.55000000000000004">
      <c r="A283" t="s">
        <v>866</v>
      </c>
      <c r="B283" t="s">
        <v>867</v>
      </c>
      <c r="C283" t="s">
        <v>868</v>
      </c>
    </row>
    <row r="284" spans="1:3" x14ac:dyDescent="0.55000000000000004">
      <c r="A284" t="s">
        <v>728</v>
      </c>
      <c r="B284" t="s">
        <v>729</v>
      </c>
      <c r="C284" t="s">
        <v>730</v>
      </c>
    </row>
    <row r="285" spans="1:3" x14ac:dyDescent="0.55000000000000004">
      <c r="A285" t="s">
        <v>1022</v>
      </c>
      <c r="B285" t="s">
        <v>281</v>
      </c>
      <c r="C285" t="s">
        <v>616</v>
      </c>
    </row>
    <row r="286" spans="1:3" x14ac:dyDescent="0.55000000000000004">
      <c r="A286" t="s">
        <v>1124</v>
      </c>
      <c r="B286" t="s">
        <v>94</v>
      </c>
      <c r="C286" t="s">
        <v>808</v>
      </c>
    </row>
    <row r="287" spans="1:3" x14ac:dyDescent="0.55000000000000004">
      <c r="A287" t="s">
        <v>1091</v>
      </c>
      <c r="B287" t="s">
        <v>843</v>
      </c>
      <c r="C287" t="s">
        <v>844</v>
      </c>
    </row>
    <row r="288" spans="1:3" x14ac:dyDescent="0.55000000000000004">
      <c r="A288" t="s">
        <v>978</v>
      </c>
      <c r="B288" t="s">
        <v>843</v>
      </c>
      <c r="C288" t="s">
        <v>844</v>
      </c>
    </row>
    <row r="289" spans="1:3" x14ac:dyDescent="0.55000000000000004">
      <c r="A289" t="s">
        <v>842</v>
      </c>
      <c r="B289" t="s">
        <v>843</v>
      </c>
      <c r="C289" t="s">
        <v>844</v>
      </c>
    </row>
    <row r="290" spans="1:3" x14ac:dyDescent="0.55000000000000004">
      <c r="A290" t="s">
        <v>1000</v>
      </c>
      <c r="B290" t="s">
        <v>51</v>
      </c>
      <c r="C290" t="s">
        <v>688</v>
      </c>
    </row>
    <row r="291" spans="1:3" x14ac:dyDescent="0.55000000000000004">
      <c r="A291" t="s">
        <v>760</v>
      </c>
      <c r="B291" t="s">
        <v>51</v>
      </c>
      <c r="C291" t="s">
        <v>688</v>
      </c>
    </row>
    <row r="292" spans="1:3" x14ac:dyDescent="0.55000000000000004">
      <c r="A292" t="s">
        <v>1100</v>
      </c>
      <c r="B292" t="s">
        <v>51</v>
      </c>
      <c r="C292" t="s">
        <v>688</v>
      </c>
    </row>
    <row r="293" spans="1:3" x14ac:dyDescent="0.55000000000000004">
      <c r="A293" t="s">
        <v>1045</v>
      </c>
      <c r="B293" t="s">
        <v>666</v>
      </c>
      <c r="C293" t="s">
        <v>614</v>
      </c>
    </row>
    <row r="294" spans="1:3" x14ac:dyDescent="0.55000000000000004">
      <c r="A294" t="s">
        <v>948</v>
      </c>
      <c r="B294" t="s">
        <v>949</v>
      </c>
      <c r="C294" t="s">
        <v>755</v>
      </c>
    </row>
    <row r="295" spans="1:3" x14ac:dyDescent="0.55000000000000004">
      <c r="A295" t="s">
        <v>711</v>
      </c>
      <c r="B295" t="s">
        <v>712</v>
      </c>
      <c r="C295" t="s">
        <v>713</v>
      </c>
    </row>
    <row r="296" spans="1:3" x14ac:dyDescent="0.55000000000000004">
      <c r="A296" t="s">
        <v>1036</v>
      </c>
      <c r="B296" t="s">
        <v>1037</v>
      </c>
      <c r="C296" t="s">
        <v>1038</v>
      </c>
    </row>
    <row r="297" spans="1:3" x14ac:dyDescent="0.55000000000000004">
      <c r="A297" t="s">
        <v>900</v>
      </c>
      <c r="B297" t="s">
        <v>901</v>
      </c>
      <c r="C297" t="s">
        <v>902</v>
      </c>
    </row>
    <row r="298" spans="1:3" x14ac:dyDescent="0.55000000000000004">
      <c r="A298" t="s">
        <v>761</v>
      </c>
      <c r="B298" t="s">
        <v>465</v>
      </c>
      <c r="C298" t="s">
        <v>727</v>
      </c>
    </row>
    <row r="299" spans="1:3" x14ac:dyDescent="0.55000000000000004">
      <c r="A299" t="s">
        <v>1132</v>
      </c>
      <c r="B299" t="s">
        <v>716</v>
      </c>
      <c r="C299" t="s">
        <v>717</v>
      </c>
    </row>
    <row r="300" spans="1:3" x14ac:dyDescent="0.55000000000000004">
      <c r="A300" t="s">
        <v>888</v>
      </c>
      <c r="B300" t="s">
        <v>613</v>
      </c>
      <c r="C300" t="s">
        <v>6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7624CC-872E-477D-BDD5-7F658BA16482}">
  <dimension ref="A1:AD512"/>
  <sheetViews>
    <sheetView workbookViewId="0">
      <selection sqref="A1:AD1"/>
    </sheetView>
  </sheetViews>
  <sheetFormatPr defaultRowHeight="14.4" x14ac:dyDescent="0.55000000000000004"/>
  <cols>
    <col min="1" max="1" width="12.20703125" customWidth="1"/>
    <col min="2" max="30" width="4.7890625" customWidth="1"/>
  </cols>
  <sheetData>
    <row r="1" spans="1:30" ht="31.9" customHeight="1" thickBot="1" x14ac:dyDescent="0.6">
      <c r="A1" s="34" t="s">
        <v>87</v>
      </c>
      <c r="B1" s="34"/>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row>
    <row r="2" spans="1:30" ht="15" customHeight="1" thickBot="1" x14ac:dyDescent="0.6">
      <c r="A2" s="35" t="s">
        <v>599</v>
      </c>
      <c r="B2" s="36"/>
      <c r="C2" s="36"/>
      <c r="D2" s="36"/>
      <c r="E2" s="36"/>
      <c r="F2" s="36"/>
      <c r="G2" s="36"/>
      <c r="H2" s="37"/>
      <c r="I2" s="28"/>
      <c r="J2" s="28"/>
      <c r="K2" s="28"/>
      <c r="L2" s="28"/>
      <c r="M2" s="28"/>
      <c r="N2" s="28"/>
      <c r="O2" s="28"/>
      <c r="P2" s="28"/>
      <c r="Q2" s="28"/>
      <c r="R2" s="28"/>
      <c r="S2" s="28"/>
      <c r="T2" s="28"/>
      <c r="U2" s="28"/>
      <c r="V2" s="28"/>
      <c r="W2" s="28"/>
      <c r="X2" s="28"/>
      <c r="Y2" s="28"/>
      <c r="Z2" s="28"/>
      <c r="AA2" s="28"/>
      <c r="AB2" s="28"/>
      <c r="AC2" s="28"/>
      <c r="AD2" s="28"/>
    </row>
    <row r="3" spans="1:30" ht="92.7" thickBot="1" x14ac:dyDescent="0.6">
      <c r="A3" s="27" t="s">
        <v>84</v>
      </c>
      <c r="B3" s="29" t="s">
        <v>3</v>
      </c>
      <c r="C3" s="2" t="s">
        <v>6</v>
      </c>
      <c r="D3" s="2" t="s">
        <v>5</v>
      </c>
      <c r="E3" s="29" t="s">
        <v>11</v>
      </c>
      <c r="F3" s="2" t="s">
        <v>9</v>
      </c>
      <c r="G3" s="2" t="s">
        <v>12</v>
      </c>
      <c r="H3" s="2" t="s">
        <v>10</v>
      </c>
      <c r="I3" s="2" t="s">
        <v>19</v>
      </c>
      <c r="J3" s="29" t="s">
        <v>21</v>
      </c>
      <c r="K3" s="29" t="s">
        <v>22</v>
      </c>
      <c r="L3" s="29" t="s">
        <v>20</v>
      </c>
      <c r="M3" s="29" t="s">
        <v>24</v>
      </c>
      <c r="N3" s="29" t="s">
        <v>8</v>
      </c>
      <c r="O3" s="29" t="s">
        <v>23</v>
      </c>
      <c r="P3" s="29" t="s">
        <v>1</v>
      </c>
      <c r="Q3" s="2" t="s">
        <v>14</v>
      </c>
      <c r="R3" s="29" t="s">
        <v>17</v>
      </c>
      <c r="S3" s="29" t="s">
        <v>13</v>
      </c>
      <c r="T3" s="29" t="s">
        <v>18</v>
      </c>
      <c r="U3" s="29" t="s">
        <v>26</v>
      </c>
      <c r="V3" s="29" t="s">
        <v>16</v>
      </c>
      <c r="W3" s="2" t="s">
        <v>0</v>
      </c>
      <c r="X3" s="2" t="s">
        <v>4</v>
      </c>
      <c r="Y3" s="29" t="s">
        <v>2</v>
      </c>
      <c r="Z3" s="2" t="s">
        <v>7</v>
      </c>
      <c r="AA3" s="29" t="s">
        <v>25</v>
      </c>
      <c r="AB3" s="2" t="s">
        <v>15</v>
      </c>
      <c r="AC3" s="29" t="s">
        <v>27</v>
      </c>
      <c r="AD3" s="2" t="s">
        <v>86</v>
      </c>
    </row>
    <row r="4" spans="1:30" x14ac:dyDescent="0.55000000000000004">
      <c r="A4" s="6" t="s">
        <v>430</v>
      </c>
      <c r="B4">
        <v>7.9981150000000003</v>
      </c>
      <c r="C4">
        <v>10.245329999999999</v>
      </c>
      <c r="D4">
        <v>9.7956149999999997</v>
      </c>
      <c r="E4">
        <v>10.95687</v>
      </c>
      <c r="F4">
        <v>9.3954269999999998</v>
      </c>
      <c r="G4">
        <v>6.9176580000000003</v>
      </c>
      <c r="H4">
        <v>9.9475320000000007</v>
      </c>
      <c r="I4">
        <v>11.75</v>
      </c>
      <c r="J4">
        <v>4.4209849999999999</v>
      </c>
      <c r="K4">
        <v>12.109450000000001</v>
      </c>
      <c r="L4">
        <v>9.9111250000000002</v>
      </c>
      <c r="M4">
        <v>12.07607</v>
      </c>
      <c r="N4">
        <v>9.3888219999999993</v>
      </c>
      <c r="O4">
        <v>11.60553</v>
      </c>
      <c r="P4">
        <v>5.8725829999999997</v>
      </c>
      <c r="Q4">
        <v>5.8562529999999997</v>
      </c>
      <c r="R4">
        <v>4.924722</v>
      </c>
      <c r="S4">
        <v>11.54504</v>
      </c>
      <c r="T4">
        <v>13.456720000000001</v>
      </c>
      <c r="U4">
        <v>11.29993</v>
      </c>
      <c r="V4">
        <v>7.9875090000000002</v>
      </c>
      <c r="W4">
        <v>3.995269</v>
      </c>
      <c r="X4">
        <v>11.12232</v>
      </c>
      <c r="Y4">
        <v>8.2770170000000007</v>
      </c>
      <c r="Z4">
        <v>4.5228799999999998</v>
      </c>
      <c r="AA4">
        <v>10.637879999999999</v>
      </c>
      <c r="AB4">
        <v>10.59037</v>
      </c>
      <c r="AC4">
        <v>11.635590000000001</v>
      </c>
      <c r="AD4">
        <v>9.4614510000000003</v>
      </c>
    </row>
    <row r="5" spans="1:30" x14ac:dyDescent="0.55000000000000004">
      <c r="A5" s="7" t="s">
        <v>360</v>
      </c>
      <c r="B5">
        <v>6.9552990000000001</v>
      </c>
      <c r="C5">
        <v>8.3618249999999996</v>
      </c>
      <c r="D5">
        <v>8.3868379999999991</v>
      </c>
      <c r="E5">
        <v>8.3686869999999995</v>
      </c>
      <c r="F5">
        <v>5.3987290000000003</v>
      </c>
      <c r="G5">
        <v>7.9803119999999996</v>
      </c>
      <c r="H5">
        <v>6.8125030000000004</v>
      </c>
      <c r="I5">
        <v>5.9359630000000001</v>
      </c>
      <c r="J5">
        <v>6.4996349999999996</v>
      </c>
      <c r="K5">
        <v>10.438789999999999</v>
      </c>
      <c r="L5">
        <v>7.9476019999999998</v>
      </c>
      <c r="M5">
        <v>7.909389</v>
      </c>
      <c r="N5">
        <v>6.5474389999999998</v>
      </c>
      <c r="O5">
        <v>9.9168509999999994</v>
      </c>
      <c r="P5">
        <v>7.7336200000000002</v>
      </c>
      <c r="Q5">
        <v>4.8731520000000002</v>
      </c>
      <c r="R5">
        <v>5.735989</v>
      </c>
      <c r="S5">
        <v>8.5440349999999992</v>
      </c>
      <c r="T5">
        <v>12.896520000000001</v>
      </c>
      <c r="U5">
        <v>6.6455520000000003</v>
      </c>
      <c r="V5">
        <v>5.0301070000000001</v>
      </c>
      <c r="W5">
        <v>5.2934060000000001</v>
      </c>
      <c r="X5">
        <v>7.7455360000000004</v>
      </c>
      <c r="Y5">
        <v>4.3575860000000004</v>
      </c>
      <c r="Z5">
        <v>5.825196</v>
      </c>
      <c r="AA5">
        <v>5.2810230000000002</v>
      </c>
      <c r="AB5">
        <v>5.6331179999999996</v>
      </c>
      <c r="AC5">
        <v>6.4496960000000003</v>
      </c>
      <c r="AD5">
        <v>8.5389340000000011</v>
      </c>
    </row>
    <row r="6" spans="1:30" x14ac:dyDescent="0.55000000000000004">
      <c r="A6" s="7" t="s">
        <v>482</v>
      </c>
      <c r="B6">
        <v>11.58858</v>
      </c>
      <c r="C6">
        <v>10.114929999999999</v>
      </c>
      <c r="D6">
        <v>8.8561549999999993</v>
      </c>
      <c r="E6">
        <v>9.0305289999999996</v>
      </c>
      <c r="F6">
        <v>7.5532529999999998</v>
      </c>
      <c r="G6">
        <v>10.897449999999999</v>
      </c>
      <c r="H6">
        <v>9.8546080000000007</v>
      </c>
      <c r="I6">
        <v>11.51929</v>
      </c>
      <c r="J6">
        <v>7.9611390000000002</v>
      </c>
      <c r="K6">
        <v>9.2634310000000006</v>
      </c>
      <c r="L6">
        <v>9.4032780000000002</v>
      </c>
      <c r="M6">
        <v>9.8010660000000005</v>
      </c>
      <c r="N6">
        <v>12.04758</v>
      </c>
      <c r="O6">
        <v>9.6515959999999996</v>
      </c>
      <c r="P6">
        <v>11.353529999999999</v>
      </c>
      <c r="Q6">
        <v>11.25038</v>
      </c>
      <c r="R6">
        <v>10.79598</v>
      </c>
      <c r="S6">
        <v>9.5529770000000003</v>
      </c>
      <c r="T6">
        <v>8.8481489999999994</v>
      </c>
      <c r="U6">
        <v>10.118320000000001</v>
      </c>
      <c r="V6">
        <v>10.03609</v>
      </c>
      <c r="W6">
        <v>11.66755</v>
      </c>
      <c r="X6">
        <v>8.8625729999999994</v>
      </c>
      <c r="Y6">
        <v>3.934704</v>
      </c>
      <c r="Z6">
        <v>9.8944229999999997</v>
      </c>
      <c r="AA6">
        <v>9.4958200000000001</v>
      </c>
      <c r="AB6">
        <v>10.65227</v>
      </c>
      <c r="AC6">
        <v>9.8086000000000002</v>
      </c>
      <c r="AD6">
        <v>8.112876</v>
      </c>
    </row>
    <row r="7" spans="1:30" x14ac:dyDescent="0.55000000000000004">
      <c r="A7" s="7" t="s">
        <v>224</v>
      </c>
      <c r="B7">
        <v>3.5401590000000001</v>
      </c>
      <c r="C7">
        <v>3.5698639999999999</v>
      </c>
      <c r="D7">
        <v>3.742947</v>
      </c>
      <c r="E7">
        <v>4.7743370000000001</v>
      </c>
      <c r="F7">
        <v>3.6673589999999998</v>
      </c>
      <c r="G7">
        <v>3.8104930000000001</v>
      </c>
      <c r="H7">
        <v>3.4717699999999998</v>
      </c>
      <c r="I7">
        <v>4.4477979999999997</v>
      </c>
      <c r="J7">
        <v>11.19961</v>
      </c>
      <c r="K7">
        <v>3.4357129999999998</v>
      </c>
      <c r="L7">
        <v>3.6397080000000002</v>
      </c>
      <c r="M7">
        <v>3.6057399999999999</v>
      </c>
      <c r="N7">
        <v>3.7305739999999998</v>
      </c>
      <c r="O7">
        <v>3.5738439999999998</v>
      </c>
      <c r="P7">
        <v>3.6419649999999999</v>
      </c>
      <c r="Q7">
        <v>3.8384809999999998</v>
      </c>
      <c r="R7">
        <v>4.3113809999999999</v>
      </c>
      <c r="S7">
        <v>3.5369809999999999</v>
      </c>
      <c r="T7">
        <v>3.4798330000000002</v>
      </c>
      <c r="U7">
        <v>3.544762</v>
      </c>
      <c r="V7">
        <v>3.6187589999999998</v>
      </c>
      <c r="W7">
        <v>6.7965540000000004</v>
      </c>
      <c r="X7">
        <v>4.800071</v>
      </c>
      <c r="Y7">
        <v>4.1284689999999999</v>
      </c>
      <c r="Z7">
        <v>3.525442</v>
      </c>
      <c r="AA7">
        <v>3.4636450000000001</v>
      </c>
      <c r="AB7">
        <v>3.448121</v>
      </c>
      <c r="AC7">
        <v>3.4632109999999998</v>
      </c>
      <c r="AD7">
        <v>7.763897</v>
      </c>
    </row>
    <row r="8" spans="1:30" x14ac:dyDescent="0.55000000000000004">
      <c r="A8" s="7" t="s">
        <v>495</v>
      </c>
      <c r="B8">
        <v>11.48245</v>
      </c>
      <c r="C8">
        <v>6.0815710000000003</v>
      </c>
      <c r="D8">
        <v>11.79641</v>
      </c>
      <c r="E8">
        <v>8.9870999999999999</v>
      </c>
      <c r="F8">
        <v>9.8142980000000009</v>
      </c>
      <c r="G8">
        <v>8.4215549999999997</v>
      </c>
      <c r="H8">
        <v>8.8287060000000004</v>
      </c>
      <c r="I8">
        <v>11.324009999999999</v>
      </c>
      <c r="J8">
        <v>4.9801729999999997</v>
      </c>
      <c r="K8">
        <v>10.83168</v>
      </c>
      <c r="L8">
        <v>9.7076729999999998</v>
      </c>
      <c r="M8">
        <v>9.7330430000000003</v>
      </c>
      <c r="N8">
        <v>10.50445</v>
      </c>
      <c r="O8">
        <v>11.53026</v>
      </c>
      <c r="P8">
        <v>7.7246880000000004</v>
      </c>
      <c r="Q8">
        <v>10.500629999999999</v>
      </c>
      <c r="R8">
        <v>6.5033099999999999</v>
      </c>
      <c r="S8">
        <v>9.2927040000000005</v>
      </c>
      <c r="T8">
        <v>11.8155</v>
      </c>
      <c r="U8">
        <v>7.7127400000000002</v>
      </c>
      <c r="V8">
        <v>8.4179290000000009</v>
      </c>
      <c r="W8">
        <v>6.6786009999999996</v>
      </c>
      <c r="X8">
        <v>12.41846</v>
      </c>
      <c r="Y8">
        <v>9.1424710000000005</v>
      </c>
      <c r="Z8">
        <v>9.3014550000000007</v>
      </c>
      <c r="AA8">
        <v>10.73213</v>
      </c>
      <c r="AB8">
        <v>9.5192289999999993</v>
      </c>
      <c r="AC8">
        <v>9.6085899999999995</v>
      </c>
      <c r="AD8">
        <v>7.4382869999999999</v>
      </c>
    </row>
    <row r="9" spans="1:30" x14ac:dyDescent="0.55000000000000004">
      <c r="A9" s="7" t="s">
        <v>394</v>
      </c>
      <c r="B9">
        <v>6.633991</v>
      </c>
      <c r="C9">
        <v>6.0732720000000002</v>
      </c>
      <c r="D9">
        <v>9.196866</v>
      </c>
      <c r="E9">
        <v>8.3601650000000003</v>
      </c>
      <c r="F9">
        <v>9.0926419999999997</v>
      </c>
      <c r="G9">
        <v>6.7258560000000003</v>
      </c>
      <c r="H9">
        <v>7.5846819999999999</v>
      </c>
      <c r="I9">
        <v>9.6259300000000003</v>
      </c>
      <c r="J9">
        <v>4.7870679999999997</v>
      </c>
      <c r="K9">
        <v>8.7318610000000003</v>
      </c>
      <c r="L9">
        <v>6.4163579999999998</v>
      </c>
      <c r="M9">
        <v>9.0150000000000006</v>
      </c>
      <c r="N9">
        <v>8.1307580000000002</v>
      </c>
      <c r="O9">
        <v>11.489800000000001</v>
      </c>
      <c r="P9">
        <v>7.621219</v>
      </c>
      <c r="Q9">
        <v>6.9733650000000003</v>
      </c>
      <c r="R9">
        <v>9.4239040000000003</v>
      </c>
      <c r="S9">
        <v>8.354654</v>
      </c>
      <c r="T9">
        <v>8.8671620000000004</v>
      </c>
      <c r="U9">
        <v>8.3413310000000003</v>
      </c>
      <c r="V9">
        <v>9.1205459999999992</v>
      </c>
      <c r="W9">
        <v>9.6675240000000002</v>
      </c>
      <c r="X9">
        <v>8.3466389999999997</v>
      </c>
      <c r="Y9">
        <v>9.9325100000000006</v>
      </c>
      <c r="Z9">
        <v>9.7073640000000001</v>
      </c>
      <c r="AA9">
        <v>12.092790000000001</v>
      </c>
      <c r="AB9">
        <v>8.4625590000000006</v>
      </c>
      <c r="AC9">
        <v>8.5564149999999994</v>
      </c>
      <c r="AD9">
        <v>7.3057220000000012</v>
      </c>
    </row>
    <row r="10" spans="1:30" x14ac:dyDescent="0.55000000000000004">
      <c r="A10" s="7" t="s">
        <v>393</v>
      </c>
      <c r="B10">
        <v>6.9015190000000004</v>
      </c>
      <c r="C10">
        <v>8.1973520000000004</v>
      </c>
      <c r="D10">
        <v>10.20546</v>
      </c>
      <c r="E10">
        <v>10.58098</v>
      </c>
      <c r="F10">
        <v>9.5750039999999998</v>
      </c>
      <c r="G10">
        <v>8.6205660000000002</v>
      </c>
      <c r="H10">
        <v>9.8334709999999994</v>
      </c>
      <c r="I10">
        <v>11.770849999999999</v>
      </c>
      <c r="J10">
        <v>7.3406029999999998</v>
      </c>
      <c r="K10">
        <v>9.8057470000000002</v>
      </c>
      <c r="L10">
        <v>9.6886720000000004</v>
      </c>
      <c r="M10">
        <v>9.5002720000000007</v>
      </c>
      <c r="N10">
        <v>10.05533</v>
      </c>
      <c r="O10">
        <v>7.7936180000000004</v>
      </c>
      <c r="P10">
        <v>7.0186999999999999</v>
      </c>
      <c r="Q10">
        <v>8.8887780000000003</v>
      </c>
      <c r="R10">
        <v>8.6773120000000006</v>
      </c>
      <c r="S10">
        <v>10.796340000000001</v>
      </c>
      <c r="T10">
        <v>10.19666</v>
      </c>
      <c r="U10">
        <v>9.2343209999999996</v>
      </c>
      <c r="V10">
        <v>4.4824919999999997</v>
      </c>
      <c r="W10">
        <v>8.4237260000000003</v>
      </c>
      <c r="X10">
        <v>6.5449390000000003</v>
      </c>
      <c r="Y10">
        <v>10.76271</v>
      </c>
      <c r="Z10">
        <v>8.0495450000000002</v>
      </c>
      <c r="AA10">
        <v>11.263030000000001</v>
      </c>
      <c r="AB10">
        <v>9.7325879999999998</v>
      </c>
      <c r="AC10">
        <v>10.394830000000001</v>
      </c>
      <c r="AD10">
        <v>7.2883579999999997</v>
      </c>
    </row>
    <row r="11" spans="1:30" x14ac:dyDescent="0.55000000000000004">
      <c r="A11" s="7" t="s">
        <v>362</v>
      </c>
      <c r="B11">
        <v>10.86453</v>
      </c>
      <c r="C11">
        <v>5.8670159999999996</v>
      </c>
      <c r="D11">
        <v>6.016521</v>
      </c>
      <c r="E11">
        <v>6.2897639999999999</v>
      </c>
      <c r="F11">
        <v>8.3803599999999996</v>
      </c>
      <c r="G11">
        <v>7.2533209999999997</v>
      </c>
      <c r="H11">
        <v>5.8645649999999998</v>
      </c>
      <c r="I11">
        <v>6.6611690000000001</v>
      </c>
      <c r="J11">
        <v>5.7035970000000002</v>
      </c>
      <c r="K11">
        <v>5.5897690000000004</v>
      </c>
      <c r="L11">
        <v>5.9848239999999997</v>
      </c>
      <c r="M11">
        <v>5.900067</v>
      </c>
      <c r="N11">
        <v>8.4884050000000002</v>
      </c>
      <c r="O11">
        <v>6.7406540000000001</v>
      </c>
      <c r="P11">
        <v>12.05958</v>
      </c>
      <c r="Q11">
        <v>7.5610119999999998</v>
      </c>
      <c r="R11">
        <v>6.809806</v>
      </c>
      <c r="S11">
        <v>6.2094639999999997</v>
      </c>
      <c r="T11">
        <v>6.0859880000000004</v>
      </c>
      <c r="U11">
        <v>7.4536619999999996</v>
      </c>
      <c r="V11">
        <v>6.1137319999999997</v>
      </c>
      <c r="W11">
        <v>7.0132940000000001</v>
      </c>
      <c r="X11">
        <v>6.6457369999999996</v>
      </c>
      <c r="Y11">
        <v>8.7853739999999991</v>
      </c>
      <c r="Z11">
        <v>9.1082990000000006</v>
      </c>
      <c r="AA11">
        <v>6.937551</v>
      </c>
      <c r="AB11">
        <v>5.5146259999999998</v>
      </c>
      <c r="AC11">
        <v>4.9019979999999999</v>
      </c>
      <c r="AD11">
        <v>7.1575820000000006</v>
      </c>
    </row>
    <row r="12" spans="1:30" x14ac:dyDescent="0.55000000000000004">
      <c r="A12" s="7" t="s">
        <v>232</v>
      </c>
      <c r="B12">
        <v>10.941459999999999</v>
      </c>
      <c r="C12">
        <v>9.7086740000000002</v>
      </c>
      <c r="D12">
        <v>6.0327539999999997</v>
      </c>
      <c r="E12">
        <v>7.4678610000000001</v>
      </c>
      <c r="F12">
        <v>10.14381</v>
      </c>
      <c r="G12">
        <v>10.829179999999999</v>
      </c>
      <c r="H12">
        <v>5.2894329999999998</v>
      </c>
      <c r="I12">
        <v>4.6824430000000001</v>
      </c>
      <c r="J12">
        <v>4.9247529999999999</v>
      </c>
      <c r="K12">
        <v>4.3399390000000002</v>
      </c>
      <c r="L12">
        <v>4.4923019999999996</v>
      </c>
      <c r="M12">
        <v>4.518224</v>
      </c>
      <c r="N12">
        <v>10.257630000000001</v>
      </c>
      <c r="O12">
        <v>7.2994089999999998</v>
      </c>
      <c r="P12">
        <v>11.14925</v>
      </c>
      <c r="Q12">
        <v>10.639559999999999</v>
      </c>
      <c r="R12">
        <v>10.087210000000001</v>
      </c>
      <c r="S12">
        <v>4.512448</v>
      </c>
      <c r="T12">
        <v>7.4597660000000001</v>
      </c>
      <c r="U12">
        <v>9.2914340000000006</v>
      </c>
      <c r="V12">
        <v>10.88748</v>
      </c>
      <c r="W12">
        <v>9.8571179999999998</v>
      </c>
      <c r="X12">
        <v>6.7968869999999999</v>
      </c>
      <c r="Y12">
        <v>10.271929999999999</v>
      </c>
      <c r="Z12">
        <v>10.47481</v>
      </c>
      <c r="AA12">
        <v>9.3340879999999995</v>
      </c>
      <c r="AB12">
        <v>9.6274599999999992</v>
      </c>
      <c r="AC12">
        <v>7.3461400000000001</v>
      </c>
      <c r="AD12">
        <v>6.8093110000000001</v>
      </c>
    </row>
    <row r="13" spans="1:30" x14ac:dyDescent="0.55000000000000004">
      <c r="A13" s="7" t="s">
        <v>449</v>
      </c>
      <c r="B13">
        <v>4.4585999999999997</v>
      </c>
      <c r="C13">
        <v>4.4171649999999998</v>
      </c>
      <c r="D13">
        <v>6.4392240000000003</v>
      </c>
      <c r="E13">
        <v>6.574471</v>
      </c>
      <c r="F13">
        <v>3.8149860000000002</v>
      </c>
      <c r="G13">
        <v>3.9891779999999999</v>
      </c>
      <c r="H13">
        <v>5.8637189999999997</v>
      </c>
      <c r="I13">
        <v>6.1101989999999997</v>
      </c>
      <c r="J13">
        <v>6.7483230000000001</v>
      </c>
      <c r="K13">
        <v>5.4509189999999998</v>
      </c>
      <c r="L13">
        <v>5.6852980000000004</v>
      </c>
      <c r="M13">
        <v>7.9728870000000001</v>
      </c>
      <c r="N13">
        <v>10.33737</v>
      </c>
      <c r="O13">
        <v>3.6712090000000002</v>
      </c>
      <c r="P13">
        <v>5.7386179999999998</v>
      </c>
      <c r="Q13">
        <v>8.8855260000000005</v>
      </c>
      <c r="R13">
        <v>4.6127209999999996</v>
      </c>
      <c r="S13">
        <v>4.3584120000000004</v>
      </c>
      <c r="T13">
        <v>7.5294470000000002</v>
      </c>
      <c r="U13">
        <v>7.0746609999999999</v>
      </c>
      <c r="V13">
        <v>3.9086639999999999</v>
      </c>
      <c r="W13">
        <v>4.225644</v>
      </c>
      <c r="X13">
        <v>6.5292329999999996</v>
      </c>
      <c r="Y13">
        <v>7.4108140000000002</v>
      </c>
      <c r="Z13">
        <v>4.3479400000000004</v>
      </c>
      <c r="AA13">
        <v>5.4852210000000001</v>
      </c>
      <c r="AB13">
        <v>7.8491780000000002</v>
      </c>
      <c r="AC13">
        <v>3.736354</v>
      </c>
      <c r="AD13">
        <v>6.6661609999999998</v>
      </c>
    </row>
    <row r="14" spans="1:30" x14ac:dyDescent="0.55000000000000004">
      <c r="A14" s="7" t="s">
        <v>531</v>
      </c>
      <c r="B14">
        <v>10.36936</v>
      </c>
      <c r="C14">
        <v>8.7761069999999997</v>
      </c>
      <c r="D14">
        <v>9.324147</v>
      </c>
      <c r="E14">
        <v>10.004569999999999</v>
      </c>
      <c r="F14">
        <v>4.1739309999999996</v>
      </c>
      <c r="G14">
        <v>7.8386610000000001</v>
      </c>
      <c r="H14">
        <v>9.3210800000000003</v>
      </c>
      <c r="I14">
        <v>9.5371699999999997</v>
      </c>
      <c r="J14">
        <v>7.5747</v>
      </c>
      <c r="K14">
        <v>8.9107199999999995</v>
      </c>
      <c r="L14">
        <v>9.0998439999999992</v>
      </c>
      <c r="M14">
        <v>8.8810509999999994</v>
      </c>
      <c r="N14">
        <v>7.8886159999999999</v>
      </c>
      <c r="O14">
        <v>10.354419999999999</v>
      </c>
      <c r="P14">
        <v>10.66605</v>
      </c>
      <c r="Q14">
        <v>8.3765560000000008</v>
      </c>
      <c r="R14">
        <v>7.6309149999999999</v>
      </c>
      <c r="S14">
        <v>9.5484810000000007</v>
      </c>
      <c r="T14">
        <v>9.9247200000000007</v>
      </c>
      <c r="U14">
        <v>10.41398</v>
      </c>
      <c r="V14">
        <v>10.529260000000001</v>
      </c>
      <c r="W14">
        <v>4.8814979999999997</v>
      </c>
      <c r="X14">
        <v>8.8835060000000006</v>
      </c>
      <c r="Y14">
        <v>7.782095</v>
      </c>
      <c r="Z14">
        <v>4.9173260000000001</v>
      </c>
      <c r="AA14">
        <v>9.0385069999999992</v>
      </c>
      <c r="AB14">
        <v>10.71655</v>
      </c>
      <c r="AC14">
        <v>8.6580519999999996</v>
      </c>
      <c r="AD14">
        <v>6.5426190000000002</v>
      </c>
    </row>
    <row r="15" spans="1:30" x14ac:dyDescent="0.55000000000000004">
      <c r="A15" s="7" t="s">
        <v>285</v>
      </c>
      <c r="B15">
        <v>4.27881</v>
      </c>
      <c r="C15">
        <v>8.4886099999999995</v>
      </c>
      <c r="D15">
        <v>7.0710509999999998</v>
      </c>
      <c r="E15">
        <v>9.7111499999999999</v>
      </c>
      <c r="F15">
        <v>8.0100800000000003</v>
      </c>
      <c r="G15">
        <v>8.8452540000000006</v>
      </c>
      <c r="H15">
        <v>7.5757450000000004</v>
      </c>
      <c r="I15">
        <v>7.6669390000000002</v>
      </c>
      <c r="J15">
        <v>7.5990349999999998</v>
      </c>
      <c r="K15">
        <v>6.473185</v>
      </c>
      <c r="L15">
        <v>7.4421379999999999</v>
      </c>
      <c r="M15">
        <v>7.2966559999999996</v>
      </c>
      <c r="N15">
        <v>6.3930610000000003</v>
      </c>
      <c r="O15">
        <v>10.12974</v>
      </c>
      <c r="P15">
        <v>5.0180559999999996</v>
      </c>
      <c r="Q15">
        <v>7.5514520000000003</v>
      </c>
      <c r="R15">
        <v>7.6025</v>
      </c>
      <c r="S15">
        <v>9.3475619999999999</v>
      </c>
      <c r="T15">
        <v>7.1147479999999996</v>
      </c>
      <c r="U15">
        <v>7.7456579999999997</v>
      </c>
      <c r="V15">
        <v>9.5589289999999991</v>
      </c>
      <c r="W15">
        <v>8.3707349999999998</v>
      </c>
      <c r="X15">
        <v>6.852201</v>
      </c>
      <c r="Y15">
        <v>8.749898</v>
      </c>
      <c r="Z15">
        <v>10.759539999999999</v>
      </c>
      <c r="AA15">
        <v>8.9056619999999995</v>
      </c>
      <c r="AB15">
        <v>9.53444</v>
      </c>
      <c r="AC15">
        <v>7.2343409999999997</v>
      </c>
      <c r="AD15">
        <v>6.4807299999999994</v>
      </c>
    </row>
    <row r="16" spans="1:30" x14ac:dyDescent="0.55000000000000004">
      <c r="A16" s="7" t="s">
        <v>115</v>
      </c>
      <c r="B16">
        <v>6.4799790000000002</v>
      </c>
      <c r="C16">
        <v>4.7158959999999999</v>
      </c>
      <c r="D16">
        <v>8.7798130000000008</v>
      </c>
      <c r="E16">
        <v>9.2654960000000006</v>
      </c>
      <c r="F16">
        <v>4.2870710000000001</v>
      </c>
      <c r="G16">
        <v>5.0635289999999999</v>
      </c>
      <c r="H16">
        <v>4.0120380000000004</v>
      </c>
      <c r="I16">
        <v>8.8953980000000001</v>
      </c>
      <c r="J16">
        <v>3.9485730000000001</v>
      </c>
      <c r="K16">
        <v>9.4545030000000008</v>
      </c>
      <c r="L16">
        <v>5.429252</v>
      </c>
      <c r="M16">
        <v>8.1574019999999994</v>
      </c>
      <c r="N16">
        <v>6.8849309999999999</v>
      </c>
      <c r="O16">
        <v>6.4088890000000003</v>
      </c>
      <c r="P16">
        <v>6.915699</v>
      </c>
      <c r="Q16">
        <v>4.4345869999999996</v>
      </c>
      <c r="R16">
        <v>4.519698</v>
      </c>
      <c r="S16">
        <v>8.6572169999999993</v>
      </c>
      <c r="T16">
        <v>8.6463079999999994</v>
      </c>
      <c r="U16">
        <v>6.7041729999999999</v>
      </c>
      <c r="V16">
        <v>4.0049659999999996</v>
      </c>
      <c r="W16">
        <v>4.8140549999999998</v>
      </c>
      <c r="X16">
        <v>8.632593</v>
      </c>
      <c r="Y16">
        <v>5.8488280000000001</v>
      </c>
      <c r="Z16">
        <v>4.5769640000000003</v>
      </c>
      <c r="AA16">
        <v>9.8567099999999996</v>
      </c>
      <c r="AB16">
        <v>3.4693309999999999</v>
      </c>
      <c r="AC16">
        <v>8.429081</v>
      </c>
      <c r="AD16">
        <v>6.3873789999999993</v>
      </c>
    </row>
    <row r="17" spans="1:30" x14ac:dyDescent="0.55000000000000004">
      <c r="A17" s="7" t="s">
        <v>124</v>
      </c>
      <c r="B17">
        <v>5.8600199999999996</v>
      </c>
      <c r="C17">
        <v>5.3320540000000003</v>
      </c>
      <c r="D17">
        <v>10.205959999999999</v>
      </c>
      <c r="E17">
        <v>10.70355</v>
      </c>
      <c r="F17">
        <v>4.9736929999999999</v>
      </c>
      <c r="G17">
        <v>5.1735009999999999</v>
      </c>
      <c r="H17">
        <v>6.6831120000000004</v>
      </c>
      <c r="I17">
        <v>10.203099999999999</v>
      </c>
      <c r="J17">
        <v>5.8467770000000003</v>
      </c>
      <c r="K17">
        <v>10.262639999999999</v>
      </c>
      <c r="L17">
        <v>10.01017</v>
      </c>
      <c r="M17">
        <v>8.5049340000000004</v>
      </c>
      <c r="N17">
        <v>4.9003670000000001</v>
      </c>
      <c r="O17">
        <v>9.7392219999999998</v>
      </c>
      <c r="P17">
        <v>5.6308280000000002</v>
      </c>
      <c r="Q17">
        <v>4.7884339999999996</v>
      </c>
      <c r="R17">
        <v>7.6498540000000004</v>
      </c>
      <c r="S17">
        <v>9.6795069999999992</v>
      </c>
      <c r="T17">
        <v>10.033099999999999</v>
      </c>
      <c r="U17">
        <v>7.609769</v>
      </c>
      <c r="V17">
        <v>5.0185899999999997</v>
      </c>
      <c r="W17">
        <v>7.2550059999999998</v>
      </c>
      <c r="X17">
        <v>9.9166509999999999</v>
      </c>
      <c r="Y17">
        <v>4.9928650000000001</v>
      </c>
      <c r="Z17">
        <v>5.1124309999999999</v>
      </c>
      <c r="AA17">
        <v>10.45266</v>
      </c>
      <c r="AB17">
        <v>8.4748769999999993</v>
      </c>
      <c r="AC17">
        <v>11.131410000000001</v>
      </c>
      <c r="AD17">
        <v>6.3429760000000011</v>
      </c>
    </row>
    <row r="18" spans="1:30" x14ac:dyDescent="0.55000000000000004">
      <c r="A18" s="7" t="s">
        <v>286</v>
      </c>
      <c r="B18">
        <v>4.5870119999999996</v>
      </c>
      <c r="C18">
        <v>4.467587</v>
      </c>
      <c r="D18">
        <v>10.304919999999999</v>
      </c>
      <c r="E18">
        <v>4.3438460000000001</v>
      </c>
      <c r="F18">
        <v>4.6656829999999996</v>
      </c>
      <c r="G18">
        <v>4.688828</v>
      </c>
      <c r="H18">
        <v>4.74437</v>
      </c>
      <c r="I18">
        <v>7.8403749999999999</v>
      </c>
      <c r="J18">
        <v>4.5530749999999998</v>
      </c>
      <c r="K18">
        <v>6.8516240000000002</v>
      </c>
      <c r="L18">
        <v>4.3528399999999996</v>
      </c>
      <c r="M18">
        <v>5.1776970000000002</v>
      </c>
      <c r="N18">
        <v>4.6817190000000002</v>
      </c>
      <c r="O18">
        <v>4.7274729999999998</v>
      </c>
      <c r="P18">
        <v>4.6407049999999996</v>
      </c>
      <c r="Q18">
        <v>5.8606879999999997</v>
      </c>
      <c r="R18">
        <v>4.8720530000000002</v>
      </c>
      <c r="S18">
        <v>4.373208</v>
      </c>
      <c r="T18">
        <v>7.8446069999999999</v>
      </c>
      <c r="U18">
        <v>4.4552610000000001</v>
      </c>
      <c r="V18">
        <v>4.4210450000000003</v>
      </c>
      <c r="W18">
        <v>4.6605429999999997</v>
      </c>
      <c r="X18">
        <v>7.9639600000000002</v>
      </c>
      <c r="Y18">
        <v>4.5375459999999999</v>
      </c>
      <c r="Z18">
        <v>5.7764430000000004</v>
      </c>
      <c r="AA18">
        <v>4.2349050000000004</v>
      </c>
      <c r="AB18">
        <v>4.065016</v>
      </c>
      <c r="AC18">
        <v>9.0570050000000002</v>
      </c>
      <c r="AD18">
        <v>6.2399039999999992</v>
      </c>
    </row>
    <row r="19" spans="1:30" x14ac:dyDescent="0.55000000000000004">
      <c r="A19" s="7" t="s">
        <v>448</v>
      </c>
      <c r="B19">
        <v>9.9493039999999997</v>
      </c>
      <c r="C19">
        <v>6.6004259999999997</v>
      </c>
      <c r="D19">
        <v>7.9529839999999998</v>
      </c>
      <c r="E19">
        <v>8.0859900000000007</v>
      </c>
      <c r="F19">
        <v>10.760870000000001</v>
      </c>
      <c r="G19">
        <v>8.269247</v>
      </c>
      <c r="H19">
        <v>7.7754459999999996</v>
      </c>
      <c r="I19">
        <v>8.5999359999999996</v>
      </c>
      <c r="J19">
        <v>8.2752090000000003</v>
      </c>
      <c r="K19">
        <v>6.0170960000000004</v>
      </c>
      <c r="L19">
        <v>5.223579</v>
      </c>
      <c r="M19">
        <v>6.1552959999999999</v>
      </c>
      <c r="N19">
        <v>7.3020630000000004</v>
      </c>
      <c r="O19">
        <v>8.9752600000000005</v>
      </c>
      <c r="P19">
        <v>10.3385</v>
      </c>
      <c r="Q19">
        <v>8.6434429999999995</v>
      </c>
      <c r="R19">
        <v>8.6994019999999992</v>
      </c>
      <c r="S19">
        <v>4.5555310000000002</v>
      </c>
      <c r="T19">
        <v>8.2179990000000007</v>
      </c>
      <c r="U19">
        <v>7.558567</v>
      </c>
      <c r="V19">
        <v>9.0515640000000008</v>
      </c>
      <c r="W19">
        <v>7.1266049999999996</v>
      </c>
      <c r="X19">
        <v>8.4561969999999995</v>
      </c>
      <c r="Y19">
        <v>9.286835</v>
      </c>
      <c r="Z19">
        <v>9.6608699999999992</v>
      </c>
      <c r="AA19">
        <v>8.2149699999999992</v>
      </c>
      <c r="AB19">
        <v>6.9159610000000002</v>
      </c>
      <c r="AC19">
        <v>6.2086569999999996</v>
      </c>
      <c r="AD19">
        <v>6.2053390000000004</v>
      </c>
    </row>
    <row r="20" spans="1:30" x14ac:dyDescent="0.55000000000000004">
      <c r="A20" s="7" t="s">
        <v>320</v>
      </c>
      <c r="B20">
        <v>5.9724339999999998</v>
      </c>
      <c r="C20">
        <v>7.6376799999999996</v>
      </c>
      <c r="D20">
        <v>4.7298289999999996</v>
      </c>
      <c r="E20">
        <v>3.9237280000000001</v>
      </c>
      <c r="F20">
        <v>5.0750500000000001</v>
      </c>
      <c r="G20">
        <v>5.153816</v>
      </c>
      <c r="H20">
        <v>9.5377749999999999</v>
      </c>
      <c r="I20">
        <v>4.5183340000000003</v>
      </c>
      <c r="J20">
        <v>4.2725759999999999</v>
      </c>
      <c r="K20">
        <v>3.7964660000000001</v>
      </c>
      <c r="L20">
        <v>4.8655080000000002</v>
      </c>
      <c r="M20">
        <v>4.6412149999999999</v>
      </c>
      <c r="N20">
        <v>6.2121839999999997</v>
      </c>
      <c r="O20">
        <v>4.5919829999999999</v>
      </c>
      <c r="P20">
        <v>6.6615799999999998</v>
      </c>
      <c r="Q20">
        <v>4.8294779999999999</v>
      </c>
      <c r="R20">
        <v>9.6886189999999992</v>
      </c>
      <c r="S20">
        <v>6.6015180000000004</v>
      </c>
      <c r="T20">
        <v>3.7908059999999999</v>
      </c>
      <c r="U20">
        <v>5.4699910000000003</v>
      </c>
      <c r="V20">
        <v>5.7742170000000002</v>
      </c>
      <c r="W20">
        <v>9.1594149999999992</v>
      </c>
      <c r="X20">
        <v>3.6544690000000002</v>
      </c>
      <c r="Y20">
        <v>4.80565</v>
      </c>
      <c r="Z20">
        <v>5.4549130000000003</v>
      </c>
      <c r="AA20">
        <v>7.9293449999999996</v>
      </c>
      <c r="AB20">
        <v>5.6284609999999997</v>
      </c>
      <c r="AC20">
        <v>4.2661920000000002</v>
      </c>
      <c r="AD20">
        <v>6.0341499999999986</v>
      </c>
    </row>
    <row r="21" spans="1:30" x14ac:dyDescent="0.55000000000000004">
      <c r="A21" s="7" t="s">
        <v>364</v>
      </c>
      <c r="B21">
        <v>8.6234490000000008</v>
      </c>
      <c r="C21">
        <v>8.9021220000000003</v>
      </c>
      <c r="D21">
        <v>6.3999350000000002</v>
      </c>
      <c r="E21">
        <v>8.2498749999999994</v>
      </c>
      <c r="F21">
        <v>6.6120469999999996</v>
      </c>
      <c r="G21">
        <v>8.507714</v>
      </c>
      <c r="H21">
        <v>5.4757889999999998</v>
      </c>
      <c r="I21">
        <v>8.2646999999999995</v>
      </c>
      <c r="J21">
        <v>8.2880979999999997</v>
      </c>
      <c r="K21">
        <v>8.2763829999999992</v>
      </c>
      <c r="L21">
        <v>6.0329439999999996</v>
      </c>
      <c r="M21">
        <v>7.8297249999999998</v>
      </c>
      <c r="N21">
        <v>8.5409790000000001</v>
      </c>
      <c r="O21">
        <v>7.26701</v>
      </c>
      <c r="P21">
        <v>8.2088929999999998</v>
      </c>
      <c r="Q21">
        <v>9.4393290000000007</v>
      </c>
      <c r="R21">
        <v>7.798241</v>
      </c>
      <c r="S21">
        <v>7.255922</v>
      </c>
      <c r="T21">
        <v>8.9906059999999997</v>
      </c>
      <c r="U21">
        <v>6.6643689999999998</v>
      </c>
      <c r="V21">
        <v>8.314819</v>
      </c>
      <c r="W21">
        <v>8.0860289999999999</v>
      </c>
      <c r="X21">
        <v>8.8423099999999994</v>
      </c>
      <c r="Y21">
        <v>8.1326350000000005</v>
      </c>
      <c r="Z21">
        <v>9.0844430000000003</v>
      </c>
      <c r="AA21">
        <v>8.5908250000000006</v>
      </c>
      <c r="AB21">
        <v>3.4884249999999999</v>
      </c>
      <c r="AC21">
        <v>7.2253280000000002</v>
      </c>
      <c r="AD21">
        <v>5.9509040000000013</v>
      </c>
    </row>
    <row r="22" spans="1:30" x14ac:dyDescent="0.55000000000000004">
      <c r="A22" s="7" t="s">
        <v>198</v>
      </c>
      <c r="B22">
        <v>9.5248279999999994</v>
      </c>
      <c r="C22">
        <v>8.4523220000000006</v>
      </c>
      <c r="D22">
        <v>8.9011279999999999</v>
      </c>
      <c r="E22">
        <v>9.1038390000000007</v>
      </c>
      <c r="F22">
        <v>11.903639999999999</v>
      </c>
      <c r="G22">
        <v>8.8122489999999996</v>
      </c>
      <c r="H22">
        <v>6.8433820000000001</v>
      </c>
      <c r="I22">
        <v>7.790565</v>
      </c>
      <c r="J22">
        <v>8.4383859999999995</v>
      </c>
      <c r="K22">
        <v>9.1585110000000007</v>
      </c>
      <c r="L22">
        <v>5.9638600000000004</v>
      </c>
      <c r="M22">
        <v>7.41967</v>
      </c>
      <c r="N22">
        <v>9.8471050000000009</v>
      </c>
      <c r="O22">
        <v>9.3224599999999995</v>
      </c>
      <c r="P22">
        <v>8.2598330000000004</v>
      </c>
      <c r="Q22">
        <v>9.0344449999999998</v>
      </c>
      <c r="R22">
        <v>9.494726</v>
      </c>
      <c r="S22">
        <v>7.941198</v>
      </c>
      <c r="T22">
        <v>5.9975759999999996</v>
      </c>
      <c r="U22">
        <v>7.419219</v>
      </c>
      <c r="V22">
        <v>7.1268010000000004</v>
      </c>
      <c r="W22">
        <v>8.7637239999999998</v>
      </c>
      <c r="X22">
        <v>9.9814430000000005</v>
      </c>
      <c r="Y22">
        <v>9.2642009999999999</v>
      </c>
      <c r="Z22">
        <v>6.6635609999999996</v>
      </c>
      <c r="AA22">
        <v>7.8740009999999998</v>
      </c>
      <c r="AB22">
        <v>8.7638759999999998</v>
      </c>
      <c r="AC22">
        <v>8.5605949999999993</v>
      </c>
      <c r="AD22">
        <v>5.9397799999999989</v>
      </c>
    </row>
    <row r="23" spans="1:30" x14ac:dyDescent="0.55000000000000004">
      <c r="A23" s="7" t="s">
        <v>239</v>
      </c>
      <c r="B23">
        <v>7.5115939999999997</v>
      </c>
      <c r="C23">
        <v>7.7909470000000001</v>
      </c>
      <c r="D23">
        <v>9.0070709999999998</v>
      </c>
      <c r="E23">
        <v>8.1351849999999999</v>
      </c>
      <c r="F23">
        <v>7.4800700000000004</v>
      </c>
      <c r="G23">
        <v>6.2286109999999999</v>
      </c>
      <c r="H23">
        <v>9.0147940000000002</v>
      </c>
      <c r="I23">
        <v>6.8906679999999998</v>
      </c>
      <c r="J23">
        <v>7.82437</v>
      </c>
      <c r="K23">
        <v>7.914898</v>
      </c>
      <c r="L23">
        <v>8.5609420000000007</v>
      </c>
      <c r="M23">
        <v>8.3966580000000004</v>
      </c>
      <c r="N23">
        <v>7.480372</v>
      </c>
      <c r="O23">
        <v>10.68962</v>
      </c>
      <c r="P23">
        <v>7.2033740000000002</v>
      </c>
      <c r="Q23">
        <v>7.1647819999999998</v>
      </c>
      <c r="R23">
        <v>7.4365100000000002</v>
      </c>
      <c r="S23">
        <v>8.8016889999999997</v>
      </c>
      <c r="T23">
        <v>7.2767549999999996</v>
      </c>
      <c r="U23">
        <v>7.5171020000000004</v>
      </c>
      <c r="V23">
        <v>4.7812200000000002</v>
      </c>
      <c r="W23">
        <v>6.5584259999999999</v>
      </c>
      <c r="X23">
        <v>9.7081619999999997</v>
      </c>
      <c r="Y23">
        <v>5.7834940000000001</v>
      </c>
      <c r="Z23">
        <v>8.9327000000000005</v>
      </c>
      <c r="AA23">
        <v>7.3422390000000002</v>
      </c>
      <c r="AB23">
        <v>7.730556</v>
      </c>
      <c r="AC23">
        <v>8.9979180000000003</v>
      </c>
      <c r="AD23">
        <v>5.9083999999999994</v>
      </c>
    </row>
    <row r="24" spans="1:30" x14ac:dyDescent="0.55000000000000004">
      <c r="A24" s="7" t="s">
        <v>266</v>
      </c>
      <c r="B24">
        <v>5.1487889999999998</v>
      </c>
      <c r="C24">
        <v>9.9910449999999997</v>
      </c>
      <c r="D24">
        <v>9.5446500000000007</v>
      </c>
      <c r="E24">
        <v>4.8138500000000004</v>
      </c>
      <c r="F24">
        <v>5.0839920000000003</v>
      </c>
      <c r="G24">
        <v>4.8474360000000001</v>
      </c>
      <c r="H24">
        <v>10.565720000000001</v>
      </c>
      <c r="I24">
        <v>7.9915719999999997</v>
      </c>
      <c r="J24">
        <v>4.9802179999999998</v>
      </c>
      <c r="K24">
        <v>9.0476550000000007</v>
      </c>
      <c r="L24">
        <v>8.4467250000000007</v>
      </c>
      <c r="M24">
        <v>9.3727900000000002</v>
      </c>
      <c r="N24">
        <v>9.1294599999999999</v>
      </c>
      <c r="O24">
        <v>4.6807449999999999</v>
      </c>
      <c r="P24">
        <v>6.0715380000000003</v>
      </c>
      <c r="Q24">
        <v>6.0643789999999997</v>
      </c>
      <c r="R24">
        <v>8.6986109999999996</v>
      </c>
      <c r="S24">
        <v>8.1484880000000004</v>
      </c>
      <c r="T24">
        <v>4.961265</v>
      </c>
      <c r="U24">
        <v>10.250819999999999</v>
      </c>
      <c r="V24">
        <v>5.1302750000000001</v>
      </c>
      <c r="W24">
        <v>8.9165050000000008</v>
      </c>
      <c r="X24">
        <v>5.7267150000000004</v>
      </c>
      <c r="Y24">
        <v>7.2918339999999997</v>
      </c>
      <c r="Z24">
        <v>9.4763199999999994</v>
      </c>
      <c r="AA24">
        <v>10.21105</v>
      </c>
      <c r="AB24">
        <v>10.57339</v>
      </c>
      <c r="AC24">
        <v>9.1005610000000008</v>
      </c>
      <c r="AD24">
        <v>5.8926449999999999</v>
      </c>
    </row>
    <row r="25" spans="1:30" x14ac:dyDescent="0.55000000000000004">
      <c r="A25" s="7" t="s">
        <v>424</v>
      </c>
      <c r="B25">
        <v>9.0338360000000009</v>
      </c>
      <c r="C25">
        <v>4.8043079999999998</v>
      </c>
      <c r="D25">
        <v>4.5654209999999997</v>
      </c>
      <c r="E25">
        <v>6.6798299999999999</v>
      </c>
      <c r="F25">
        <v>4.4908700000000001</v>
      </c>
      <c r="G25">
        <v>8.9099260000000005</v>
      </c>
      <c r="H25">
        <v>7.042109</v>
      </c>
      <c r="I25">
        <v>6.7941950000000002</v>
      </c>
      <c r="J25">
        <v>6.2892830000000002</v>
      </c>
      <c r="K25">
        <v>5.1331819999999997</v>
      </c>
      <c r="L25">
        <v>4.9937880000000003</v>
      </c>
      <c r="M25">
        <v>6.8842840000000001</v>
      </c>
      <c r="N25">
        <v>8.2630970000000001</v>
      </c>
      <c r="O25">
        <v>8.0535119999999996</v>
      </c>
      <c r="P25">
        <v>8.2231050000000003</v>
      </c>
      <c r="Q25">
        <v>9.6363540000000008</v>
      </c>
      <c r="R25">
        <v>6.3245810000000002</v>
      </c>
      <c r="S25">
        <v>5.1534779999999998</v>
      </c>
      <c r="T25">
        <v>5.1164449999999997</v>
      </c>
      <c r="U25">
        <v>8.3321100000000001</v>
      </c>
      <c r="V25">
        <v>10.33024</v>
      </c>
      <c r="W25">
        <v>5.6763529999999998</v>
      </c>
      <c r="X25">
        <v>5.0820449999999999</v>
      </c>
      <c r="Y25">
        <v>5.9517300000000004</v>
      </c>
      <c r="Z25">
        <v>9.6924759999999992</v>
      </c>
      <c r="AA25">
        <v>8.1418759999999999</v>
      </c>
      <c r="AB25">
        <v>9.6890889999999992</v>
      </c>
      <c r="AC25">
        <v>8.7735749999999992</v>
      </c>
      <c r="AD25">
        <v>5.8393699999999997</v>
      </c>
    </row>
    <row r="26" spans="1:30" x14ac:dyDescent="0.55000000000000004">
      <c r="A26" s="7" t="s">
        <v>230</v>
      </c>
      <c r="B26">
        <v>3.932766</v>
      </c>
      <c r="C26">
        <v>4.8200799999999999</v>
      </c>
      <c r="D26">
        <v>4.396077</v>
      </c>
      <c r="E26">
        <v>4.3973610000000001</v>
      </c>
      <c r="F26">
        <v>4.1608169999999998</v>
      </c>
      <c r="G26">
        <v>3.9488539999999999</v>
      </c>
      <c r="H26">
        <v>9.6135260000000002</v>
      </c>
      <c r="I26">
        <v>4.3064580000000001</v>
      </c>
      <c r="J26">
        <v>4.206982</v>
      </c>
      <c r="K26">
        <v>3.998891</v>
      </c>
      <c r="L26">
        <v>4.128895</v>
      </c>
      <c r="M26">
        <v>3.915022</v>
      </c>
      <c r="N26">
        <v>4.2739279999999997</v>
      </c>
      <c r="O26">
        <v>4.1242020000000004</v>
      </c>
      <c r="P26">
        <v>4.2100289999999996</v>
      </c>
      <c r="Q26">
        <v>3.8537530000000002</v>
      </c>
      <c r="R26">
        <v>4.3852469999999997</v>
      </c>
      <c r="S26">
        <v>8.1280300000000008</v>
      </c>
      <c r="T26">
        <v>5.0720479999999997</v>
      </c>
      <c r="U26">
        <v>5.4075569999999997</v>
      </c>
      <c r="V26">
        <v>4.2339779999999996</v>
      </c>
      <c r="W26">
        <v>4.4844929999999996</v>
      </c>
      <c r="X26">
        <v>4.7793429999999999</v>
      </c>
      <c r="Y26">
        <v>4.6548559999999997</v>
      </c>
      <c r="Z26">
        <v>4.3645940000000003</v>
      </c>
      <c r="AA26">
        <v>7.7067899999999998</v>
      </c>
      <c r="AB26">
        <v>5.4305310000000002</v>
      </c>
      <c r="AC26">
        <v>7.597512</v>
      </c>
      <c r="AD26">
        <v>5.759773</v>
      </c>
    </row>
    <row r="27" spans="1:30" x14ac:dyDescent="0.55000000000000004">
      <c r="A27" s="7" t="s">
        <v>355</v>
      </c>
      <c r="B27">
        <v>8.4044880000000006</v>
      </c>
      <c r="C27">
        <v>8.9832190000000001</v>
      </c>
      <c r="D27">
        <v>9.5241710000000008</v>
      </c>
      <c r="E27">
        <v>10.49963</v>
      </c>
      <c r="F27">
        <v>10.04341</v>
      </c>
      <c r="G27">
        <v>9.3172390000000007</v>
      </c>
      <c r="H27">
        <v>9.8414319999999993</v>
      </c>
      <c r="I27">
        <v>7.2059369999999996</v>
      </c>
      <c r="J27">
        <v>4.8768929999999999</v>
      </c>
      <c r="K27">
        <v>9.8117889999999992</v>
      </c>
      <c r="L27">
        <v>9.2879489999999993</v>
      </c>
      <c r="M27">
        <v>8.814845</v>
      </c>
      <c r="N27">
        <v>8.2236229999999999</v>
      </c>
      <c r="O27">
        <v>9.8224239999999998</v>
      </c>
      <c r="P27">
        <v>8.2187040000000007</v>
      </c>
      <c r="Q27">
        <v>9.1693770000000008</v>
      </c>
      <c r="R27">
        <v>7.9634710000000002</v>
      </c>
      <c r="S27">
        <v>8.8902450000000002</v>
      </c>
      <c r="T27">
        <v>9.6627270000000003</v>
      </c>
      <c r="U27">
        <v>9.2519340000000003</v>
      </c>
      <c r="V27">
        <v>9.0842790000000004</v>
      </c>
      <c r="W27">
        <v>8.2816010000000002</v>
      </c>
      <c r="X27">
        <v>9.4092280000000006</v>
      </c>
      <c r="Y27">
        <v>8.6436100000000007</v>
      </c>
      <c r="Z27">
        <v>7.5967310000000001</v>
      </c>
      <c r="AA27">
        <v>8.3551079999999995</v>
      </c>
      <c r="AB27">
        <v>9.3068550000000005</v>
      </c>
      <c r="AC27">
        <v>9.4550789999999996</v>
      </c>
      <c r="AD27">
        <v>5.6227369999999999</v>
      </c>
    </row>
    <row r="28" spans="1:30" x14ac:dyDescent="0.55000000000000004">
      <c r="A28" s="7" t="s">
        <v>173</v>
      </c>
      <c r="B28">
        <v>8.3195920000000001</v>
      </c>
      <c r="C28">
        <v>6.8526360000000004</v>
      </c>
      <c r="D28">
        <v>7.3059399999999997</v>
      </c>
      <c r="E28">
        <v>10.309519999999999</v>
      </c>
      <c r="F28">
        <v>6.2961780000000003</v>
      </c>
      <c r="G28">
        <v>6.5376399999999997</v>
      </c>
      <c r="H28">
        <v>7.9326650000000001</v>
      </c>
      <c r="I28">
        <v>8.1669730000000005</v>
      </c>
      <c r="J28">
        <v>8.7850959999999993</v>
      </c>
      <c r="K28">
        <v>7.7814519999999998</v>
      </c>
      <c r="L28">
        <v>7.0232080000000003</v>
      </c>
      <c r="M28">
        <v>6.2206049999999999</v>
      </c>
      <c r="N28">
        <v>6.7057859999999998</v>
      </c>
      <c r="O28">
        <v>8.1163489999999996</v>
      </c>
      <c r="P28">
        <v>7.9870650000000003</v>
      </c>
      <c r="Q28">
        <v>6.5518700000000001</v>
      </c>
      <c r="R28">
        <v>7.3872949999999999</v>
      </c>
      <c r="S28">
        <v>7.6613020000000001</v>
      </c>
      <c r="T28">
        <v>7.4197410000000001</v>
      </c>
      <c r="U28">
        <v>5.2062229999999996</v>
      </c>
      <c r="V28">
        <v>7.2295920000000002</v>
      </c>
      <c r="W28">
        <v>8.0383399999999998</v>
      </c>
      <c r="X28">
        <v>6.9186899999999998</v>
      </c>
      <c r="Y28">
        <v>8.5253870000000003</v>
      </c>
      <c r="Z28">
        <v>9.236637</v>
      </c>
      <c r="AA28">
        <v>6.3449989999999996</v>
      </c>
      <c r="AB28">
        <v>4.7305159999999997</v>
      </c>
      <c r="AC28">
        <v>6.4600400000000002</v>
      </c>
      <c r="AD28">
        <v>5.5790039999999994</v>
      </c>
    </row>
    <row r="29" spans="1:30" x14ac:dyDescent="0.55000000000000004">
      <c r="A29" s="7" t="s">
        <v>406</v>
      </c>
      <c r="B29">
        <v>3.304138</v>
      </c>
      <c r="C29">
        <v>3.4973510000000001</v>
      </c>
      <c r="D29">
        <v>3.4616880000000001</v>
      </c>
      <c r="E29">
        <v>4.3013260000000004</v>
      </c>
      <c r="F29">
        <v>4.2797460000000003</v>
      </c>
      <c r="G29">
        <v>3.361602</v>
      </c>
      <c r="H29">
        <v>6.911575</v>
      </c>
      <c r="I29">
        <v>4.5611170000000003</v>
      </c>
      <c r="J29">
        <v>4.3039420000000002</v>
      </c>
      <c r="K29">
        <v>3.2972139999999999</v>
      </c>
      <c r="L29">
        <v>3.6116609999999998</v>
      </c>
      <c r="M29">
        <v>5.507282</v>
      </c>
      <c r="N29">
        <v>4.586913</v>
      </c>
      <c r="O29">
        <v>3.6779359999999999</v>
      </c>
      <c r="P29">
        <v>3.6361750000000002</v>
      </c>
      <c r="Q29">
        <v>8.809787</v>
      </c>
      <c r="R29">
        <v>3.3727100000000001</v>
      </c>
      <c r="S29">
        <v>4.4327389999999998</v>
      </c>
      <c r="T29">
        <v>3.3100429999999998</v>
      </c>
      <c r="U29">
        <v>4.0742859999999999</v>
      </c>
      <c r="V29">
        <v>3.4449809999999998</v>
      </c>
      <c r="W29">
        <v>3.6919979999999999</v>
      </c>
      <c r="X29">
        <v>3.4191029999999998</v>
      </c>
      <c r="Y29">
        <v>7.4910110000000003</v>
      </c>
      <c r="Z29">
        <v>6.9051049999999998</v>
      </c>
      <c r="AA29">
        <v>3.5470350000000002</v>
      </c>
      <c r="AB29">
        <v>7.0696250000000003</v>
      </c>
      <c r="AC29">
        <v>3.5113460000000001</v>
      </c>
      <c r="AD29">
        <v>5.5125729999999997</v>
      </c>
    </row>
    <row r="30" spans="1:30" x14ac:dyDescent="0.55000000000000004">
      <c r="A30" s="7" t="s">
        <v>240</v>
      </c>
      <c r="B30">
        <v>4.9759070000000003</v>
      </c>
      <c r="C30">
        <v>4.1950849999999997</v>
      </c>
      <c r="D30">
        <v>4.0755939999999997</v>
      </c>
      <c r="E30">
        <v>6.9159920000000001</v>
      </c>
      <c r="F30">
        <v>9.4596610000000005</v>
      </c>
      <c r="G30">
        <v>5.6844749999999999</v>
      </c>
      <c r="H30">
        <v>4.3325180000000003</v>
      </c>
      <c r="I30">
        <v>6.3472600000000003</v>
      </c>
      <c r="J30">
        <v>4.2531179999999997</v>
      </c>
      <c r="K30">
        <v>4.0901069999999997</v>
      </c>
      <c r="L30">
        <v>4.1858310000000003</v>
      </c>
      <c r="M30">
        <v>5.6785069999999997</v>
      </c>
      <c r="N30">
        <v>4.4891519999999998</v>
      </c>
      <c r="O30">
        <v>4.2937200000000004</v>
      </c>
      <c r="P30">
        <v>4.4526019999999997</v>
      </c>
      <c r="Q30">
        <v>7.0393819999999998</v>
      </c>
      <c r="R30">
        <v>4.2082860000000002</v>
      </c>
      <c r="S30">
        <v>4.483835</v>
      </c>
      <c r="T30">
        <v>4.4517660000000001</v>
      </c>
      <c r="U30">
        <v>5.4527729999999996</v>
      </c>
      <c r="V30">
        <v>5.5815659999999996</v>
      </c>
      <c r="W30">
        <v>4.4090619999999996</v>
      </c>
      <c r="X30">
        <v>4.5442590000000003</v>
      </c>
      <c r="Y30">
        <v>7.7692399999999999</v>
      </c>
      <c r="Z30">
        <v>8.0802479999999992</v>
      </c>
      <c r="AA30">
        <v>7.1027380000000004</v>
      </c>
      <c r="AB30">
        <v>7.2536870000000002</v>
      </c>
      <c r="AC30">
        <v>3.9695580000000001</v>
      </c>
      <c r="AD30">
        <v>5.4901030000000004</v>
      </c>
    </row>
    <row r="31" spans="1:30" x14ac:dyDescent="0.55000000000000004">
      <c r="A31" s="7" t="s">
        <v>290</v>
      </c>
      <c r="B31">
        <v>8.9275870000000008</v>
      </c>
      <c r="C31">
        <v>8.0044219999999999</v>
      </c>
      <c r="D31">
        <v>9.1265330000000002</v>
      </c>
      <c r="E31">
        <v>7.7655240000000001</v>
      </c>
      <c r="F31">
        <v>8.6272450000000003</v>
      </c>
      <c r="G31">
        <v>8.1870940000000001</v>
      </c>
      <c r="H31">
        <v>8.1539380000000001</v>
      </c>
      <c r="I31">
        <v>8.9450120000000002</v>
      </c>
      <c r="J31">
        <v>9.5148829999999993</v>
      </c>
      <c r="K31">
        <v>8.8254940000000008</v>
      </c>
      <c r="L31">
        <v>8.7876630000000002</v>
      </c>
      <c r="M31">
        <v>9.5051059999999996</v>
      </c>
      <c r="N31">
        <v>8.8552269999999993</v>
      </c>
      <c r="O31">
        <v>8.2964450000000003</v>
      </c>
      <c r="P31">
        <v>8.8821739999999991</v>
      </c>
      <c r="Q31">
        <v>8.0585149999999999</v>
      </c>
      <c r="R31">
        <v>9.3885179999999995</v>
      </c>
      <c r="S31">
        <v>9.17117</v>
      </c>
      <c r="T31">
        <v>4.0254269999999996</v>
      </c>
      <c r="U31">
        <v>7.5699180000000004</v>
      </c>
      <c r="V31">
        <v>8.000712</v>
      </c>
      <c r="W31">
        <v>9.3536439999999992</v>
      </c>
      <c r="X31">
        <v>8.6933480000000003</v>
      </c>
      <c r="Y31">
        <v>8.7521760000000004</v>
      </c>
      <c r="Z31">
        <v>8.5180159999999994</v>
      </c>
      <c r="AA31">
        <v>9.4894999999999996</v>
      </c>
      <c r="AB31">
        <v>8.4590110000000003</v>
      </c>
      <c r="AC31">
        <v>8.9351310000000002</v>
      </c>
      <c r="AD31">
        <v>5.4894559999999997</v>
      </c>
    </row>
    <row r="32" spans="1:30" x14ac:dyDescent="0.55000000000000004">
      <c r="A32" s="7" t="s">
        <v>64</v>
      </c>
      <c r="B32">
        <v>4.5132969999999997</v>
      </c>
      <c r="C32">
        <v>4.7716900000000004</v>
      </c>
      <c r="D32">
        <v>7.6344269999999996</v>
      </c>
      <c r="E32">
        <v>8.1722570000000001</v>
      </c>
      <c r="F32">
        <v>4.6390289999999998</v>
      </c>
      <c r="G32">
        <v>4.8100170000000002</v>
      </c>
      <c r="H32">
        <v>5.070595</v>
      </c>
      <c r="I32">
        <v>7.3175840000000001</v>
      </c>
      <c r="J32">
        <v>8.5744430000000005</v>
      </c>
      <c r="K32">
        <v>4.5448399999999998</v>
      </c>
      <c r="L32">
        <v>6.1802450000000002</v>
      </c>
      <c r="M32">
        <v>9.9587850000000007</v>
      </c>
      <c r="N32">
        <v>5.2071339999999999</v>
      </c>
      <c r="O32">
        <v>4.7473140000000003</v>
      </c>
      <c r="P32">
        <v>5.3496370000000004</v>
      </c>
      <c r="Q32">
        <v>5.4205560000000004</v>
      </c>
      <c r="R32">
        <v>4.7306350000000004</v>
      </c>
      <c r="S32">
        <v>5.2592889999999999</v>
      </c>
      <c r="T32">
        <v>4.9839099999999998</v>
      </c>
      <c r="U32">
        <v>5.4840070000000001</v>
      </c>
      <c r="V32">
        <v>4.5858920000000003</v>
      </c>
      <c r="W32">
        <v>5.1756950000000002</v>
      </c>
      <c r="X32">
        <v>7.4488659999999998</v>
      </c>
      <c r="Y32">
        <v>5.3582919999999996</v>
      </c>
      <c r="Z32">
        <v>8.0241500000000006</v>
      </c>
      <c r="AA32">
        <v>4.4738670000000003</v>
      </c>
      <c r="AB32">
        <v>6.0361359999999999</v>
      </c>
      <c r="AC32">
        <v>5.3405469999999999</v>
      </c>
      <c r="AD32">
        <v>5.4849180000000004</v>
      </c>
    </row>
    <row r="33" spans="1:30" x14ac:dyDescent="0.55000000000000004">
      <c r="A33" s="7" t="s">
        <v>367</v>
      </c>
      <c r="B33">
        <v>8.5868380000000002</v>
      </c>
      <c r="C33">
        <v>7.8644360000000004</v>
      </c>
      <c r="D33">
        <v>9.7836789999999993</v>
      </c>
      <c r="E33">
        <v>11.16372</v>
      </c>
      <c r="F33">
        <v>10.80242</v>
      </c>
      <c r="G33">
        <v>8.3647310000000008</v>
      </c>
      <c r="H33">
        <v>10.196870000000001</v>
      </c>
      <c r="I33">
        <v>8.7257079999999991</v>
      </c>
      <c r="J33">
        <v>7.5903349999999996</v>
      </c>
      <c r="K33">
        <v>11.529669999999999</v>
      </c>
      <c r="L33">
        <v>10.58287</v>
      </c>
      <c r="M33">
        <v>11.758710000000001</v>
      </c>
      <c r="N33">
        <v>8.7712210000000006</v>
      </c>
      <c r="O33">
        <v>11.11881</v>
      </c>
      <c r="P33">
        <v>9.4812150000000006</v>
      </c>
      <c r="Q33">
        <v>7.1133850000000001</v>
      </c>
      <c r="R33">
        <v>6.979247</v>
      </c>
      <c r="S33">
        <v>10.7056</v>
      </c>
      <c r="T33">
        <v>11.46406</v>
      </c>
      <c r="U33">
        <v>9.5287699999999997</v>
      </c>
      <c r="V33">
        <v>7.9594699999999996</v>
      </c>
      <c r="W33">
        <v>6.2750769999999996</v>
      </c>
      <c r="X33">
        <v>9.3987649999999991</v>
      </c>
      <c r="Y33">
        <v>9.2469049999999999</v>
      </c>
      <c r="Z33">
        <v>7.3932779999999996</v>
      </c>
      <c r="AA33">
        <v>11.74948</v>
      </c>
      <c r="AB33">
        <v>9.5493559999999995</v>
      </c>
      <c r="AC33">
        <v>11.401619999999999</v>
      </c>
      <c r="AD33">
        <v>5.4836330000000011</v>
      </c>
    </row>
    <row r="34" spans="1:30" x14ac:dyDescent="0.55000000000000004">
      <c r="A34" s="7" t="s">
        <v>331</v>
      </c>
      <c r="B34">
        <v>8.2817299999999996</v>
      </c>
      <c r="C34">
        <v>6.2437620000000003</v>
      </c>
      <c r="D34">
        <v>6.2208249999999996</v>
      </c>
      <c r="E34">
        <v>6.3681700000000001</v>
      </c>
      <c r="F34">
        <v>4.5770359999999997</v>
      </c>
      <c r="G34">
        <v>7.3058420000000002</v>
      </c>
      <c r="H34">
        <v>6.7634059999999998</v>
      </c>
      <c r="I34">
        <v>4.7355330000000002</v>
      </c>
      <c r="J34">
        <v>4.7683999999999997</v>
      </c>
      <c r="K34">
        <v>6.0963909999999997</v>
      </c>
      <c r="L34">
        <v>5.9981660000000003</v>
      </c>
      <c r="M34">
        <v>5.0557999999999996</v>
      </c>
      <c r="N34">
        <v>5.5483149999999997</v>
      </c>
      <c r="O34">
        <v>5.0345420000000001</v>
      </c>
      <c r="P34">
        <v>10.0183</v>
      </c>
      <c r="Q34">
        <v>5.0443199999999999</v>
      </c>
      <c r="R34">
        <v>4.6345669999999997</v>
      </c>
      <c r="S34">
        <v>4.7718059999999998</v>
      </c>
      <c r="T34">
        <v>7.1050630000000004</v>
      </c>
      <c r="U34">
        <v>4.8534959999999998</v>
      </c>
      <c r="V34">
        <v>9.9895530000000008</v>
      </c>
      <c r="W34">
        <v>4.6012779999999998</v>
      </c>
      <c r="X34">
        <v>4.956556</v>
      </c>
      <c r="Y34">
        <v>9.2648890000000002</v>
      </c>
      <c r="Z34">
        <v>7.5925149999999997</v>
      </c>
      <c r="AA34">
        <v>6.5560739999999997</v>
      </c>
      <c r="AB34">
        <v>5.402571</v>
      </c>
      <c r="AC34">
        <v>7.3214370000000004</v>
      </c>
      <c r="AD34">
        <v>5.4412640000000003</v>
      </c>
    </row>
    <row r="35" spans="1:30" x14ac:dyDescent="0.55000000000000004">
      <c r="A35" s="7" t="s">
        <v>412</v>
      </c>
      <c r="B35">
        <v>3.8543449999999999</v>
      </c>
      <c r="C35">
        <v>4.9993189999999998</v>
      </c>
      <c r="D35">
        <v>3.7557990000000001</v>
      </c>
      <c r="E35">
        <v>7.1562789999999996</v>
      </c>
      <c r="F35">
        <v>5.2299579999999999</v>
      </c>
      <c r="G35">
        <v>4.3426090000000004</v>
      </c>
      <c r="H35">
        <v>4.6664450000000004</v>
      </c>
      <c r="I35">
        <v>3.6980149999999998</v>
      </c>
      <c r="J35">
        <v>3.691268</v>
      </c>
      <c r="K35">
        <v>4.9569999999999999</v>
      </c>
      <c r="L35">
        <v>4.4095420000000001</v>
      </c>
      <c r="M35">
        <v>4.052556</v>
      </c>
      <c r="N35">
        <v>4.300224</v>
      </c>
      <c r="O35">
        <v>5.3342840000000002</v>
      </c>
      <c r="P35">
        <v>4.1832589999999996</v>
      </c>
      <c r="Q35">
        <v>4.9830880000000004</v>
      </c>
      <c r="R35">
        <v>9.0359449999999999</v>
      </c>
      <c r="S35">
        <v>4.8060679999999998</v>
      </c>
      <c r="T35">
        <v>4.0103429999999998</v>
      </c>
      <c r="U35">
        <v>4.8272589999999997</v>
      </c>
      <c r="V35">
        <v>5.1941550000000003</v>
      </c>
      <c r="W35">
        <v>8.3907830000000008</v>
      </c>
      <c r="X35">
        <v>4.4436470000000003</v>
      </c>
      <c r="Y35">
        <v>4.4212899999999999</v>
      </c>
      <c r="Z35">
        <v>3.9883649999999999</v>
      </c>
      <c r="AA35">
        <v>4.3322649999999996</v>
      </c>
      <c r="AB35">
        <v>5.860366</v>
      </c>
      <c r="AC35">
        <v>4.4791689999999997</v>
      </c>
      <c r="AD35">
        <v>5.3446769999999999</v>
      </c>
    </row>
    <row r="36" spans="1:30" x14ac:dyDescent="0.55000000000000004">
      <c r="A36" s="7" t="s">
        <v>317</v>
      </c>
      <c r="B36">
        <v>4.4659230000000001</v>
      </c>
      <c r="C36">
        <v>8.1747610000000002</v>
      </c>
      <c r="D36">
        <v>7.643364</v>
      </c>
      <c r="E36">
        <v>8.2926920000000006</v>
      </c>
      <c r="F36">
        <v>9.1600789999999996</v>
      </c>
      <c r="G36">
        <v>9.0437089999999998</v>
      </c>
      <c r="H36">
        <v>6.6804249999999996</v>
      </c>
      <c r="I36">
        <v>6.9905109999999997</v>
      </c>
      <c r="J36">
        <v>7.6278839999999999</v>
      </c>
      <c r="K36">
        <v>7.6605499999999997</v>
      </c>
      <c r="L36">
        <v>8.2753689999999995</v>
      </c>
      <c r="M36">
        <v>6.6768580000000002</v>
      </c>
      <c r="N36">
        <v>4.3810960000000003</v>
      </c>
      <c r="O36">
        <v>8.4586520000000007</v>
      </c>
      <c r="P36">
        <v>5.179589</v>
      </c>
      <c r="Q36">
        <v>7.6881190000000004</v>
      </c>
      <c r="R36">
        <v>4.802746</v>
      </c>
      <c r="S36">
        <v>5.2075810000000002</v>
      </c>
      <c r="T36">
        <v>7.1899810000000004</v>
      </c>
      <c r="U36">
        <v>7.5340160000000003</v>
      </c>
      <c r="V36">
        <v>8.394838</v>
      </c>
      <c r="W36">
        <v>4.9167059999999996</v>
      </c>
      <c r="X36">
        <v>6.0522619999999998</v>
      </c>
      <c r="Y36">
        <v>4.2764230000000003</v>
      </c>
      <c r="Z36">
        <v>4.7028090000000002</v>
      </c>
      <c r="AA36">
        <v>4.2537580000000004</v>
      </c>
      <c r="AB36">
        <v>9.5815049999999999</v>
      </c>
      <c r="AC36">
        <v>4.9780850000000001</v>
      </c>
      <c r="AD36">
        <v>5.3277469999999996</v>
      </c>
    </row>
    <row r="37" spans="1:30" x14ac:dyDescent="0.55000000000000004">
      <c r="A37" s="7" t="s">
        <v>269</v>
      </c>
      <c r="B37">
        <v>8.8157440000000005</v>
      </c>
      <c r="C37">
        <v>9.0481999999999996</v>
      </c>
      <c r="D37">
        <v>7.0731320000000002</v>
      </c>
      <c r="E37">
        <v>4.402101</v>
      </c>
      <c r="F37">
        <v>8.4914100000000001</v>
      </c>
      <c r="G37">
        <v>8.1493439999999993</v>
      </c>
      <c r="H37">
        <v>4.3799099999999997</v>
      </c>
      <c r="I37">
        <v>8.2178760000000004</v>
      </c>
      <c r="J37">
        <v>7.4179180000000002</v>
      </c>
      <c r="K37">
        <v>7.6399340000000002</v>
      </c>
      <c r="L37">
        <v>7.0001990000000003</v>
      </c>
      <c r="M37">
        <v>8.8302219999999991</v>
      </c>
      <c r="N37">
        <v>7.3618319999999997</v>
      </c>
      <c r="O37">
        <v>8.6265990000000006</v>
      </c>
      <c r="P37">
        <v>8.6048829999999992</v>
      </c>
      <c r="Q37">
        <v>9.433325</v>
      </c>
      <c r="R37">
        <v>8.0546520000000008</v>
      </c>
      <c r="S37">
        <v>8.9989050000000006</v>
      </c>
      <c r="T37">
        <v>6.794054</v>
      </c>
      <c r="U37">
        <v>9.0687379999999997</v>
      </c>
      <c r="V37">
        <v>7.4894189999999998</v>
      </c>
      <c r="W37">
        <v>8.3244310000000006</v>
      </c>
      <c r="X37">
        <v>6.7804440000000001</v>
      </c>
      <c r="Y37">
        <v>8.3694349999999993</v>
      </c>
      <c r="Z37">
        <v>8.4260459999999995</v>
      </c>
      <c r="AA37">
        <v>8.3173469999999998</v>
      </c>
      <c r="AB37">
        <v>8.2890599999999992</v>
      </c>
      <c r="AC37">
        <v>9.7034120000000001</v>
      </c>
      <c r="AD37">
        <v>5.3235020000000004</v>
      </c>
    </row>
    <row r="38" spans="1:30" x14ac:dyDescent="0.55000000000000004">
      <c r="A38" s="7" t="s">
        <v>550</v>
      </c>
      <c r="B38">
        <v>9.8517569999999992</v>
      </c>
      <c r="C38">
        <v>8.6481809999999992</v>
      </c>
      <c r="D38">
        <v>7.0382870000000004</v>
      </c>
      <c r="E38">
        <v>7.9155860000000002</v>
      </c>
      <c r="F38">
        <v>9.5117139999999996</v>
      </c>
      <c r="G38">
        <v>8.7948000000000004</v>
      </c>
      <c r="H38">
        <v>7.7363140000000001</v>
      </c>
      <c r="I38">
        <v>7.7433399999999999</v>
      </c>
      <c r="J38">
        <v>5.2030380000000003</v>
      </c>
      <c r="K38">
        <v>7.6386760000000002</v>
      </c>
      <c r="L38">
        <v>10.45359</v>
      </c>
      <c r="M38">
        <v>7.6314279999999997</v>
      </c>
      <c r="N38">
        <v>9.6219990000000006</v>
      </c>
      <c r="O38">
        <v>8.7974859999999993</v>
      </c>
      <c r="P38">
        <v>9.1883060000000008</v>
      </c>
      <c r="Q38">
        <v>8.5386170000000003</v>
      </c>
      <c r="R38">
        <v>9.9923850000000005</v>
      </c>
      <c r="S38">
        <v>8.1961370000000002</v>
      </c>
      <c r="T38">
        <v>8.3701460000000001</v>
      </c>
      <c r="U38">
        <v>8.9502620000000004</v>
      </c>
      <c r="V38">
        <v>9.6423749999999995</v>
      </c>
      <c r="W38">
        <v>9.7018839999999997</v>
      </c>
      <c r="X38">
        <v>8.4232189999999996</v>
      </c>
      <c r="Y38">
        <v>8.3358720000000002</v>
      </c>
      <c r="Z38">
        <v>7.6216609999999996</v>
      </c>
      <c r="AA38">
        <v>8.3502720000000004</v>
      </c>
      <c r="AB38">
        <v>8.974952</v>
      </c>
      <c r="AC38">
        <v>8.7562289999999994</v>
      </c>
      <c r="AD38">
        <v>5.2505519999999999</v>
      </c>
    </row>
    <row r="39" spans="1:30" x14ac:dyDescent="0.55000000000000004">
      <c r="A39" s="7" t="s">
        <v>337</v>
      </c>
      <c r="B39">
        <v>6.1831889999999996</v>
      </c>
      <c r="C39">
        <v>7.0591889999999999</v>
      </c>
      <c r="D39">
        <v>8.2457799999999999</v>
      </c>
      <c r="E39">
        <v>6.1495319999999998</v>
      </c>
      <c r="F39">
        <v>5.833634</v>
      </c>
      <c r="G39">
        <v>6.0051569999999996</v>
      </c>
      <c r="H39">
        <v>7.0630309999999996</v>
      </c>
      <c r="I39">
        <v>9.0603079999999991</v>
      </c>
      <c r="J39">
        <v>7.1404629999999996</v>
      </c>
      <c r="K39">
        <v>6.6304059999999998</v>
      </c>
      <c r="L39">
        <v>7.1255139999999999</v>
      </c>
      <c r="M39">
        <v>6.6557440000000003</v>
      </c>
      <c r="N39">
        <v>6.6641729999999999</v>
      </c>
      <c r="O39">
        <v>10.68966</v>
      </c>
      <c r="P39">
        <v>6.18309</v>
      </c>
      <c r="Q39">
        <v>8.2168709999999994</v>
      </c>
      <c r="R39">
        <v>6.3633160000000002</v>
      </c>
      <c r="S39">
        <v>6.5723099999999999</v>
      </c>
      <c r="T39">
        <v>6.6187760000000004</v>
      </c>
      <c r="U39">
        <v>6.8022980000000004</v>
      </c>
      <c r="V39">
        <v>6.2419849999999997</v>
      </c>
      <c r="W39">
        <v>5.4406540000000003</v>
      </c>
      <c r="X39">
        <v>7.0707050000000002</v>
      </c>
      <c r="Y39">
        <v>5.9142169999999998</v>
      </c>
      <c r="Z39">
        <v>5.9829249999999998</v>
      </c>
      <c r="AA39">
        <v>6.3579600000000003</v>
      </c>
      <c r="AB39">
        <v>6.051158</v>
      </c>
      <c r="AC39">
        <v>7.5042600000000004</v>
      </c>
      <c r="AD39">
        <v>5.2490059999999996</v>
      </c>
    </row>
    <row r="40" spans="1:30" x14ac:dyDescent="0.55000000000000004">
      <c r="A40" s="7" t="s">
        <v>136</v>
      </c>
      <c r="B40">
        <v>3.3913199999999999</v>
      </c>
      <c r="C40">
        <v>4.0200779999999998</v>
      </c>
      <c r="D40">
        <v>3.7309359999999998</v>
      </c>
      <c r="E40">
        <v>3.5469560000000002</v>
      </c>
      <c r="F40">
        <v>3.942755</v>
      </c>
      <c r="G40">
        <v>3.5258280000000002</v>
      </c>
      <c r="H40">
        <v>3.7036440000000002</v>
      </c>
      <c r="I40">
        <v>3.6443889999999999</v>
      </c>
      <c r="J40">
        <v>3.9179520000000001</v>
      </c>
      <c r="K40">
        <v>4.058135</v>
      </c>
      <c r="L40">
        <v>3.921297</v>
      </c>
      <c r="M40">
        <v>3.8450880000000001</v>
      </c>
      <c r="N40">
        <v>8.6349289999999996</v>
      </c>
      <c r="O40">
        <v>3.8325619999999998</v>
      </c>
      <c r="P40">
        <v>3.926879</v>
      </c>
      <c r="Q40">
        <v>3.9219110000000001</v>
      </c>
      <c r="R40">
        <v>3.8211900000000001</v>
      </c>
      <c r="S40">
        <v>3.881516</v>
      </c>
      <c r="T40">
        <v>3.839483</v>
      </c>
      <c r="U40">
        <v>3.9050449999999999</v>
      </c>
      <c r="V40">
        <v>3.7552850000000002</v>
      </c>
      <c r="W40">
        <v>4.0202270000000002</v>
      </c>
      <c r="X40">
        <v>4.1949209999999999</v>
      </c>
      <c r="Y40">
        <v>3.7902360000000002</v>
      </c>
      <c r="Z40">
        <v>4.1788489999999996</v>
      </c>
      <c r="AA40">
        <v>3.5021909999999998</v>
      </c>
      <c r="AB40">
        <v>3.8870619999999998</v>
      </c>
      <c r="AC40">
        <v>3.946218</v>
      </c>
      <c r="AD40">
        <v>5.2436089999999993</v>
      </c>
    </row>
    <row r="41" spans="1:30" x14ac:dyDescent="0.55000000000000004">
      <c r="A41" s="7" t="s">
        <v>163</v>
      </c>
      <c r="B41">
        <v>5.1524080000000003</v>
      </c>
      <c r="C41">
        <v>7.6759579999999996</v>
      </c>
      <c r="D41">
        <v>7.5668119999999996</v>
      </c>
      <c r="E41">
        <v>10.17586</v>
      </c>
      <c r="F41">
        <v>4.9865440000000003</v>
      </c>
      <c r="G41">
        <v>7.6290699999999996</v>
      </c>
      <c r="H41">
        <v>9.6628690000000006</v>
      </c>
      <c r="I41">
        <v>8.6050319999999996</v>
      </c>
      <c r="J41">
        <v>7.0206220000000004</v>
      </c>
      <c r="K41">
        <v>6.56595</v>
      </c>
      <c r="L41">
        <v>7.557442</v>
      </c>
      <c r="M41">
        <v>7.0065619999999997</v>
      </c>
      <c r="N41">
        <v>8.0962429999999994</v>
      </c>
      <c r="O41">
        <v>7.6298919999999999</v>
      </c>
      <c r="P41">
        <v>5.5529229999999998</v>
      </c>
      <c r="Q41">
        <v>8.5364730000000009</v>
      </c>
      <c r="R41">
        <v>6.9904710000000003</v>
      </c>
      <c r="S41">
        <v>6.3875250000000001</v>
      </c>
      <c r="T41">
        <v>5.5923350000000003</v>
      </c>
      <c r="U41">
        <v>7.2497290000000003</v>
      </c>
      <c r="V41">
        <v>5.4176739999999999</v>
      </c>
      <c r="W41">
        <v>6.6467239999999999</v>
      </c>
      <c r="X41">
        <v>6.2290340000000004</v>
      </c>
      <c r="Y41">
        <v>8.0149799999999995</v>
      </c>
      <c r="Z41">
        <v>6.7055920000000002</v>
      </c>
      <c r="AA41">
        <v>8.0069409999999994</v>
      </c>
      <c r="AB41">
        <v>8.6673390000000001</v>
      </c>
      <c r="AC41">
        <v>7.3499210000000001</v>
      </c>
      <c r="AD41">
        <v>5.1893159999999998</v>
      </c>
    </row>
    <row r="42" spans="1:30" x14ac:dyDescent="0.55000000000000004">
      <c r="A42" s="7" t="s">
        <v>497</v>
      </c>
      <c r="B42">
        <v>6.2979010000000004</v>
      </c>
      <c r="C42">
        <v>8.2997739999999993</v>
      </c>
      <c r="D42">
        <v>6.0860200000000004</v>
      </c>
      <c r="E42">
        <v>5.490005</v>
      </c>
      <c r="F42">
        <v>7.6087059999999997</v>
      </c>
      <c r="G42">
        <v>8.0742829999999994</v>
      </c>
      <c r="H42">
        <v>6.1449049999999996</v>
      </c>
      <c r="I42">
        <v>4.7549539999999997</v>
      </c>
      <c r="J42">
        <v>4.2102019999999998</v>
      </c>
      <c r="K42">
        <v>4.7898120000000004</v>
      </c>
      <c r="L42">
        <v>4.5567770000000003</v>
      </c>
      <c r="M42">
        <v>5.8325760000000004</v>
      </c>
      <c r="N42">
        <v>4.5758679999999998</v>
      </c>
      <c r="O42">
        <v>6.0929000000000002</v>
      </c>
      <c r="P42">
        <v>7.4688280000000002</v>
      </c>
      <c r="Q42">
        <v>5.480626</v>
      </c>
      <c r="R42">
        <v>5.0489790000000001</v>
      </c>
      <c r="S42">
        <v>4.4627739999999996</v>
      </c>
      <c r="T42">
        <v>4.2248270000000003</v>
      </c>
      <c r="U42">
        <v>6.8136080000000003</v>
      </c>
      <c r="V42">
        <v>9.391864</v>
      </c>
      <c r="W42">
        <v>5.3599699999999997</v>
      </c>
      <c r="X42">
        <v>6.270956</v>
      </c>
      <c r="Y42">
        <v>7.4621339999999998</v>
      </c>
      <c r="Z42">
        <v>4.4904070000000003</v>
      </c>
      <c r="AA42">
        <v>5.3751980000000001</v>
      </c>
      <c r="AB42">
        <v>8.2089920000000003</v>
      </c>
      <c r="AC42">
        <v>7.4648950000000003</v>
      </c>
      <c r="AD42">
        <v>5.1816620000000002</v>
      </c>
    </row>
    <row r="43" spans="1:30" x14ac:dyDescent="0.55000000000000004">
      <c r="A43" s="7" t="s">
        <v>560</v>
      </c>
      <c r="B43">
        <v>9.1770800000000001</v>
      </c>
      <c r="C43">
        <v>9.4579730000000009</v>
      </c>
      <c r="D43">
        <v>8.4378209999999996</v>
      </c>
      <c r="E43">
        <v>8.5235579999999995</v>
      </c>
      <c r="F43">
        <v>4.725695</v>
      </c>
      <c r="G43">
        <v>8.6466170000000009</v>
      </c>
      <c r="H43">
        <v>7.7287840000000001</v>
      </c>
      <c r="I43">
        <v>6.6095740000000003</v>
      </c>
      <c r="J43">
        <v>8.8702649999999998</v>
      </c>
      <c r="K43">
        <v>6.9693639999999997</v>
      </c>
      <c r="L43">
        <v>7.5695410000000001</v>
      </c>
      <c r="M43">
        <v>6.7837800000000001</v>
      </c>
      <c r="N43">
        <v>8.1765059999999998</v>
      </c>
      <c r="O43">
        <v>7.9361439999999996</v>
      </c>
      <c r="P43">
        <v>9.4281410000000001</v>
      </c>
      <c r="Q43">
        <v>8.4681119999999996</v>
      </c>
      <c r="R43">
        <v>6.5262779999999996</v>
      </c>
      <c r="S43">
        <v>9.2150759999999998</v>
      </c>
      <c r="T43">
        <v>7.5989979999999999</v>
      </c>
      <c r="U43">
        <v>8.2631969999999999</v>
      </c>
      <c r="V43">
        <v>9.687754</v>
      </c>
      <c r="W43">
        <v>5.4223780000000001</v>
      </c>
      <c r="X43">
        <v>6.702941</v>
      </c>
      <c r="Y43">
        <v>7.5124430000000002</v>
      </c>
      <c r="Z43">
        <v>7.9455299999999998</v>
      </c>
      <c r="AA43">
        <v>8.8879330000000003</v>
      </c>
      <c r="AB43">
        <v>9.8820870000000003</v>
      </c>
      <c r="AC43">
        <v>8.1673019999999994</v>
      </c>
      <c r="AD43">
        <v>5.1563920000000003</v>
      </c>
    </row>
    <row r="44" spans="1:30" x14ac:dyDescent="0.55000000000000004">
      <c r="A44" s="7" t="s">
        <v>359</v>
      </c>
      <c r="B44">
        <v>7.474189</v>
      </c>
      <c r="C44">
        <v>8.5930959999999992</v>
      </c>
      <c r="D44">
        <v>8.8990869999999997</v>
      </c>
      <c r="E44">
        <v>8.4215420000000005</v>
      </c>
      <c r="F44">
        <v>4.5763680000000004</v>
      </c>
      <c r="G44">
        <v>8.7002400000000009</v>
      </c>
      <c r="H44">
        <v>6.602894</v>
      </c>
      <c r="I44">
        <v>4.5738960000000004</v>
      </c>
      <c r="J44">
        <v>5.4542979999999996</v>
      </c>
      <c r="K44">
        <v>7.2526140000000003</v>
      </c>
      <c r="L44">
        <v>7.1627039999999997</v>
      </c>
      <c r="M44">
        <v>7.130592</v>
      </c>
      <c r="N44">
        <v>4.4553250000000002</v>
      </c>
      <c r="O44">
        <v>7.2929690000000003</v>
      </c>
      <c r="P44">
        <v>7.6602199999999998</v>
      </c>
      <c r="Q44">
        <v>6.7835089999999996</v>
      </c>
      <c r="R44">
        <v>7.7112340000000001</v>
      </c>
      <c r="S44">
        <v>6.6772830000000001</v>
      </c>
      <c r="T44">
        <v>7.1961370000000002</v>
      </c>
      <c r="U44">
        <v>6.5789869999999997</v>
      </c>
      <c r="V44">
        <v>9.5006749999999993</v>
      </c>
      <c r="W44">
        <v>7.1716009999999999</v>
      </c>
      <c r="X44">
        <v>8.4330619999999996</v>
      </c>
      <c r="Y44">
        <v>4.7057469999999997</v>
      </c>
      <c r="Z44">
        <v>4.4961169999999999</v>
      </c>
      <c r="AA44">
        <v>7.3880470000000003</v>
      </c>
      <c r="AB44">
        <v>7.7938559999999999</v>
      </c>
      <c r="AC44">
        <v>7.4233370000000001</v>
      </c>
      <c r="AD44">
        <v>5.0453499999999991</v>
      </c>
    </row>
    <row r="45" spans="1:30" x14ac:dyDescent="0.55000000000000004">
      <c r="A45" s="7" t="s">
        <v>258</v>
      </c>
      <c r="B45">
        <v>3.6528290000000001</v>
      </c>
      <c r="C45">
        <v>3.354409</v>
      </c>
      <c r="D45">
        <v>3.5272619999999999</v>
      </c>
      <c r="E45">
        <v>3.2895379999999999</v>
      </c>
      <c r="F45">
        <v>3.74926</v>
      </c>
      <c r="G45">
        <v>3.9089130000000001</v>
      </c>
      <c r="H45">
        <v>3.591208</v>
      </c>
      <c r="I45">
        <v>3.2555079999999998</v>
      </c>
      <c r="J45">
        <v>3.4638640000000001</v>
      </c>
      <c r="K45">
        <v>3.5974279999999998</v>
      </c>
      <c r="L45">
        <v>3.4353129999999998</v>
      </c>
      <c r="M45">
        <v>3.352671</v>
      </c>
      <c r="N45">
        <v>3.7192660000000002</v>
      </c>
      <c r="O45">
        <v>3.541798</v>
      </c>
      <c r="P45">
        <v>3.4793690000000002</v>
      </c>
      <c r="Q45">
        <v>5.1403920000000003</v>
      </c>
      <c r="R45">
        <v>4.6392379999999998</v>
      </c>
      <c r="S45">
        <v>3.617829</v>
      </c>
      <c r="T45">
        <v>3.6800329999999999</v>
      </c>
      <c r="U45">
        <v>4.0036759999999996</v>
      </c>
      <c r="V45">
        <v>8.167306</v>
      </c>
      <c r="W45">
        <v>6.0083349999999998</v>
      </c>
      <c r="X45">
        <v>3.5502500000000001</v>
      </c>
      <c r="Y45">
        <v>3.6865779999999999</v>
      </c>
      <c r="Z45">
        <v>5.4800149999999999</v>
      </c>
      <c r="AA45">
        <v>3.4923500000000001</v>
      </c>
      <c r="AB45">
        <v>3.8973179999999998</v>
      </c>
      <c r="AC45">
        <v>3.31616</v>
      </c>
      <c r="AD45">
        <v>4.9117980000000001</v>
      </c>
    </row>
    <row r="46" spans="1:30" x14ac:dyDescent="0.55000000000000004">
      <c r="A46" s="7" t="s">
        <v>559</v>
      </c>
      <c r="B46">
        <v>4.3441029999999996</v>
      </c>
      <c r="C46">
        <v>4.0821300000000003</v>
      </c>
      <c r="D46">
        <v>3.777501</v>
      </c>
      <c r="E46">
        <v>3.7759480000000001</v>
      </c>
      <c r="F46">
        <v>4.1039719999999997</v>
      </c>
      <c r="G46">
        <v>4.0248480000000004</v>
      </c>
      <c r="H46">
        <v>7.8102520000000002</v>
      </c>
      <c r="I46">
        <v>8.0102039999999999</v>
      </c>
      <c r="J46">
        <v>4.0614520000000001</v>
      </c>
      <c r="K46">
        <v>5.289841</v>
      </c>
      <c r="L46">
        <v>7.5791069999999996</v>
      </c>
      <c r="M46">
        <v>8.6666950000000007</v>
      </c>
      <c r="N46">
        <v>4.7711360000000003</v>
      </c>
      <c r="O46">
        <v>4.1478619999999999</v>
      </c>
      <c r="P46">
        <v>3.85202</v>
      </c>
      <c r="Q46">
        <v>6.3547659999999997</v>
      </c>
      <c r="R46">
        <v>4.2826050000000002</v>
      </c>
      <c r="S46">
        <v>6.1620059999999999</v>
      </c>
      <c r="T46">
        <v>5.548584</v>
      </c>
      <c r="U46">
        <v>7.5180910000000001</v>
      </c>
      <c r="V46">
        <v>4.0667460000000002</v>
      </c>
      <c r="W46">
        <v>4.3389850000000001</v>
      </c>
      <c r="X46">
        <v>4.4615479999999996</v>
      </c>
      <c r="Y46">
        <v>4.4172840000000004</v>
      </c>
      <c r="Z46">
        <v>4.0851680000000004</v>
      </c>
      <c r="AA46">
        <v>3.861809</v>
      </c>
      <c r="AB46">
        <v>6.1750910000000001</v>
      </c>
      <c r="AC46">
        <v>8.2038279999999997</v>
      </c>
      <c r="AD46">
        <v>4.8907470000000011</v>
      </c>
    </row>
    <row r="47" spans="1:30" x14ac:dyDescent="0.55000000000000004">
      <c r="A47" s="7" t="s">
        <v>524</v>
      </c>
      <c r="B47">
        <v>4.5775940000000004</v>
      </c>
      <c r="C47">
        <v>4.7856360000000002</v>
      </c>
      <c r="D47">
        <v>5.9356299999999997</v>
      </c>
      <c r="E47">
        <v>4.864395</v>
      </c>
      <c r="F47">
        <v>5.0588850000000001</v>
      </c>
      <c r="G47">
        <v>4.3646770000000004</v>
      </c>
      <c r="H47">
        <v>4.891953</v>
      </c>
      <c r="I47">
        <v>4.8049140000000001</v>
      </c>
      <c r="J47">
        <v>5.1262650000000001</v>
      </c>
      <c r="K47">
        <v>5.9750629999999996</v>
      </c>
      <c r="L47">
        <v>4.8655080000000002</v>
      </c>
      <c r="M47">
        <v>7.7858229999999997</v>
      </c>
      <c r="N47">
        <v>4.7236510000000003</v>
      </c>
      <c r="O47">
        <v>7.1121559999999997</v>
      </c>
      <c r="P47">
        <v>4.7639060000000004</v>
      </c>
      <c r="Q47">
        <v>4.9021039999999996</v>
      </c>
      <c r="R47">
        <v>4.9342550000000003</v>
      </c>
      <c r="S47">
        <v>9.1233540000000009</v>
      </c>
      <c r="T47">
        <v>7.6737339999999996</v>
      </c>
      <c r="U47">
        <v>4.6082140000000003</v>
      </c>
      <c r="V47">
        <v>4.4757660000000001</v>
      </c>
      <c r="W47">
        <v>4.864395</v>
      </c>
      <c r="X47">
        <v>4.5869200000000001</v>
      </c>
      <c r="Y47">
        <v>4.5611139999999999</v>
      </c>
      <c r="Z47">
        <v>4.6063140000000002</v>
      </c>
      <c r="AA47">
        <v>7.5755929999999996</v>
      </c>
      <c r="AB47">
        <v>5.4866320000000002</v>
      </c>
      <c r="AC47">
        <v>7.3496750000000004</v>
      </c>
      <c r="AD47">
        <v>4.7586770000000005</v>
      </c>
    </row>
    <row r="48" spans="1:30" x14ac:dyDescent="0.55000000000000004">
      <c r="A48" s="7" t="s">
        <v>299</v>
      </c>
      <c r="B48">
        <v>6.3593630000000001</v>
      </c>
      <c r="C48">
        <v>9.6287749999999992</v>
      </c>
      <c r="D48">
        <v>7.5020090000000001</v>
      </c>
      <c r="E48">
        <v>4.8811400000000003</v>
      </c>
      <c r="F48">
        <v>7.2311820000000004</v>
      </c>
      <c r="G48">
        <v>8.2008989999999997</v>
      </c>
      <c r="H48">
        <v>8.7038039999999999</v>
      </c>
      <c r="I48">
        <v>7.7627499999999996</v>
      </c>
      <c r="J48">
        <v>7.0777549999999998</v>
      </c>
      <c r="K48">
        <v>7.600276</v>
      </c>
      <c r="L48">
        <v>7.050719</v>
      </c>
      <c r="M48">
        <v>8.7401429999999998</v>
      </c>
      <c r="N48">
        <v>7.4119390000000003</v>
      </c>
      <c r="O48">
        <v>8.2694279999999996</v>
      </c>
      <c r="P48">
        <v>6.8534810000000004</v>
      </c>
      <c r="Q48">
        <v>6.7272179999999997</v>
      </c>
      <c r="R48">
        <v>9.2131500000000006</v>
      </c>
      <c r="S48">
        <v>7.1915930000000001</v>
      </c>
      <c r="T48">
        <v>8.1016639999999995</v>
      </c>
      <c r="U48">
        <v>8.4291210000000003</v>
      </c>
      <c r="V48">
        <v>8.1050319999999996</v>
      </c>
      <c r="W48">
        <v>8.8342539999999996</v>
      </c>
      <c r="X48">
        <v>7.3531849999999999</v>
      </c>
      <c r="Y48">
        <v>7.0277719999999997</v>
      </c>
      <c r="Z48">
        <v>9.0092379999999999</v>
      </c>
      <c r="AA48">
        <v>8.54983</v>
      </c>
      <c r="AB48">
        <v>8.5993499999999994</v>
      </c>
      <c r="AC48">
        <v>7.9703819999999999</v>
      </c>
      <c r="AD48">
        <v>4.7476349999999989</v>
      </c>
    </row>
    <row r="49" spans="1:30" x14ac:dyDescent="0.55000000000000004">
      <c r="A49" s="7" t="s">
        <v>241</v>
      </c>
      <c r="B49">
        <v>9.0068929999999998</v>
      </c>
      <c r="C49">
        <v>6.6971109999999996</v>
      </c>
      <c r="D49">
        <v>4.7486689999999996</v>
      </c>
      <c r="E49">
        <v>5.2163370000000002</v>
      </c>
      <c r="F49">
        <v>8.0451750000000004</v>
      </c>
      <c r="G49">
        <v>7.721603</v>
      </c>
      <c r="H49">
        <v>5.1486489999999998</v>
      </c>
      <c r="I49">
        <v>5.9446690000000002</v>
      </c>
      <c r="J49">
        <v>6.6696090000000003</v>
      </c>
      <c r="K49">
        <v>4.5412179999999998</v>
      </c>
      <c r="L49">
        <v>4.6084019999999999</v>
      </c>
      <c r="M49">
        <v>5.1620689999999998</v>
      </c>
      <c r="N49">
        <v>8.7967940000000002</v>
      </c>
      <c r="O49">
        <v>4.8645750000000003</v>
      </c>
      <c r="P49">
        <v>8.0982099999999999</v>
      </c>
      <c r="Q49">
        <v>8.2887439999999994</v>
      </c>
      <c r="R49">
        <v>6.8332300000000004</v>
      </c>
      <c r="S49">
        <v>5.1185169999999998</v>
      </c>
      <c r="T49">
        <v>4.5438789999999996</v>
      </c>
      <c r="U49">
        <v>5.5109640000000004</v>
      </c>
      <c r="V49">
        <v>7.6937309999999997</v>
      </c>
      <c r="W49">
        <v>7.317285</v>
      </c>
      <c r="X49">
        <v>4.9566559999999997</v>
      </c>
      <c r="Y49">
        <v>9.2203959999999991</v>
      </c>
      <c r="Z49">
        <v>7.3739879999999998</v>
      </c>
      <c r="AA49">
        <v>7.2988569999999999</v>
      </c>
      <c r="AB49">
        <v>6.6261770000000002</v>
      </c>
      <c r="AC49">
        <v>4.657006</v>
      </c>
      <c r="AD49">
        <v>4.6791779999999994</v>
      </c>
    </row>
    <row r="50" spans="1:30" x14ac:dyDescent="0.55000000000000004">
      <c r="A50" s="7" t="s">
        <v>263</v>
      </c>
      <c r="B50">
        <v>8.6673360000000006</v>
      </c>
      <c r="C50">
        <v>5.6111209999999998</v>
      </c>
      <c r="D50">
        <v>8.1346600000000002</v>
      </c>
      <c r="E50">
        <v>9.7157680000000006</v>
      </c>
      <c r="F50">
        <v>8.2037940000000003</v>
      </c>
      <c r="G50">
        <v>8.1560749999999995</v>
      </c>
      <c r="H50">
        <v>8.7872540000000008</v>
      </c>
      <c r="I50">
        <v>6.8077940000000003</v>
      </c>
      <c r="J50">
        <v>7.2383459999999999</v>
      </c>
      <c r="K50">
        <v>8.3288569999999993</v>
      </c>
      <c r="L50">
        <v>8.9597470000000001</v>
      </c>
      <c r="M50">
        <v>8.2796660000000006</v>
      </c>
      <c r="N50">
        <v>7.851966</v>
      </c>
      <c r="O50">
        <v>8.5704379999999993</v>
      </c>
      <c r="P50">
        <v>8.4129640000000006</v>
      </c>
      <c r="Q50">
        <v>8.2431920000000005</v>
      </c>
      <c r="R50">
        <v>5.0510210000000004</v>
      </c>
      <c r="S50">
        <v>9.0644229999999997</v>
      </c>
      <c r="T50">
        <v>8.3599270000000008</v>
      </c>
      <c r="U50">
        <v>8.4415960000000005</v>
      </c>
      <c r="V50">
        <v>5.5334820000000002</v>
      </c>
      <c r="W50">
        <v>5.2542239999999998</v>
      </c>
      <c r="X50">
        <v>7.1375989999999998</v>
      </c>
      <c r="Y50">
        <v>7.3805120000000004</v>
      </c>
      <c r="Z50">
        <v>7.7149679999999998</v>
      </c>
      <c r="AA50">
        <v>7.6029390000000001</v>
      </c>
      <c r="AB50">
        <v>8.6105769999999993</v>
      </c>
      <c r="AC50">
        <v>8.5993879999999994</v>
      </c>
      <c r="AD50">
        <v>4.6647470000000002</v>
      </c>
    </row>
    <row r="51" spans="1:30" x14ac:dyDescent="0.55000000000000004">
      <c r="A51" s="7" t="s">
        <v>227</v>
      </c>
      <c r="B51">
        <v>4.9701890000000004</v>
      </c>
      <c r="C51">
        <v>5.5736309999999998</v>
      </c>
      <c r="D51">
        <v>8.1605570000000007</v>
      </c>
      <c r="E51">
        <v>9.5013649999999998</v>
      </c>
      <c r="F51">
        <v>7.4653980000000004</v>
      </c>
      <c r="G51">
        <v>4.9035909999999996</v>
      </c>
      <c r="H51">
        <v>8.5981009999999998</v>
      </c>
      <c r="I51">
        <v>7.5277510000000003</v>
      </c>
      <c r="J51">
        <v>5.0857890000000001</v>
      </c>
      <c r="K51">
        <v>7.9719860000000002</v>
      </c>
      <c r="L51">
        <v>9.3661390000000004</v>
      </c>
      <c r="M51">
        <v>6.3742999999999999</v>
      </c>
      <c r="N51">
        <v>5.3191179999999996</v>
      </c>
      <c r="O51">
        <v>7.6190429999999996</v>
      </c>
      <c r="P51">
        <v>5.0056229999999999</v>
      </c>
      <c r="Q51">
        <v>6.934374</v>
      </c>
      <c r="R51">
        <v>4.8548580000000001</v>
      </c>
      <c r="S51">
        <v>8.1875719999999994</v>
      </c>
      <c r="T51">
        <v>5.408423</v>
      </c>
      <c r="U51">
        <v>5.41195</v>
      </c>
      <c r="V51">
        <v>8.6245080000000005</v>
      </c>
      <c r="W51">
        <v>5.0563710000000004</v>
      </c>
      <c r="X51">
        <v>8.2734629999999996</v>
      </c>
      <c r="Y51">
        <v>5.0894839999999997</v>
      </c>
      <c r="Z51">
        <v>6.8061280000000002</v>
      </c>
      <c r="AA51">
        <v>9.2422819999999994</v>
      </c>
      <c r="AB51">
        <v>6.0541530000000003</v>
      </c>
      <c r="AC51">
        <v>8.7093410000000002</v>
      </c>
      <c r="AD51">
        <v>4.6465069999999997</v>
      </c>
    </row>
    <row r="52" spans="1:30" x14ac:dyDescent="0.55000000000000004">
      <c r="A52" s="7" t="s">
        <v>248</v>
      </c>
      <c r="B52">
        <v>8.4878800000000005</v>
      </c>
      <c r="C52">
        <v>4.555542</v>
      </c>
      <c r="D52">
        <v>6.8726739999999999</v>
      </c>
      <c r="E52">
        <v>4.9705659999999998</v>
      </c>
      <c r="F52">
        <v>5.6575470000000001</v>
      </c>
      <c r="G52">
        <v>5.1600219999999997</v>
      </c>
      <c r="H52">
        <v>5.3813199999999997</v>
      </c>
      <c r="I52">
        <v>6.4444809999999997</v>
      </c>
      <c r="J52">
        <v>6.6177650000000003</v>
      </c>
      <c r="K52">
        <v>8.2006979999999992</v>
      </c>
      <c r="L52">
        <v>5.8043930000000001</v>
      </c>
      <c r="M52">
        <v>6.8334469999999996</v>
      </c>
      <c r="N52">
        <v>6.6092409999999999</v>
      </c>
      <c r="O52">
        <v>4.3262729999999996</v>
      </c>
      <c r="P52">
        <v>4.1170710000000001</v>
      </c>
      <c r="Q52">
        <v>7.3869340000000001</v>
      </c>
      <c r="R52">
        <v>4.5646519999999997</v>
      </c>
      <c r="S52">
        <v>8.3697750000000006</v>
      </c>
      <c r="T52">
        <v>6.1661599999999996</v>
      </c>
      <c r="U52">
        <v>4.0167169999999999</v>
      </c>
      <c r="V52">
        <v>4.4073589999999996</v>
      </c>
      <c r="W52">
        <v>4.1706859999999999</v>
      </c>
      <c r="X52">
        <v>6.0787800000000001</v>
      </c>
      <c r="Y52">
        <v>3.8574850000000001</v>
      </c>
      <c r="Z52">
        <v>8.0697569999999992</v>
      </c>
      <c r="AA52">
        <v>7.7954210000000002</v>
      </c>
      <c r="AB52">
        <v>7.7886540000000002</v>
      </c>
      <c r="AC52">
        <v>7.8627209999999996</v>
      </c>
      <c r="AD52">
        <v>4.630395</v>
      </c>
    </row>
    <row r="53" spans="1:30" x14ac:dyDescent="0.55000000000000004">
      <c r="A53" s="7" t="s">
        <v>325</v>
      </c>
      <c r="B53">
        <v>9.7985939999999996</v>
      </c>
      <c r="C53">
        <v>7.3149660000000001</v>
      </c>
      <c r="D53">
        <v>7.532044</v>
      </c>
      <c r="E53">
        <v>8.3517290000000006</v>
      </c>
      <c r="F53">
        <v>7.3469129999999998</v>
      </c>
      <c r="G53">
        <v>8.2177910000000001</v>
      </c>
      <c r="H53">
        <v>9.0501319999999996</v>
      </c>
      <c r="I53">
        <v>8.7383849999999992</v>
      </c>
      <c r="J53">
        <v>8.7749699999999997</v>
      </c>
      <c r="K53">
        <v>8.6226470000000006</v>
      </c>
      <c r="L53">
        <v>9.9053599999999999</v>
      </c>
      <c r="M53">
        <v>8.0854820000000007</v>
      </c>
      <c r="N53">
        <v>10.06963</v>
      </c>
      <c r="O53">
        <v>8.6401400000000006</v>
      </c>
      <c r="P53">
        <v>9.9343509999999995</v>
      </c>
      <c r="Q53">
        <v>9.0839420000000004</v>
      </c>
      <c r="R53">
        <v>7.3277320000000001</v>
      </c>
      <c r="S53">
        <v>9.2438199999999995</v>
      </c>
      <c r="T53">
        <v>8.6598000000000006</v>
      </c>
      <c r="U53">
        <v>8.4114319999999996</v>
      </c>
      <c r="V53">
        <v>6.6831230000000001</v>
      </c>
      <c r="W53">
        <v>7.4384690000000004</v>
      </c>
      <c r="X53">
        <v>7.6302339999999997</v>
      </c>
      <c r="Y53">
        <v>11.117369999999999</v>
      </c>
      <c r="Z53">
        <v>11.312110000000001</v>
      </c>
      <c r="AA53">
        <v>8.2753359999999994</v>
      </c>
      <c r="AB53">
        <v>7.8100779999999999</v>
      </c>
      <c r="AC53">
        <v>8.9369130000000006</v>
      </c>
      <c r="AD53">
        <v>4.6289870000000004</v>
      </c>
    </row>
    <row r="54" spans="1:30" x14ac:dyDescent="0.55000000000000004">
      <c r="A54" s="7" t="s">
        <v>542</v>
      </c>
      <c r="B54">
        <v>10.070930000000001</v>
      </c>
      <c r="C54">
        <v>7.030322</v>
      </c>
      <c r="D54">
        <v>6.3049869999999997</v>
      </c>
      <c r="E54">
        <v>9.2018419999999992</v>
      </c>
      <c r="F54">
        <v>9.3377440000000007</v>
      </c>
      <c r="G54">
        <v>7.0213809999999999</v>
      </c>
      <c r="H54">
        <v>8.2862910000000003</v>
      </c>
      <c r="I54">
        <v>9.3668530000000008</v>
      </c>
      <c r="J54">
        <v>8.0563649999999996</v>
      </c>
      <c r="K54">
        <v>6.650506</v>
      </c>
      <c r="L54">
        <v>7.6196700000000002</v>
      </c>
      <c r="M54">
        <v>7.1545079999999999</v>
      </c>
      <c r="N54">
        <v>7.9914050000000003</v>
      </c>
      <c r="O54">
        <v>9.1215860000000006</v>
      </c>
      <c r="P54">
        <v>9.8300750000000008</v>
      </c>
      <c r="Q54">
        <v>7.3560350000000003</v>
      </c>
      <c r="R54">
        <v>7.6726359999999998</v>
      </c>
      <c r="S54">
        <v>7.5494579999999996</v>
      </c>
      <c r="T54">
        <v>7.8483900000000002</v>
      </c>
      <c r="U54">
        <v>6.9634960000000001</v>
      </c>
      <c r="V54">
        <v>9.2411510000000003</v>
      </c>
      <c r="W54">
        <v>7.2563120000000003</v>
      </c>
      <c r="X54">
        <v>5.4978220000000002</v>
      </c>
      <c r="Y54">
        <v>7.6161289999999999</v>
      </c>
      <c r="Z54">
        <v>9.0478579999999997</v>
      </c>
      <c r="AA54">
        <v>9.6407120000000006</v>
      </c>
      <c r="AB54">
        <v>8.1701750000000004</v>
      </c>
      <c r="AC54">
        <v>6.4972719999999997</v>
      </c>
      <c r="AD54">
        <v>4.5731080000000004</v>
      </c>
    </row>
    <row r="55" spans="1:30" x14ac:dyDescent="0.55000000000000004">
      <c r="A55" s="7" t="s">
        <v>293</v>
      </c>
      <c r="B55">
        <v>7.606528</v>
      </c>
      <c r="C55">
        <v>6.3555299999999999</v>
      </c>
      <c r="D55">
        <v>6.5175700000000001</v>
      </c>
      <c r="E55">
        <v>6.6946310000000002</v>
      </c>
      <c r="F55">
        <v>10.113020000000001</v>
      </c>
      <c r="G55">
        <v>6.4741410000000004</v>
      </c>
      <c r="H55">
        <v>8.4265070000000009</v>
      </c>
      <c r="I55">
        <v>6.8256699999999997</v>
      </c>
      <c r="J55">
        <v>5.541671</v>
      </c>
      <c r="K55">
        <v>6.1626469999999998</v>
      </c>
      <c r="L55">
        <v>6.8126850000000001</v>
      </c>
      <c r="M55">
        <v>6.6769819999999998</v>
      </c>
      <c r="N55">
        <v>6.5487909999999996</v>
      </c>
      <c r="O55">
        <v>6.5597459999999996</v>
      </c>
      <c r="P55">
        <v>7.8230750000000002</v>
      </c>
      <c r="Q55">
        <v>7.7086569999999996</v>
      </c>
      <c r="R55">
        <v>6.5223360000000001</v>
      </c>
      <c r="S55">
        <v>6.1768580000000002</v>
      </c>
      <c r="T55">
        <v>6.1339430000000004</v>
      </c>
      <c r="U55">
        <v>8.0930680000000006</v>
      </c>
      <c r="V55">
        <v>8.4231770000000008</v>
      </c>
      <c r="W55">
        <v>6.3288549999999999</v>
      </c>
      <c r="X55">
        <v>6.2813980000000003</v>
      </c>
      <c r="Y55">
        <v>7.8517130000000002</v>
      </c>
      <c r="Z55">
        <v>7.2906719999999998</v>
      </c>
      <c r="AA55">
        <v>7.7142080000000002</v>
      </c>
      <c r="AB55">
        <v>7.1410879999999999</v>
      </c>
      <c r="AC55">
        <v>6.6414730000000004</v>
      </c>
      <c r="AD55">
        <v>4.5713490000000006</v>
      </c>
    </row>
    <row r="56" spans="1:30" x14ac:dyDescent="0.55000000000000004">
      <c r="A56" s="7" t="s">
        <v>306</v>
      </c>
      <c r="B56">
        <v>9.0703230000000001</v>
      </c>
      <c r="C56">
        <v>7.8891960000000001</v>
      </c>
      <c r="D56">
        <v>7.4488899999999996</v>
      </c>
      <c r="E56">
        <v>9.2588000000000008</v>
      </c>
      <c r="F56">
        <v>6.885955</v>
      </c>
      <c r="G56">
        <v>9.2887730000000008</v>
      </c>
      <c r="H56">
        <v>5.2935610000000004</v>
      </c>
      <c r="I56">
        <v>6.760694</v>
      </c>
      <c r="J56">
        <v>8.7066409999999994</v>
      </c>
      <c r="K56">
        <v>4.9622070000000003</v>
      </c>
      <c r="L56">
        <v>6.5432050000000004</v>
      </c>
      <c r="M56">
        <v>8.7295839999999991</v>
      </c>
      <c r="N56">
        <v>7.7115299999999998</v>
      </c>
      <c r="O56">
        <v>7.6403559999999997</v>
      </c>
      <c r="P56">
        <v>5.8679110000000003</v>
      </c>
      <c r="Q56">
        <v>8.2425879999999996</v>
      </c>
      <c r="R56">
        <v>9.0158939999999994</v>
      </c>
      <c r="S56">
        <v>5.0362590000000003</v>
      </c>
      <c r="T56">
        <v>5.3585669999999999</v>
      </c>
      <c r="U56">
        <v>9.4123520000000003</v>
      </c>
      <c r="V56">
        <v>8.4804499999999994</v>
      </c>
      <c r="W56">
        <v>8.1509889999999992</v>
      </c>
      <c r="X56">
        <v>5.9330980000000002</v>
      </c>
      <c r="Y56">
        <v>7.1367219999999998</v>
      </c>
      <c r="Z56">
        <v>5.4692790000000002</v>
      </c>
      <c r="AA56">
        <v>6.4920239999999998</v>
      </c>
      <c r="AB56">
        <v>9.0946440000000006</v>
      </c>
      <c r="AC56">
        <v>7.1615489999999999</v>
      </c>
      <c r="AD56">
        <v>4.450145</v>
      </c>
    </row>
    <row r="57" spans="1:30" x14ac:dyDescent="0.55000000000000004">
      <c r="A57" s="7" t="s">
        <v>500</v>
      </c>
      <c r="B57">
        <v>7.0407669999999998</v>
      </c>
      <c r="C57">
        <v>7.362711</v>
      </c>
      <c r="D57">
        <v>5.4534779999999996</v>
      </c>
      <c r="E57">
        <v>6.7136060000000004</v>
      </c>
      <c r="F57">
        <v>6.5856339999999998</v>
      </c>
      <c r="G57">
        <v>6.1281150000000002</v>
      </c>
      <c r="H57">
        <v>6.720675</v>
      </c>
      <c r="I57">
        <v>7.6743740000000003</v>
      </c>
      <c r="J57">
        <v>5.3989250000000002</v>
      </c>
      <c r="K57">
        <v>6.3161329999999998</v>
      </c>
      <c r="L57">
        <v>7.1176240000000002</v>
      </c>
      <c r="M57">
        <v>6.5783529999999999</v>
      </c>
      <c r="N57">
        <v>6.9554150000000003</v>
      </c>
      <c r="O57">
        <v>6.795026</v>
      </c>
      <c r="P57">
        <v>6.6293660000000001</v>
      </c>
      <c r="Q57">
        <v>6.2296060000000004</v>
      </c>
      <c r="R57">
        <v>9.3194820000000007</v>
      </c>
      <c r="S57">
        <v>7.8683110000000003</v>
      </c>
      <c r="T57">
        <v>8.0128280000000007</v>
      </c>
      <c r="U57">
        <v>6.7517329999999998</v>
      </c>
      <c r="V57">
        <v>6.0577709999999998</v>
      </c>
      <c r="W57">
        <v>9.8374349999999993</v>
      </c>
      <c r="X57">
        <v>5.5134489999999996</v>
      </c>
      <c r="Y57">
        <v>8.4784880000000005</v>
      </c>
      <c r="Z57">
        <v>7.7819339999999997</v>
      </c>
      <c r="AA57">
        <v>8.1815339999999992</v>
      </c>
      <c r="AB57">
        <v>6.8679550000000003</v>
      </c>
      <c r="AC57">
        <v>8.2034140000000004</v>
      </c>
      <c r="AD57">
        <v>4.4385099999999991</v>
      </c>
    </row>
    <row r="58" spans="1:30" x14ac:dyDescent="0.55000000000000004">
      <c r="A58" s="7" t="s">
        <v>354</v>
      </c>
      <c r="B58">
        <v>8.3415350000000004</v>
      </c>
      <c r="C58">
        <v>6.6423389999999998</v>
      </c>
      <c r="D58">
        <v>5.7725210000000002</v>
      </c>
      <c r="E58">
        <v>7.3036700000000003</v>
      </c>
      <c r="F58">
        <v>7.3022679999999998</v>
      </c>
      <c r="G58">
        <v>4.7811510000000004</v>
      </c>
      <c r="H58">
        <v>3.989004</v>
      </c>
      <c r="I58">
        <v>4.6843820000000003</v>
      </c>
      <c r="J58">
        <v>6.4953750000000001</v>
      </c>
      <c r="K58">
        <v>4.1425830000000001</v>
      </c>
      <c r="L58">
        <v>4.4167719999999999</v>
      </c>
      <c r="M58">
        <v>4.4809809999999999</v>
      </c>
      <c r="N58">
        <v>6.4499500000000003</v>
      </c>
      <c r="O58">
        <v>5.3487609999999997</v>
      </c>
      <c r="P58">
        <v>8.4233790000000006</v>
      </c>
      <c r="Q58">
        <v>6.0407630000000001</v>
      </c>
      <c r="R58">
        <v>7.3530810000000004</v>
      </c>
      <c r="S58">
        <v>6.555396</v>
      </c>
      <c r="T58">
        <v>5.1015670000000002</v>
      </c>
      <c r="U58">
        <v>5.1969810000000001</v>
      </c>
      <c r="V58">
        <v>6.751417</v>
      </c>
      <c r="W58">
        <v>6.7695800000000004</v>
      </c>
      <c r="X58">
        <v>5.1549550000000002</v>
      </c>
      <c r="Y58">
        <v>4.8089740000000001</v>
      </c>
      <c r="Z58">
        <v>8.2712109999999992</v>
      </c>
      <c r="AA58">
        <v>4.5088609999999996</v>
      </c>
      <c r="AB58">
        <v>6.6231099999999996</v>
      </c>
      <c r="AC58">
        <v>5.2767020000000002</v>
      </c>
      <c r="AD58">
        <v>4.4343750000000011</v>
      </c>
    </row>
    <row r="59" spans="1:30" x14ac:dyDescent="0.55000000000000004">
      <c r="A59" s="7" t="s">
        <v>363</v>
      </c>
      <c r="B59">
        <v>4.6919639999999996</v>
      </c>
      <c r="C59">
        <v>5.1603979999999998</v>
      </c>
      <c r="D59">
        <v>4.672669</v>
      </c>
      <c r="E59">
        <v>4.9400779999999997</v>
      </c>
      <c r="F59">
        <v>7.0422580000000004</v>
      </c>
      <c r="G59">
        <v>4.675662</v>
      </c>
      <c r="H59">
        <v>5.0871639999999996</v>
      </c>
      <c r="I59">
        <v>4.8013219999999999</v>
      </c>
      <c r="J59">
        <v>4.3947630000000002</v>
      </c>
      <c r="K59">
        <v>4.3213090000000003</v>
      </c>
      <c r="L59">
        <v>4.3769669999999996</v>
      </c>
      <c r="M59">
        <v>4.4350310000000004</v>
      </c>
      <c r="N59">
        <v>4.8998179999999998</v>
      </c>
      <c r="O59">
        <v>5.0430200000000003</v>
      </c>
      <c r="P59">
        <v>5.7738990000000001</v>
      </c>
      <c r="Q59">
        <v>4.4083040000000002</v>
      </c>
      <c r="R59">
        <v>5.2166600000000001</v>
      </c>
      <c r="S59">
        <v>4.7200800000000003</v>
      </c>
      <c r="T59">
        <v>4.4422280000000001</v>
      </c>
      <c r="U59">
        <v>5.006818</v>
      </c>
      <c r="V59">
        <v>8.6959250000000008</v>
      </c>
      <c r="W59">
        <v>4.9514839999999998</v>
      </c>
      <c r="X59">
        <v>4.8977899999999996</v>
      </c>
      <c r="Y59">
        <v>5.2219259999999998</v>
      </c>
      <c r="Z59">
        <v>5.1047960000000003</v>
      </c>
      <c r="AA59">
        <v>4.5399370000000001</v>
      </c>
      <c r="AB59">
        <v>4.4273499999999997</v>
      </c>
      <c r="AC59">
        <v>4.4338689999999996</v>
      </c>
      <c r="AD59">
        <v>4.3746160000000005</v>
      </c>
    </row>
    <row r="60" spans="1:30" x14ac:dyDescent="0.55000000000000004">
      <c r="A60" s="7" t="s">
        <v>126</v>
      </c>
      <c r="B60">
        <v>7.7205490000000001</v>
      </c>
      <c r="C60">
        <v>6.7319740000000001</v>
      </c>
      <c r="D60">
        <v>5.9010369999999996</v>
      </c>
      <c r="E60">
        <v>6.7125450000000004</v>
      </c>
      <c r="F60">
        <v>8.6877390000000005</v>
      </c>
      <c r="G60">
        <v>6.653867</v>
      </c>
      <c r="H60">
        <v>8.7863349999999993</v>
      </c>
      <c r="I60">
        <v>6.1288210000000003</v>
      </c>
      <c r="J60">
        <v>7.8245630000000004</v>
      </c>
      <c r="K60">
        <v>5.2746329999999997</v>
      </c>
      <c r="L60">
        <v>6.4138440000000001</v>
      </c>
      <c r="M60">
        <v>6.2855179999999997</v>
      </c>
      <c r="N60">
        <v>7.95017</v>
      </c>
      <c r="O60">
        <v>7.3637230000000002</v>
      </c>
      <c r="P60">
        <v>6.9713649999999996</v>
      </c>
      <c r="Q60">
        <v>7.5423119999999999</v>
      </c>
      <c r="R60">
        <v>5.5403549999999999</v>
      </c>
      <c r="S60">
        <v>5.9963069999999998</v>
      </c>
      <c r="T60">
        <v>5.6513949999999999</v>
      </c>
      <c r="U60">
        <v>6.3284060000000002</v>
      </c>
      <c r="V60">
        <v>8.3123559999999994</v>
      </c>
      <c r="W60">
        <v>5.9605969999999999</v>
      </c>
      <c r="X60">
        <v>4.4418150000000001</v>
      </c>
      <c r="Y60">
        <v>8.3541290000000004</v>
      </c>
      <c r="Z60">
        <v>8.7970930000000003</v>
      </c>
      <c r="AA60">
        <v>7.6136359999999996</v>
      </c>
      <c r="AB60">
        <v>6.6064239999999996</v>
      </c>
      <c r="AC60">
        <v>6.5096829999999999</v>
      </c>
      <c r="AD60">
        <v>4.3552780000000002</v>
      </c>
    </row>
    <row r="61" spans="1:30" x14ac:dyDescent="0.55000000000000004">
      <c r="A61" s="7" t="s">
        <v>200</v>
      </c>
      <c r="B61">
        <v>6.7931140000000001</v>
      </c>
      <c r="C61">
        <v>7.0994910000000004</v>
      </c>
      <c r="D61">
        <v>7.9483170000000003</v>
      </c>
      <c r="E61">
        <v>6.3903730000000003</v>
      </c>
      <c r="F61">
        <v>6.1394399999999996</v>
      </c>
      <c r="G61">
        <v>5.8948299999999998</v>
      </c>
      <c r="H61">
        <v>8.8625310000000006</v>
      </c>
      <c r="I61">
        <v>7.1988450000000004</v>
      </c>
      <c r="J61">
        <v>6.6635609999999996</v>
      </c>
      <c r="K61">
        <v>8.0219570000000004</v>
      </c>
      <c r="L61">
        <v>6.4461709999999997</v>
      </c>
      <c r="M61">
        <v>6.9826699999999997</v>
      </c>
      <c r="N61">
        <v>7.6150099999999998</v>
      </c>
      <c r="O61">
        <v>6.796055</v>
      </c>
      <c r="P61">
        <v>6.8533739999999996</v>
      </c>
      <c r="Q61">
        <v>5.8335359999999996</v>
      </c>
      <c r="R61">
        <v>7.0443910000000001</v>
      </c>
      <c r="S61">
        <v>4.6246270000000003</v>
      </c>
      <c r="T61">
        <v>5.2512489999999996</v>
      </c>
      <c r="U61">
        <v>4.5991960000000001</v>
      </c>
      <c r="V61">
        <v>5.1018220000000003</v>
      </c>
      <c r="W61">
        <v>5.746245</v>
      </c>
      <c r="X61">
        <v>5.5034739999999998</v>
      </c>
      <c r="Y61">
        <v>5.6394169999999999</v>
      </c>
      <c r="Z61">
        <v>5.5798959999999997</v>
      </c>
      <c r="AA61">
        <v>6.7730360000000003</v>
      </c>
      <c r="AB61">
        <v>4.5253100000000002</v>
      </c>
      <c r="AC61">
        <v>6.4458929999999999</v>
      </c>
      <c r="AD61">
        <v>4.3372210000000004</v>
      </c>
    </row>
    <row r="62" spans="1:30" x14ac:dyDescent="0.55000000000000004">
      <c r="A62" s="7" t="s">
        <v>304</v>
      </c>
      <c r="B62">
        <v>9.3703629999999993</v>
      </c>
      <c r="C62">
        <v>9.442634</v>
      </c>
      <c r="D62">
        <v>8.603332</v>
      </c>
      <c r="E62">
        <v>8.1801320000000004</v>
      </c>
      <c r="F62">
        <v>8.7376360000000002</v>
      </c>
      <c r="G62">
        <v>8.8353199999999994</v>
      </c>
      <c r="H62">
        <v>8.7683610000000005</v>
      </c>
      <c r="I62">
        <v>11.95584</v>
      </c>
      <c r="J62">
        <v>8.7617820000000002</v>
      </c>
      <c r="K62">
        <v>8.5680940000000003</v>
      </c>
      <c r="L62">
        <v>8.3520730000000007</v>
      </c>
      <c r="M62">
        <v>9.3675160000000002</v>
      </c>
      <c r="N62">
        <v>9.7065649999999994</v>
      </c>
      <c r="O62">
        <v>8.296659</v>
      </c>
      <c r="P62">
        <v>9.2960980000000006</v>
      </c>
      <c r="Q62">
        <v>9.0462810000000005</v>
      </c>
      <c r="R62">
        <v>9.0181830000000005</v>
      </c>
      <c r="S62">
        <v>8.8469689999999996</v>
      </c>
      <c r="T62">
        <v>8.6597480000000004</v>
      </c>
      <c r="U62">
        <v>7.6412339999999999</v>
      </c>
      <c r="V62">
        <v>8.5622869999999995</v>
      </c>
      <c r="W62">
        <v>8.8241029999999991</v>
      </c>
      <c r="X62">
        <v>8.0248519999999992</v>
      </c>
      <c r="Y62">
        <v>9.1270140000000008</v>
      </c>
      <c r="Z62">
        <v>9.2570440000000005</v>
      </c>
      <c r="AA62">
        <v>8.5039440000000006</v>
      </c>
      <c r="AB62">
        <v>8.6301140000000007</v>
      </c>
      <c r="AC62">
        <v>8.900957</v>
      </c>
      <c r="AD62">
        <v>4.3146060000000004</v>
      </c>
    </row>
    <row r="63" spans="1:30" x14ac:dyDescent="0.55000000000000004">
      <c r="A63" s="7" t="s">
        <v>117</v>
      </c>
      <c r="B63">
        <v>4.0147640000000004</v>
      </c>
      <c r="C63">
        <v>4.1317510000000004</v>
      </c>
      <c r="D63">
        <v>4.0413240000000004</v>
      </c>
      <c r="E63">
        <v>4.2240380000000002</v>
      </c>
      <c r="F63">
        <v>4.2504960000000001</v>
      </c>
      <c r="G63">
        <v>4.0403099999999998</v>
      </c>
      <c r="H63">
        <v>4.0109329999999996</v>
      </c>
      <c r="I63">
        <v>3.9594930000000002</v>
      </c>
      <c r="J63">
        <v>3.9443540000000001</v>
      </c>
      <c r="K63">
        <v>3.9673880000000001</v>
      </c>
      <c r="L63">
        <v>4.4414819999999997</v>
      </c>
      <c r="M63">
        <v>3.8398349999999999</v>
      </c>
      <c r="N63">
        <v>4.4234340000000003</v>
      </c>
      <c r="O63">
        <v>4.686712</v>
      </c>
      <c r="P63">
        <v>4.3735390000000001</v>
      </c>
      <c r="Q63">
        <v>4.4619429999999998</v>
      </c>
      <c r="R63">
        <v>4.3115949999999996</v>
      </c>
      <c r="S63">
        <v>4.2565109999999997</v>
      </c>
      <c r="T63">
        <v>4.2479360000000002</v>
      </c>
      <c r="U63">
        <v>4.2890269999999999</v>
      </c>
      <c r="V63">
        <v>3.787515</v>
      </c>
      <c r="W63">
        <v>4.4710739999999998</v>
      </c>
      <c r="X63">
        <v>4.7017179999999996</v>
      </c>
      <c r="Y63">
        <v>4.1836000000000002</v>
      </c>
      <c r="Z63">
        <v>8.0695789999999992</v>
      </c>
      <c r="AA63">
        <v>4.1578369999999998</v>
      </c>
      <c r="AB63">
        <v>3.9058830000000002</v>
      </c>
      <c r="AC63">
        <v>3.9397690000000001</v>
      </c>
      <c r="AD63">
        <v>4.2820639999999992</v>
      </c>
    </row>
    <row r="64" spans="1:30" x14ac:dyDescent="0.55000000000000004">
      <c r="A64" s="7" t="s">
        <v>522</v>
      </c>
      <c r="B64">
        <v>3.829561</v>
      </c>
      <c r="C64">
        <v>3.9419960000000001</v>
      </c>
      <c r="D64">
        <v>3.7489089999999998</v>
      </c>
      <c r="E64">
        <v>3.7630490000000001</v>
      </c>
      <c r="F64">
        <v>7.8450189999999997</v>
      </c>
      <c r="G64">
        <v>6.4850620000000001</v>
      </c>
      <c r="H64">
        <v>3.9815740000000002</v>
      </c>
      <c r="I64">
        <v>4.191935</v>
      </c>
      <c r="J64">
        <v>3.8270270000000002</v>
      </c>
      <c r="K64">
        <v>3.9707349999999999</v>
      </c>
      <c r="L64">
        <v>4.1556439999999997</v>
      </c>
      <c r="M64">
        <v>3.7694269999999999</v>
      </c>
      <c r="N64">
        <v>4.4514240000000003</v>
      </c>
      <c r="O64">
        <v>3.6985670000000002</v>
      </c>
      <c r="P64">
        <v>3.962097</v>
      </c>
      <c r="Q64">
        <v>4.6335790000000001</v>
      </c>
      <c r="R64">
        <v>3.8127209999999998</v>
      </c>
      <c r="S64">
        <v>4.303566</v>
      </c>
      <c r="T64">
        <v>3.569013</v>
      </c>
      <c r="U64">
        <v>4.0177649999999998</v>
      </c>
      <c r="V64">
        <v>5.5921609999999999</v>
      </c>
      <c r="W64">
        <v>3.682391</v>
      </c>
      <c r="X64">
        <v>4.028556</v>
      </c>
      <c r="Y64">
        <v>3.893723</v>
      </c>
      <c r="Z64">
        <v>4.2016749999999998</v>
      </c>
      <c r="AA64">
        <v>4.4245229999999998</v>
      </c>
      <c r="AB64">
        <v>3.5880570000000001</v>
      </c>
      <c r="AC64">
        <v>3.6976819999999999</v>
      </c>
      <c r="AD64">
        <v>4.2760059999999998</v>
      </c>
    </row>
    <row r="65" spans="1:30" x14ac:dyDescent="0.55000000000000004">
      <c r="A65" s="7" t="s">
        <v>438</v>
      </c>
      <c r="B65">
        <v>6.578538</v>
      </c>
      <c r="C65">
        <v>8.1955550000000006</v>
      </c>
      <c r="D65">
        <v>8.3153640000000006</v>
      </c>
      <c r="E65">
        <v>8.2858040000000006</v>
      </c>
      <c r="F65">
        <v>6.4322559999999998</v>
      </c>
      <c r="G65">
        <v>7.5216440000000002</v>
      </c>
      <c r="H65">
        <v>9.0144699999999993</v>
      </c>
      <c r="I65">
        <v>8.8726900000000004</v>
      </c>
      <c r="J65">
        <v>10.70063</v>
      </c>
      <c r="K65">
        <v>8.2487089999999998</v>
      </c>
      <c r="L65">
        <v>9.5474359999999994</v>
      </c>
      <c r="M65">
        <v>9.0079560000000001</v>
      </c>
      <c r="N65">
        <v>7.5607470000000001</v>
      </c>
      <c r="O65">
        <v>9.4072790000000008</v>
      </c>
      <c r="P65">
        <v>6.4913109999999996</v>
      </c>
      <c r="Q65">
        <v>7.766025</v>
      </c>
      <c r="R65">
        <v>8.3852100000000007</v>
      </c>
      <c r="S65">
        <v>8.9456150000000001</v>
      </c>
      <c r="T65">
        <v>7.5474160000000001</v>
      </c>
      <c r="U65">
        <v>8.2393739999999998</v>
      </c>
      <c r="V65">
        <v>6.461881</v>
      </c>
      <c r="W65">
        <v>7.4893080000000003</v>
      </c>
      <c r="X65">
        <v>7.422072</v>
      </c>
      <c r="Y65">
        <v>7.0628859999999998</v>
      </c>
      <c r="Z65">
        <v>8.0217209999999994</v>
      </c>
      <c r="AA65">
        <v>8.5455430000000003</v>
      </c>
      <c r="AB65">
        <v>8.783372</v>
      </c>
      <c r="AC65">
        <v>8.5303380000000004</v>
      </c>
      <c r="AD65">
        <v>4.2683740000000006</v>
      </c>
    </row>
    <row r="66" spans="1:30" x14ac:dyDescent="0.55000000000000004">
      <c r="A66" s="7" t="s">
        <v>322</v>
      </c>
      <c r="B66">
        <v>4.4525040000000002</v>
      </c>
      <c r="C66">
        <v>4.383</v>
      </c>
      <c r="D66">
        <v>4.4262629999999996</v>
      </c>
      <c r="E66">
        <v>4.4599599999999997</v>
      </c>
      <c r="F66">
        <v>8.5194799999999997</v>
      </c>
      <c r="G66">
        <v>4.4739190000000004</v>
      </c>
      <c r="H66">
        <v>4.6507899999999998</v>
      </c>
      <c r="I66">
        <v>5.0793109999999997</v>
      </c>
      <c r="J66">
        <v>4.2744489999999997</v>
      </c>
      <c r="K66">
        <v>4.6160009999999998</v>
      </c>
      <c r="L66">
        <v>4.4358149999999998</v>
      </c>
      <c r="M66">
        <v>4.3411590000000002</v>
      </c>
      <c r="N66">
        <v>4.4053570000000004</v>
      </c>
      <c r="O66">
        <v>4.9623419999999996</v>
      </c>
      <c r="P66">
        <v>4.8136890000000001</v>
      </c>
      <c r="Q66">
        <v>4.8011809999999997</v>
      </c>
      <c r="R66">
        <v>5.6014179999999998</v>
      </c>
      <c r="S66">
        <v>4.50983</v>
      </c>
      <c r="T66">
        <v>4.5938489999999996</v>
      </c>
      <c r="U66">
        <v>5.1075990000000004</v>
      </c>
      <c r="V66">
        <v>4.536111</v>
      </c>
      <c r="W66">
        <v>5.0314610000000002</v>
      </c>
      <c r="X66">
        <v>5.0331869999999999</v>
      </c>
      <c r="Y66">
        <v>4.7759809999999998</v>
      </c>
      <c r="Z66">
        <v>4.6473570000000004</v>
      </c>
      <c r="AA66">
        <v>4.4183459999999997</v>
      </c>
      <c r="AB66">
        <v>4.3041039999999997</v>
      </c>
      <c r="AC66">
        <v>4.3769340000000003</v>
      </c>
      <c r="AD66">
        <v>4.245031</v>
      </c>
    </row>
    <row r="67" spans="1:30" x14ac:dyDescent="0.55000000000000004">
      <c r="A67" s="7" t="s">
        <v>233</v>
      </c>
      <c r="B67">
        <v>3.7907000000000002</v>
      </c>
      <c r="C67">
        <v>4.0047050000000004</v>
      </c>
      <c r="D67">
        <v>3.8908160000000001</v>
      </c>
      <c r="E67">
        <v>4.023695</v>
      </c>
      <c r="F67">
        <v>7.7899000000000003</v>
      </c>
      <c r="G67">
        <v>3.9685290000000002</v>
      </c>
      <c r="H67">
        <v>4.863213</v>
      </c>
      <c r="I67">
        <v>4.968191</v>
      </c>
      <c r="J67">
        <v>5.8842080000000001</v>
      </c>
      <c r="K67">
        <v>3.8426369999999999</v>
      </c>
      <c r="L67">
        <v>4.0008679999999996</v>
      </c>
      <c r="M67">
        <v>4.24939</v>
      </c>
      <c r="N67">
        <v>4.4112920000000004</v>
      </c>
      <c r="O67">
        <v>7.0449630000000001</v>
      </c>
      <c r="P67">
        <v>4.0100379999999998</v>
      </c>
      <c r="Q67">
        <v>4.3225530000000001</v>
      </c>
      <c r="R67">
        <v>4.1040190000000001</v>
      </c>
      <c r="S67">
        <v>3.954161</v>
      </c>
      <c r="T67">
        <v>3.6828210000000001</v>
      </c>
      <c r="U67">
        <v>5.1711600000000004</v>
      </c>
      <c r="V67">
        <v>4.0123800000000003</v>
      </c>
      <c r="W67">
        <v>3.9368660000000002</v>
      </c>
      <c r="X67">
        <v>3.8730319999999998</v>
      </c>
      <c r="Y67">
        <v>4.2082850000000001</v>
      </c>
      <c r="Z67">
        <v>4.5211059999999996</v>
      </c>
      <c r="AA67">
        <v>4.0513430000000001</v>
      </c>
      <c r="AB67">
        <v>3.7774640000000002</v>
      </c>
      <c r="AC67">
        <v>3.5730309999999998</v>
      </c>
      <c r="AD67">
        <v>4.2168690000000009</v>
      </c>
    </row>
    <row r="68" spans="1:30" x14ac:dyDescent="0.55000000000000004">
      <c r="A68" s="7" t="s">
        <v>181</v>
      </c>
      <c r="B68">
        <v>9.0473160000000004</v>
      </c>
      <c r="C68">
        <v>9.4345680000000005</v>
      </c>
      <c r="D68">
        <v>9.9765069999999998</v>
      </c>
      <c r="E68">
        <v>9.3694670000000002</v>
      </c>
      <c r="F68">
        <v>8.1141220000000001</v>
      </c>
      <c r="G68">
        <v>8.7855419999999995</v>
      </c>
      <c r="H68">
        <v>7.6050240000000002</v>
      </c>
      <c r="I68">
        <v>8.7678840000000005</v>
      </c>
      <c r="J68">
        <v>9.6946429999999992</v>
      </c>
      <c r="K68">
        <v>9.0545100000000005</v>
      </c>
      <c r="L68">
        <v>8.3797230000000003</v>
      </c>
      <c r="M68">
        <v>9.2209719999999997</v>
      </c>
      <c r="N68">
        <v>8.9809319999999992</v>
      </c>
      <c r="O68">
        <v>9.1995900000000006</v>
      </c>
      <c r="P68">
        <v>9.2313209999999994</v>
      </c>
      <c r="Q68">
        <v>9.5653760000000005</v>
      </c>
      <c r="R68">
        <v>9.5663959999999992</v>
      </c>
      <c r="S68">
        <v>8.6406349999999996</v>
      </c>
      <c r="T68">
        <v>8.5761710000000004</v>
      </c>
      <c r="U68">
        <v>7.6337320000000002</v>
      </c>
      <c r="V68">
        <v>9.3212440000000001</v>
      </c>
      <c r="W68">
        <v>9.7051689999999997</v>
      </c>
      <c r="X68">
        <v>10.39418</v>
      </c>
      <c r="Y68">
        <v>9.1640169999999994</v>
      </c>
      <c r="Z68">
        <v>9.4493930000000006</v>
      </c>
      <c r="AA68">
        <v>6.179767</v>
      </c>
      <c r="AB68">
        <v>9.4816009999999995</v>
      </c>
      <c r="AC68">
        <v>7.3145680000000004</v>
      </c>
      <c r="AD68">
        <v>4.2144130000000004</v>
      </c>
    </row>
    <row r="69" spans="1:30" x14ac:dyDescent="0.55000000000000004">
      <c r="A69" s="7" t="s">
        <v>242</v>
      </c>
      <c r="B69">
        <v>8.8415579999999991</v>
      </c>
      <c r="C69">
        <v>6.2338310000000003</v>
      </c>
      <c r="D69">
        <v>4.8664430000000003</v>
      </c>
      <c r="E69">
        <v>6.6075900000000001</v>
      </c>
      <c r="F69">
        <v>6.684768</v>
      </c>
      <c r="G69">
        <v>7.5294129999999999</v>
      </c>
      <c r="H69">
        <v>5.3664459999999998</v>
      </c>
      <c r="I69">
        <v>4.9202360000000001</v>
      </c>
      <c r="J69">
        <v>5.847969</v>
      </c>
      <c r="K69">
        <v>4.7094620000000003</v>
      </c>
      <c r="L69">
        <v>4.7398350000000002</v>
      </c>
      <c r="M69">
        <v>4.9552009999999997</v>
      </c>
      <c r="N69">
        <v>8.6509129999999992</v>
      </c>
      <c r="O69">
        <v>7.106134</v>
      </c>
      <c r="P69">
        <v>8.8867049999999992</v>
      </c>
      <c r="Q69">
        <v>7.8406739999999999</v>
      </c>
      <c r="R69">
        <v>7.1491530000000001</v>
      </c>
      <c r="S69">
        <v>4.7883899999999997</v>
      </c>
      <c r="T69">
        <v>5.2585139999999999</v>
      </c>
      <c r="U69">
        <v>6.4423700000000004</v>
      </c>
      <c r="V69">
        <v>7.808522</v>
      </c>
      <c r="W69">
        <v>6.8751119999999997</v>
      </c>
      <c r="X69">
        <v>4.9858929999999999</v>
      </c>
      <c r="Y69">
        <v>7.9306910000000004</v>
      </c>
      <c r="Z69">
        <v>7.4727059999999996</v>
      </c>
      <c r="AA69">
        <v>7.2237349999999996</v>
      </c>
      <c r="AB69">
        <v>6.9297510000000004</v>
      </c>
      <c r="AC69">
        <v>5.8546230000000001</v>
      </c>
      <c r="AD69">
        <v>4.1772429999999989</v>
      </c>
    </row>
    <row r="70" spans="1:30" x14ac:dyDescent="0.55000000000000004">
      <c r="A70" s="7" t="s">
        <v>313</v>
      </c>
      <c r="B70">
        <v>5.5711430000000002</v>
      </c>
      <c r="C70">
        <v>6.3346340000000003</v>
      </c>
      <c r="D70">
        <v>7.2989290000000002</v>
      </c>
      <c r="E70">
        <v>7.3343730000000003</v>
      </c>
      <c r="F70">
        <v>5.4187180000000001</v>
      </c>
      <c r="G70">
        <v>5.8181729999999998</v>
      </c>
      <c r="H70">
        <v>4.8709429999999996</v>
      </c>
      <c r="I70">
        <v>4.942107</v>
      </c>
      <c r="J70">
        <v>6.8263740000000004</v>
      </c>
      <c r="K70">
        <v>8.7650310000000005</v>
      </c>
      <c r="L70">
        <v>6.5376779999999997</v>
      </c>
      <c r="M70">
        <v>7.2789799999999998</v>
      </c>
      <c r="N70">
        <v>4.744364</v>
      </c>
      <c r="O70">
        <v>7.6130760000000004</v>
      </c>
      <c r="P70">
        <v>5.1905910000000004</v>
      </c>
      <c r="Q70">
        <v>5.1733120000000001</v>
      </c>
      <c r="R70">
        <v>7.1946630000000003</v>
      </c>
      <c r="S70">
        <v>6.6882840000000003</v>
      </c>
      <c r="T70">
        <v>7.4467439999999998</v>
      </c>
      <c r="U70">
        <v>7.005452</v>
      </c>
      <c r="V70">
        <v>5.1583519999999998</v>
      </c>
      <c r="W70">
        <v>6.7460560000000003</v>
      </c>
      <c r="X70">
        <v>6.5020369999999996</v>
      </c>
      <c r="Y70">
        <v>5.3671170000000004</v>
      </c>
      <c r="Z70">
        <v>4.6133050000000004</v>
      </c>
      <c r="AA70">
        <v>7.386647</v>
      </c>
      <c r="AB70">
        <v>7.6473009999999997</v>
      </c>
      <c r="AC70">
        <v>8.4006329999999991</v>
      </c>
      <c r="AD70">
        <v>4.151726</v>
      </c>
    </row>
    <row r="71" spans="1:30" x14ac:dyDescent="0.55000000000000004">
      <c r="A71" s="7" t="s">
        <v>436</v>
      </c>
      <c r="B71">
        <v>7.2357870000000002</v>
      </c>
      <c r="C71">
        <v>7.6670999999999996</v>
      </c>
      <c r="D71">
        <v>7.2445000000000004</v>
      </c>
      <c r="E71">
        <v>7.6376900000000001</v>
      </c>
      <c r="F71">
        <v>4.2077400000000003</v>
      </c>
      <c r="G71">
        <v>6.7423669999999998</v>
      </c>
      <c r="H71">
        <v>5.1755040000000001</v>
      </c>
      <c r="I71">
        <v>5.6057240000000004</v>
      </c>
      <c r="J71">
        <v>6.5128510000000004</v>
      </c>
      <c r="K71">
        <v>6.2137469999999997</v>
      </c>
      <c r="L71">
        <v>5.4946469999999996</v>
      </c>
      <c r="M71">
        <v>6.4614729999999998</v>
      </c>
      <c r="N71">
        <v>7.1678160000000002</v>
      </c>
      <c r="O71">
        <v>5.249447</v>
      </c>
      <c r="P71">
        <v>7.4601189999999997</v>
      </c>
      <c r="Q71">
        <v>6.0567440000000001</v>
      </c>
      <c r="R71">
        <v>7.2785539999999997</v>
      </c>
      <c r="S71">
        <v>7.3103870000000004</v>
      </c>
      <c r="T71">
        <v>5.9319490000000004</v>
      </c>
      <c r="U71">
        <v>5.9792170000000002</v>
      </c>
      <c r="V71">
        <v>4.2176039999999997</v>
      </c>
      <c r="W71">
        <v>8.1593470000000003</v>
      </c>
      <c r="X71">
        <v>6.3558190000000003</v>
      </c>
      <c r="Y71">
        <v>8.3585270000000005</v>
      </c>
      <c r="Z71">
        <v>8.1688609999999997</v>
      </c>
      <c r="AA71">
        <v>7.7984920000000004</v>
      </c>
      <c r="AB71">
        <v>6.7890259999999998</v>
      </c>
      <c r="AC71">
        <v>5.9906069999999998</v>
      </c>
      <c r="AD71">
        <v>4.1507870000000002</v>
      </c>
    </row>
    <row r="72" spans="1:30" x14ac:dyDescent="0.55000000000000004">
      <c r="A72" s="7" t="s">
        <v>554</v>
      </c>
      <c r="B72">
        <v>4.3963140000000003</v>
      </c>
      <c r="C72">
        <v>4.7578719999999999</v>
      </c>
      <c r="D72">
        <v>6.7117940000000003</v>
      </c>
      <c r="E72">
        <v>7.5428740000000003</v>
      </c>
      <c r="F72">
        <v>4.4399199999999999</v>
      </c>
      <c r="G72">
        <v>5.5231950000000003</v>
      </c>
      <c r="H72">
        <v>7.7797939999999999</v>
      </c>
      <c r="I72">
        <v>6.1584240000000001</v>
      </c>
      <c r="J72">
        <v>6.0712020000000004</v>
      </c>
      <c r="K72">
        <v>6.2939720000000001</v>
      </c>
      <c r="L72">
        <v>6.7856670000000001</v>
      </c>
      <c r="M72">
        <v>7.432696</v>
      </c>
      <c r="N72">
        <v>7.913691</v>
      </c>
      <c r="O72">
        <v>5.5508990000000002</v>
      </c>
      <c r="P72">
        <v>4.0849729999999997</v>
      </c>
      <c r="Q72">
        <v>5.796869</v>
      </c>
      <c r="R72">
        <v>6.9593090000000002</v>
      </c>
      <c r="S72">
        <v>5.206137</v>
      </c>
      <c r="T72">
        <v>6.2898959999999997</v>
      </c>
      <c r="U72">
        <v>5.3952739999999997</v>
      </c>
      <c r="V72">
        <v>5.3909479999999999</v>
      </c>
      <c r="W72">
        <v>6.9080440000000003</v>
      </c>
      <c r="X72">
        <v>5.0728980000000004</v>
      </c>
      <c r="Y72">
        <v>7.8662799999999997</v>
      </c>
      <c r="Z72">
        <v>4.9929110000000003</v>
      </c>
      <c r="AA72">
        <v>6.9468699999999997</v>
      </c>
      <c r="AB72">
        <v>6.9325789999999996</v>
      </c>
      <c r="AC72">
        <v>8.2000620000000009</v>
      </c>
      <c r="AD72">
        <v>4.1150890000000011</v>
      </c>
    </row>
    <row r="73" spans="1:30" x14ac:dyDescent="0.55000000000000004">
      <c r="A73" s="7" t="s">
        <v>409</v>
      </c>
      <c r="B73">
        <v>8.0441870000000009</v>
      </c>
      <c r="C73">
        <v>7.5326510000000004</v>
      </c>
      <c r="D73">
        <v>7.8264639999999996</v>
      </c>
      <c r="E73">
        <v>6.3220580000000002</v>
      </c>
      <c r="F73">
        <v>6.7734759999999996</v>
      </c>
      <c r="G73">
        <v>6.2786049999999998</v>
      </c>
      <c r="H73">
        <v>6.5474129999999997</v>
      </c>
      <c r="I73">
        <v>6.7586589999999998</v>
      </c>
      <c r="J73">
        <v>6.8933450000000001</v>
      </c>
      <c r="K73">
        <v>8.3294060000000005</v>
      </c>
      <c r="L73">
        <v>8.2890379999999997</v>
      </c>
      <c r="M73">
        <v>7.7910640000000004</v>
      </c>
      <c r="N73">
        <v>7.381907</v>
      </c>
      <c r="O73">
        <v>5.3688310000000001</v>
      </c>
      <c r="P73">
        <v>7.6185869999999998</v>
      </c>
      <c r="Q73">
        <v>6.4628500000000004</v>
      </c>
      <c r="R73">
        <v>6.521458</v>
      </c>
      <c r="S73">
        <v>6.8788390000000001</v>
      </c>
      <c r="T73">
        <v>8.0027229999999996</v>
      </c>
      <c r="U73">
        <v>9.4836810000000007</v>
      </c>
      <c r="V73">
        <v>6.1699380000000001</v>
      </c>
      <c r="W73">
        <v>6.5931660000000001</v>
      </c>
      <c r="X73">
        <v>6.0903720000000003</v>
      </c>
      <c r="Y73">
        <v>6.4652890000000003</v>
      </c>
      <c r="Z73">
        <v>6.8247239999999998</v>
      </c>
      <c r="AA73">
        <v>6.1798739999999999</v>
      </c>
      <c r="AB73">
        <v>6.2372719999999999</v>
      </c>
      <c r="AC73">
        <v>7.9835979999999998</v>
      </c>
      <c r="AD73">
        <v>4.1148500000000006</v>
      </c>
    </row>
    <row r="74" spans="1:30" x14ac:dyDescent="0.55000000000000004">
      <c r="A74" s="7" t="s">
        <v>116</v>
      </c>
      <c r="B74">
        <v>3.9480949999999999</v>
      </c>
      <c r="C74">
        <v>4.4494569999999998</v>
      </c>
      <c r="D74">
        <v>3.9778389999999999</v>
      </c>
      <c r="E74">
        <v>3.9559039999999999</v>
      </c>
      <c r="F74">
        <v>4.2051410000000002</v>
      </c>
      <c r="G74">
        <v>4.4486020000000002</v>
      </c>
      <c r="H74">
        <v>3.9896609999999999</v>
      </c>
      <c r="I74">
        <v>3.8300770000000002</v>
      </c>
      <c r="J74">
        <v>3.7761740000000001</v>
      </c>
      <c r="K74">
        <v>4.6987009999999998</v>
      </c>
      <c r="L74">
        <v>4.9855679999999998</v>
      </c>
      <c r="M74">
        <v>5.7152089999999998</v>
      </c>
      <c r="N74">
        <v>4.3846080000000001</v>
      </c>
      <c r="O74">
        <v>7.008623</v>
      </c>
      <c r="P74">
        <v>3.9906280000000001</v>
      </c>
      <c r="Q74">
        <v>4.1050880000000003</v>
      </c>
      <c r="R74">
        <v>4.0298860000000003</v>
      </c>
      <c r="S74">
        <v>3.9090530000000001</v>
      </c>
      <c r="T74">
        <v>3.8862399999999999</v>
      </c>
      <c r="U74">
        <v>4.3140049999999999</v>
      </c>
      <c r="V74">
        <v>4.0064140000000004</v>
      </c>
      <c r="W74">
        <v>4.0750789999999997</v>
      </c>
      <c r="X74">
        <v>3.720189</v>
      </c>
      <c r="Y74">
        <v>7.8098479999999997</v>
      </c>
      <c r="Z74">
        <v>3.8638729999999999</v>
      </c>
      <c r="AA74">
        <v>4.0400349999999996</v>
      </c>
      <c r="AB74">
        <v>3.9066869999999998</v>
      </c>
      <c r="AC74">
        <v>6.9444869999999996</v>
      </c>
      <c r="AD74">
        <v>4.0896589999999993</v>
      </c>
    </row>
    <row r="75" spans="1:30" x14ac:dyDescent="0.55000000000000004">
      <c r="A75" s="7" t="s">
        <v>579</v>
      </c>
      <c r="B75">
        <v>6.8143929999999999</v>
      </c>
      <c r="C75">
        <v>7.707071</v>
      </c>
      <c r="D75">
        <v>4.5032800000000002</v>
      </c>
      <c r="E75">
        <v>5.549188</v>
      </c>
      <c r="F75">
        <v>5.2671270000000003</v>
      </c>
      <c r="G75">
        <v>7.4174220000000002</v>
      </c>
      <c r="H75">
        <v>6.9918170000000002</v>
      </c>
      <c r="I75">
        <v>6.5918580000000002</v>
      </c>
      <c r="J75">
        <v>5.8554269999999997</v>
      </c>
      <c r="K75">
        <v>5.4649619999999999</v>
      </c>
      <c r="L75">
        <v>6.0380060000000002</v>
      </c>
      <c r="M75">
        <v>5.6692169999999997</v>
      </c>
      <c r="N75">
        <v>6.6348399999999996</v>
      </c>
      <c r="O75">
        <v>5.9690519999999996</v>
      </c>
      <c r="P75">
        <v>6.0388739999999999</v>
      </c>
      <c r="Q75">
        <v>6.8653069999999996</v>
      </c>
      <c r="R75">
        <v>5.2109379999999996</v>
      </c>
      <c r="S75">
        <v>5.3426539999999996</v>
      </c>
      <c r="T75">
        <v>5.3184649999999998</v>
      </c>
      <c r="U75">
        <v>6.2675270000000003</v>
      </c>
      <c r="V75">
        <v>7.3921489999999999</v>
      </c>
      <c r="W75">
        <v>4.6308850000000001</v>
      </c>
      <c r="X75">
        <v>4.1984089999999998</v>
      </c>
      <c r="Y75">
        <v>6.6644139999999998</v>
      </c>
      <c r="Z75">
        <v>6.3935519999999997</v>
      </c>
      <c r="AA75">
        <v>7.4458830000000003</v>
      </c>
      <c r="AB75">
        <v>8.2395580000000006</v>
      </c>
      <c r="AC75">
        <v>6.1641630000000003</v>
      </c>
      <c r="AD75">
        <v>4.0411490000000008</v>
      </c>
    </row>
    <row r="76" spans="1:30" x14ac:dyDescent="0.55000000000000004">
      <c r="A76" s="7" t="s">
        <v>222</v>
      </c>
      <c r="B76">
        <v>3.5187249999999999</v>
      </c>
      <c r="C76">
        <v>3.5583650000000002</v>
      </c>
      <c r="D76">
        <v>5.2405860000000004</v>
      </c>
      <c r="E76">
        <v>6.2691429999999997</v>
      </c>
      <c r="F76">
        <v>3.469303</v>
      </c>
      <c r="G76">
        <v>3.7767170000000001</v>
      </c>
      <c r="H76">
        <v>3.647462</v>
      </c>
      <c r="I76">
        <v>5.2107039999999998</v>
      </c>
      <c r="J76">
        <v>3.6991830000000001</v>
      </c>
      <c r="K76">
        <v>5.8764209999999997</v>
      </c>
      <c r="L76">
        <v>4.0815270000000003</v>
      </c>
      <c r="M76">
        <v>3.487565</v>
      </c>
      <c r="N76">
        <v>6.8313269999999999</v>
      </c>
      <c r="O76">
        <v>4.8258349999999997</v>
      </c>
      <c r="P76">
        <v>3.892706</v>
      </c>
      <c r="Q76">
        <v>3.818978</v>
      </c>
      <c r="R76">
        <v>3.5266839999999999</v>
      </c>
      <c r="S76">
        <v>3.6852610000000001</v>
      </c>
      <c r="T76">
        <v>3.4908399999999999</v>
      </c>
      <c r="U76">
        <v>3.6696460000000002</v>
      </c>
      <c r="V76">
        <v>3.5133399999999999</v>
      </c>
      <c r="W76">
        <v>3.4538199999999999</v>
      </c>
      <c r="X76">
        <v>7.367464</v>
      </c>
      <c r="Y76">
        <v>3.5897510000000001</v>
      </c>
      <c r="Z76">
        <v>3.4119820000000001</v>
      </c>
      <c r="AA76">
        <v>3.4286530000000002</v>
      </c>
      <c r="AB76">
        <v>3.3477399999999999</v>
      </c>
      <c r="AC76">
        <v>3.350333</v>
      </c>
      <c r="AD76">
        <v>4.0197240000000001</v>
      </c>
    </row>
    <row r="77" spans="1:30" x14ac:dyDescent="0.55000000000000004">
      <c r="A77" s="7" t="s">
        <v>464</v>
      </c>
      <c r="B77">
        <v>6.580743</v>
      </c>
      <c r="C77">
        <v>6.6914829999999998</v>
      </c>
      <c r="D77">
        <v>5.7955379999999996</v>
      </c>
      <c r="E77">
        <v>6.7703379999999997</v>
      </c>
      <c r="F77">
        <v>4.8486459999999996</v>
      </c>
      <c r="G77">
        <v>5.9243430000000004</v>
      </c>
      <c r="H77">
        <v>8.0745070000000005</v>
      </c>
      <c r="I77">
        <v>6.6195250000000003</v>
      </c>
      <c r="J77">
        <v>7.4767970000000004</v>
      </c>
      <c r="K77">
        <v>8.4615410000000004</v>
      </c>
      <c r="L77">
        <v>8.8611160000000009</v>
      </c>
      <c r="M77">
        <v>6.200634</v>
      </c>
      <c r="N77">
        <v>6.7690789999999996</v>
      </c>
      <c r="O77">
        <v>5.8586229999999997</v>
      </c>
      <c r="P77">
        <v>5.7005119999999998</v>
      </c>
      <c r="Q77">
        <v>6.4686870000000001</v>
      </c>
      <c r="R77">
        <v>6.2271510000000001</v>
      </c>
      <c r="S77">
        <v>7.9080849999999998</v>
      </c>
      <c r="T77">
        <v>6.4315239999999996</v>
      </c>
      <c r="U77">
        <v>6.1574470000000003</v>
      </c>
      <c r="V77">
        <v>7.4071579999999999</v>
      </c>
      <c r="W77">
        <v>5.6965859999999999</v>
      </c>
      <c r="X77">
        <v>5.8493149999999998</v>
      </c>
      <c r="Y77">
        <v>5.4632480000000001</v>
      </c>
      <c r="Z77">
        <v>7.2032930000000004</v>
      </c>
      <c r="AA77">
        <v>6.7068099999999999</v>
      </c>
      <c r="AB77">
        <v>7.2025040000000002</v>
      </c>
      <c r="AC77">
        <v>6.8869210000000001</v>
      </c>
      <c r="AD77">
        <v>4.0124700000000013</v>
      </c>
    </row>
    <row r="78" spans="1:30" x14ac:dyDescent="0.55000000000000004">
      <c r="A78" s="7" t="s">
        <v>284</v>
      </c>
      <c r="B78">
        <v>4.0129080000000004</v>
      </c>
      <c r="C78">
        <v>3.955473</v>
      </c>
      <c r="D78">
        <v>4.062951</v>
      </c>
      <c r="E78">
        <v>3.7954509999999999</v>
      </c>
      <c r="F78">
        <v>4.0870959999999998</v>
      </c>
      <c r="G78">
        <v>4.175719</v>
      </c>
      <c r="H78">
        <v>5.4871679999999996</v>
      </c>
      <c r="I78">
        <v>7.6758110000000004</v>
      </c>
      <c r="J78">
        <v>3.8167399999999998</v>
      </c>
      <c r="K78">
        <v>4.5331130000000002</v>
      </c>
      <c r="L78">
        <v>4.5262200000000004</v>
      </c>
      <c r="M78">
        <v>3.770086</v>
      </c>
      <c r="N78">
        <v>3.8246519999999999</v>
      </c>
      <c r="O78">
        <v>3.9800080000000002</v>
      </c>
      <c r="P78">
        <v>4.0494779999999997</v>
      </c>
      <c r="Q78">
        <v>4.5867800000000001</v>
      </c>
      <c r="R78">
        <v>3.917888</v>
      </c>
      <c r="S78">
        <v>4.2275049999999998</v>
      </c>
      <c r="T78">
        <v>4.0553840000000001</v>
      </c>
      <c r="U78">
        <v>4.0129080000000004</v>
      </c>
      <c r="V78">
        <v>4.2350810000000001</v>
      </c>
      <c r="W78">
        <v>3.9047559999999999</v>
      </c>
      <c r="X78">
        <v>3.9396939999999998</v>
      </c>
      <c r="Y78">
        <v>3.9938750000000001</v>
      </c>
      <c r="Z78">
        <v>3.8061129999999999</v>
      </c>
      <c r="AA78">
        <v>3.8952059999999999</v>
      </c>
      <c r="AB78">
        <v>3.6876739999999999</v>
      </c>
      <c r="AC78">
        <v>4.1977060000000002</v>
      </c>
      <c r="AD78">
        <v>3.9881370000000005</v>
      </c>
    </row>
    <row r="79" spans="1:30" x14ac:dyDescent="0.55000000000000004">
      <c r="A79" s="7" t="s">
        <v>498</v>
      </c>
      <c r="B79">
        <v>10.080109999999999</v>
      </c>
      <c r="C79">
        <v>8.5888449999999992</v>
      </c>
      <c r="D79">
        <v>7.2846070000000003</v>
      </c>
      <c r="E79">
        <v>7.5997339999999998</v>
      </c>
      <c r="F79">
        <v>6.7575890000000003</v>
      </c>
      <c r="G79">
        <v>7.8500040000000002</v>
      </c>
      <c r="H79">
        <v>9.6703250000000001</v>
      </c>
      <c r="I79">
        <v>9.6001639999999995</v>
      </c>
      <c r="J79">
        <v>6.5514270000000003</v>
      </c>
      <c r="K79">
        <v>8.1379999999999999</v>
      </c>
      <c r="L79">
        <v>9.3593550000000008</v>
      </c>
      <c r="M79">
        <v>8.0432659999999991</v>
      </c>
      <c r="N79">
        <v>9.2781880000000001</v>
      </c>
      <c r="O79">
        <v>9.098319</v>
      </c>
      <c r="P79">
        <v>10.0906</v>
      </c>
      <c r="Q79">
        <v>7.8021330000000004</v>
      </c>
      <c r="R79">
        <v>10.349069999999999</v>
      </c>
      <c r="S79">
        <v>9.6485649999999996</v>
      </c>
      <c r="T79">
        <v>8.1998379999999997</v>
      </c>
      <c r="U79">
        <v>9.1850649999999998</v>
      </c>
      <c r="V79">
        <v>9.764939</v>
      </c>
      <c r="W79">
        <v>9.5105319999999995</v>
      </c>
      <c r="X79">
        <v>7.2628820000000003</v>
      </c>
      <c r="Y79">
        <v>10.527939999999999</v>
      </c>
      <c r="Z79">
        <v>8.8697300000000006</v>
      </c>
      <c r="AA79">
        <v>9.0991499999999998</v>
      </c>
      <c r="AB79">
        <v>9.3475339999999996</v>
      </c>
      <c r="AC79">
        <v>9.9792670000000001</v>
      </c>
      <c r="AD79">
        <v>3.9765129999999989</v>
      </c>
    </row>
    <row r="80" spans="1:30" x14ac:dyDescent="0.55000000000000004">
      <c r="A80" s="7" t="s">
        <v>238</v>
      </c>
      <c r="B80">
        <v>7.1640280000000001</v>
      </c>
      <c r="C80">
        <v>4.3670419999999996</v>
      </c>
      <c r="D80">
        <v>4.3866690000000004</v>
      </c>
      <c r="E80">
        <v>3.9864419999999998</v>
      </c>
      <c r="F80">
        <v>4.1921759999999999</v>
      </c>
      <c r="G80">
        <v>7.7907159999999998</v>
      </c>
      <c r="H80">
        <v>3.9520309999999998</v>
      </c>
      <c r="I80">
        <v>3.9631259999999999</v>
      </c>
      <c r="J80">
        <v>4.1895249999999997</v>
      </c>
      <c r="K80">
        <v>4.2479339999999999</v>
      </c>
      <c r="L80">
        <v>4.4465570000000003</v>
      </c>
      <c r="M80">
        <v>4.1559850000000003</v>
      </c>
      <c r="N80">
        <v>5.9892940000000001</v>
      </c>
      <c r="O80">
        <v>4.2476960000000004</v>
      </c>
      <c r="P80">
        <v>5.0186339999999996</v>
      </c>
      <c r="Q80">
        <v>5.8316850000000002</v>
      </c>
      <c r="R80">
        <v>4.0507489999999997</v>
      </c>
      <c r="S80">
        <v>4.2653629999999998</v>
      </c>
      <c r="T80">
        <v>4.243036</v>
      </c>
      <c r="U80">
        <v>4.3366350000000002</v>
      </c>
      <c r="V80">
        <v>4.531021</v>
      </c>
      <c r="W80">
        <v>4.1557810000000002</v>
      </c>
      <c r="X80">
        <v>4.0660129999999999</v>
      </c>
      <c r="Y80">
        <v>5.2135720000000001</v>
      </c>
      <c r="Z80">
        <v>6.4213620000000002</v>
      </c>
      <c r="AA80">
        <v>3.9181889999999999</v>
      </c>
      <c r="AB80">
        <v>4.2372500000000004</v>
      </c>
      <c r="AC80">
        <v>3.8168989999999998</v>
      </c>
      <c r="AD80">
        <v>3.9738169999999999</v>
      </c>
    </row>
    <row r="81" spans="1:30" x14ac:dyDescent="0.55000000000000004">
      <c r="A81" s="7" t="s">
        <v>389</v>
      </c>
      <c r="B81">
        <v>3.808468</v>
      </c>
      <c r="C81">
        <v>3.7124980000000001</v>
      </c>
      <c r="D81">
        <v>3.6670240000000001</v>
      </c>
      <c r="E81">
        <v>3.55769</v>
      </c>
      <c r="F81">
        <v>3.657362</v>
      </c>
      <c r="G81">
        <v>3.6697639999999998</v>
      </c>
      <c r="H81">
        <v>3.6153189999999999</v>
      </c>
      <c r="I81">
        <v>7.3877069999999998</v>
      </c>
      <c r="J81">
        <v>3.55057</v>
      </c>
      <c r="K81">
        <v>6.5540929999999999</v>
      </c>
      <c r="L81">
        <v>3.939994</v>
      </c>
      <c r="M81">
        <v>5.8451469999999999</v>
      </c>
      <c r="N81">
        <v>3.6983009999999998</v>
      </c>
      <c r="O81">
        <v>3.4244490000000001</v>
      </c>
      <c r="P81">
        <v>3.5299960000000001</v>
      </c>
      <c r="Q81">
        <v>3.7478820000000002</v>
      </c>
      <c r="R81">
        <v>3.6287959999999999</v>
      </c>
      <c r="S81">
        <v>3.5995780000000002</v>
      </c>
      <c r="T81">
        <v>3.41757</v>
      </c>
      <c r="U81">
        <v>3.8853589999999998</v>
      </c>
      <c r="V81">
        <v>3.6007570000000002</v>
      </c>
      <c r="W81">
        <v>3.458291</v>
      </c>
      <c r="X81">
        <v>3.54277</v>
      </c>
      <c r="Y81">
        <v>3.4976210000000001</v>
      </c>
      <c r="Z81">
        <v>3.6488679999999998</v>
      </c>
      <c r="AA81">
        <v>3.516095</v>
      </c>
      <c r="AB81">
        <v>3.6312310000000001</v>
      </c>
      <c r="AC81">
        <v>7.3675290000000002</v>
      </c>
      <c r="AD81">
        <v>3.9701369999999998</v>
      </c>
    </row>
    <row r="82" spans="1:30" x14ac:dyDescent="0.55000000000000004">
      <c r="A82" s="7" t="s">
        <v>516</v>
      </c>
      <c r="B82">
        <v>7.4178309999999996</v>
      </c>
      <c r="C82">
        <v>6.8612409999999997</v>
      </c>
      <c r="D82">
        <v>7.6484300000000003</v>
      </c>
      <c r="E82">
        <v>8.3061710000000009</v>
      </c>
      <c r="F82">
        <v>7.2504629999999999</v>
      </c>
      <c r="G82">
        <v>6.1152160000000002</v>
      </c>
      <c r="H82">
        <v>9.1469919999999991</v>
      </c>
      <c r="I82">
        <v>7.4930519999999996</v>
      </c>
      <c r="J82">
        <v>5.398485</v>
      </c>
      <c r="K82">
        <v>7.9787150000000002</v>
      </c>
      <c r="L82">
        <v>7.7382229999999996</v>
      </c>
      <c r="M82">
        <v>7.6412779999999998</v>
      </c>
      <c r="N82">
        <v>7.2210450000000002</v>
      </c>
      <c r="O82">
        <v>8.730181</v>
      </c>
      <c r="P82">
        <v>7.5422830000000003</v>
      </c>
      <c r="Q82">
        <v>6.0950699999999998</v>
      </c>
      <c r="R82">
        <v>8.0161289999999994</v>
      </c>
      <c r="S82">
        <v>8.5169739999999994</v>
      </c>
      <c r="T82">
        <v>7.5600040000000002</v>
      </c>
      <c r="U82">
        <v>7.9083160000000001</v>
      </c>
      <c r="V82">
        <v>6.1123430000000001</v>
      </c>
      <c r="W82">
        <v>7.9022750000000004</v>
      </c>
      <c r="X82">
        <v>6.7411950000000003</v>
      </c>
      <c r="Y82">
        <v>9.3643409999999996</v>
      </c>
      <c r="Z82">
        <v>5.9016159999999998</v>
      </c>
      <c r="AA82">
        <v>9.2216839999999998</v>
      </c>
      <c r="AB82">
        <v>7.4839149999999997</v>
      </c>
      <c r="AC82">
        <v>7.4934760000000002</v>
      </c>
      <c r="AD82">
        <v>3.9658559999999996</v>
      </c>
    </row>
    <row r="83" spans="1:30" x14ac:dyDescent="0.55000000000000004">
      <c r="A83" s="7" t="s">
        <v>217</v>
      </c>
      <c r="B83">
        <v>6.0315810000000001</v>
      </c>
      <c r="C83">
        <v>4.6826350000000003</v>
      </c>
      <c r="D83">
        <v>4.3248309999999996</v>
      </c>
      <c r="E83">
        <v>4.4672450000000001</v>
      </c>
      <c r="F83">
        <v>6.0932240000000002</v>
      </c>
      <c r="G83">
        <v>5.9040299999999997</v>
      </c>
      <c r="H83">
        <v>4.5257670000000001</v>
      </c>
      <c r="I83">
        <v>4.6031959999999996</v>
      </c>
      <c r="J83">
        <v>4.534402</v>
      </c>
      <c r="K83">
        <v>4.5802379999999996</v>
      </c>
      <c r="L83">
        <v>4.5566870000000002</v>
      </c>
      <c r="M83">
        <v>4.2692759999999996</v>
      </c>
      <c r="N83">
        <v>4.5745230000000001</v>
      </c>
      <c r="O83">
        <v>4.6097140000000003</v>
      </c>
      <c r="P83">
        <v>6.8247850000000003</v>
      </c>
      <c r="Q83">
        <v>5.3780780000000004</v>
      </c>
      <c r="R83">
        <v>4.5373429999999999</v>
      </c>
      <c r="S83">
        <v>4.3865740000000004</v>
      </c>
      <c r="T83">
        <v>4.2667659999999996</v>
      </c>
      <c r="U83">
        <v>4.481719</v>
      </c>
      <c r="V83">
        <v>7.9705339999999998</v>
      </c>
      <c r="W83">
        <v>4.5954990000000002</v>
      </c>
      <c r="X83">
        <v>4.6209020000000001</v>
      </c>
      <c r="Y83">
        <v>6.1356929999999998</v>
      </c>
      <c r="Z83">
        <v>6.2265750000000004</v>
      </c>
      <c r="AA83">
        <v>4.2362419999999998</v>
      </c>
      <c r="AB83">
        <v>4.0104030000000002</v>
      </c>
      <c r="AC83">
        <v>4.0882160000000001</v>
      </c>
      <c r="AD83">
        <v>3.9601309999999996</v>
      </c>
    </row>
    <row r="84" spans="1:30" x14ac:dyDescent="0.55000000000000004">
      <c r="A84" s="7" t="s">
        <v>549</v>
      </c>
      <c r="B84">
        <v>5.3171619999999997</v>
      </c>
      <c r="C84">
        <v>5.2133500000000002</v>
      </c>
      <c r="D84">
        <v>5.2266380000000003</v>
      </c>
      <c r="E84">
        <v>6.3305860000000003</v>
      </c>
      <c r="F84">
        <v>5.5967099999999999</v>
      </c>
      <c r="G84">
        <v>5.1856850000000003</v>
      </c>
      <c r="H84">
        <v>8.1193869999999997</v>
      </c>
      <c r="I84">
        <v>7.8078019999999997</v>
      </c>
      <c r="J84">
        <v>5.7744</v>
      </c>
      <c r="K84">
        <v>7.0010700000000003</v>
      </c>
      <c r="L84">
        <v>7.7224550000000001</v>
      </c>
      <c r="M84">
        <v>5.42197</v>
      </c>
      <c r="N84">
        <v>5.9057250000000003</v>
      </c>
      <c r="O84">
        <v>5.6364869999999998</v>
      </c>
      <c r="P84">
        <v>4.9788600000000001</v>
      </c>
      <c r="Q84">
        <v>5.3149790000000001</v>
      </c>
      <c r="R84">
        <v>5.2610330000000003</v>
      </c>
      <c r="S84">
        <v>6.2344109999999997</v>
      </c>
      <c r="T84">
        <v>4.96387</v>
      </c>
      <c r="U84">
        <v>5.260624</v>
      </c>
      <c r="V84">
        <v>4.1634539999999998</v>
      </c>
      <c r="W84">
        <v>6.180822</v>
      </c>
      <c r="X84">
        <v>4.9248130000000003</v>
      </c>
      <c r="Y84">
        <v>5.3439519999999998</v>
      </c>
      <c r="Z84">
        <v>5.1314739999999999</v>
      </c>
      <c r="AA84">
        <v>7.1913070000000001</v>
      </c>
      <c r="AB84">
        <v>5.1067600000000004</v>
      </c>
      <c r="AC84">
        <v>5.9888969999999997</v>
      </c>
      <c r="AD84">
        <v>3.9559329999999999</v>
      </c>
    </row>
    <row r="85" spans="1:30" x14ac:dyDescent="0.55000000000000004">
      <c r="A85" s="7" t="s">
        <v>125</v>
      </c>
      <c r="B85">
        <v>8.4882550000000005</v>
      </c>
      <c r="C85">
        <v>6.6001640000000004</v>
      </c>
      <c r="D85">
        <v>9.4305979999999998</v>
      </c>
      <c r="E85">
        <v>8.2588089999999994</v>
      </c>
      <c r="F85">
        <v>8.5714880000000004</v>
      </c>
      <c r="G85">
        <v>7.3068340000000003</v>
      </c>
      <c r="H85">
        <v>8.9280849999999994</v>
      </c>
      <c r="I85">
        <v>10.23427</v>
      </c>
      <c r="J85">
        <v>7.6737799999999998</v>
      </c>
      <c r="K85">
        <v>8.3991880000000005</v>
      </c>
      <c r="L85">
        <v>8.0954499999999996</v>
      </c>
      <c r="M85">
        <v>7.3579590000000001</v>
      </c>
      <c r="N85">
        <v>7.2935679999999996</v>
      </c>
      <c r="O85">
        <v>7.7786499999999998</v>
      </c>
      <c r="P85">
        <v>8.0531129999999997</v>
      </c>
      <c r="Q85">
        <v>7.4576909999999996</v>
      </c>
      <c r="R85">
        <v>8.3319810000000007</v>
      </c>
      <c r="S85">
        <v>6.3046990000000003</v>
      </c>
      <c r="T85">
        <v>7.455851</v>
      </c>
      <c r="U85">
        <v>6.9726520000000001</v>
      </c>
      <c r="V85">
        <v>8.0071580000000004</v>
      </c>
      <c r="W85">
        <v>7.3278109999999996</v>
      </c>
      <c r="X85">
        <v>8.3892620000000004</v>
      </c>
      <c r="Y85">
        <v>7.2023859999999997</v>
      </c>
      <c r="Z85">
        <v>7.3081889999999996</v>
      </c>
      <c r="AA85">
        <v>7.4324919999999999</v>
      </c>
      <c r="AB85">
        <v>7.2299639999999998</v>
      </c>
      <c r="AC85">
        <v>7.7152349999999998</v>
      </c>
      <c r="AD85">
        <v>3.9295710000000001</v>
      </c>
    </row>
    <row r="86" spans="1:30" x14ac:dyDescent="0.55000000000000004">
      <c r="A86" s="7" t="s">
        <v>463</v>
      </c>
      <c r="B86">
        <v>8.1997110000000006</v>
      </c>
      <c r="C86">
        <v>5.8386760000000004</v>
      </c>
      <c r="D86">
        <v>5.0172549999999996</v>
      </c>
      <c r="E86">
        <v>5.297466</v>
      </c>
      <c r="F86">
        <v>8.8894549999999999</v>
      </c>
      <c r="G86">
        <v>5.6225699999999996</v>
      </c>
      <c r="H86">
        <v>5.684285</v>
      </c>
      <c r="I86">
        <v>6.4336169999999999</v>
      </c>
      <c r="J86">
        <v>5.3463880000000001</v>
      </c>
      <c r="K86">
        <v>5.2854070000000002</v>
      </c>
      <c r="L86">
        <v>5.9367099999999997</v>
      </c>
      <c r="M86">
        <v>5.2574129999999997</v>
      </c>
      <c r="N86">
        <v>4.9692759999999998</v>
      </c>
      <c r="O86">
        <v>6.5371050000000004</v>
      </c>
      <c r="P86">
        <v>7.975473</v>
      </c>
      <c r="Q86">
        <v>6.0023400000000002</v>
      </c>
      <c r="R86">
        <v>5.6563699999999999</v>
      </c>
      <c r="S86">
        <v>6.2417800000000003</v>
      </c>
      <c r="T86">
        <v>5.4726980000000003</v>
      </c>
      <c r="U86">
        <v>5.4699910000000003</v>
      </c>
      <c r="V86">
        <v>5.1648230000000002</v>
      </c>
      <c r="W86">
        <v>5.7288579999999998</v>
      </c>
      <c r="X86">
        <v>5.4684369999999998</v>
      </c>
      <c r="Y86">
        <v>6.53179</v>
      </c>
      <c r="Z86">
        <v>8.3938059999999997</v>
      </c>
      <c r="AA86">
        <v>5.0698429999999997</v>
      </c>
      <c r="AB86">
        <v>6.1576430000000002</v>
      </c>
      <c r="AC86">
        <v>5.4098449999999998</v>
      </c>
      <c r="AD86">
        <v>3.9201790000000001</v>
      </c>
    </row>
    <row r="87" spans="1:30" x14ac:dyDescent="0.55000000000000004">
      <c r="A87" s="7" t="s">
        <v>536</v>
      </c>
      <c r="B87">
        <v>4.2724469999999997</v>
      </c>
      <c r="C87">
        <v>4.6935070000000003</v>
      </c>
      <c r="D87">
        <v>4.0695709999999998</v>
      </c>
      <c r="E87">
        <v>4.481465</v>
      </c>
      <c r="F87">
        <v>5.1027319999999996</v>
      </c>
      <c r="G87">
        <v>4.3552179999999998</v>
      </c>
      <c r="H87">
        <v>4.351521</v>
      </c>
      <c r="I87">
        <v>4.3179119999999998</v>
      </c>
      <c r="J87">
        <v>4.4146239999999999</v>
      </c>
      <c r="K87">
        <v>4.4269949999999998</v>
      </c>
      <c r="L87">
        <v>4.3132380000000001</v>
      </c>
      <c r="M87">
        <v>4.5439629999999998</v>
      </c>
      <c r="N87">
        <v>4.1702690000000002</v>
      </c>
      <c r="O87">
        <v>4.5414459999999996</v>
      </c>
      <c r="P87">
        <v>4.5743530000000003</v>
      </c>
      <c r="Q87">
        <v>4.705514</v>
      </c>
      <c r="R87">
        <v>4.5747429999999998</v>
      </c>
      <c r="S87">
        <v>4.1949290000000001</v>
      </c>
      <c r="T87">
        <v>4.2323329999999997</v>
      </c>
      <c r="U87">
        <v>4.4104780000000003</v>
      </c>
      <c r="V87">
        <v>7.7989319999999998</v>
      </c>
      <c r="W87">
        <v>4.4953890000000003</v>
      </c>
      <c r="X87">
        <v>4.438828</v>
      </c>
      <c r="Y87">
        <v>4.3873470000000001</v>
      </c>
      <c r="Z87">
        <v>4.1880100000000002</v>
      </c>
      <c r="AA87">
        <v>4.1747769999999997</v>
      </c>
      <c r="AB87">
        <v>3.890962</v>
      </c>
      <c r="AC87">
        <v>4.2803120000000003</v>
      </c>
      <c r="AD87">
        <v>3.9079699999999997</v>
      </c>
    </row>
    <row r="88" spans="1:30" x14ac:dyDescent="0.55000000000000004">
      <c r="A88" s="7" t="s">
        <v>561</v>
      </c>
      <c r="B88">
        <v>11.69312</v>
      </c>
      <c r="C88">
        <v>10.793609999999999</v>
      </c>
      <c r="D88">
        <v>8.0456559999999993</v>
      </c>
      <c r="E88">
        <v>10.451409999999999</v>
      </c>
      <c r="F88">
        <v>9.7088180000000008</v>
      </c>
      <c r="G88">
        <v>10.64766</v>
      </c>
      <c r="H88">
        <v>10.27149</v>
      </c>
      <c r="I88">
        <v>9.5474610000000002</v>
      </c>
      <c r="J88">
        <v>9.8857090000000003</v>
      </c>
      <c r="K88">
        <v>8.9217410000000008</v>
      </c>
      <c r="L88">
        <v>8.9137959999999996</v>
      </c>
      <c r="M88">
        <v>8.4416130000000003</v>
      </c>
      <c r="N88">
        <v>11.55583</v>
      </c>
      <c r="O88">
        <v>10.094379999999999</v>
      </c>
      <c r="P88">
        <v>10.90391</v>
      </c>
      <c r="Q88">
        <v>9.963165</v>
      </c>
      <c r="R88">
        <v>10.405799999999999</v>
      </c>
      <c r="S88">
        <v>9.378755</v>
      </c>
      <c r="T88">
        <v>9.4344490000000008</v>
      </c>
      <c r="U88">
        <v>10.55674</v>
      </c>
      <c r="V88">
        <v>10.640650000000001</v>
      </c>
      <c r="W88">
        <v>11.10671</v>
      </c>
      <c r="X88">
        <v>7.7887079999999997</v>
      </c>
      <c r="Y88">
        <v>10.9802</v>
      </c>
      <c r="Z88">
        <v>10.098089999999999</v>
      </c>
      <c r="AA88">
        <v>10.304869999999999</v>
      </c>
      <c r="AB88">
        <v>8.8024179999999994</v>
      </c>
      <c r="AC88">
        <v>9.3827859999999994</v>
      </c>
      <c r="AD88">
        <v>3.9044120000000007</v>
      </c>
    </row>
    <row r="89" spans="1:30" x14ac:dyDescent="0.55000000000000004">
      <c r="A89" s="7" t="s">
        <v>110</v>
      </c>
      <c r="B89">
        <v>8.4472129999999996</v>
      </c>
      <c r="C89">
        <v>7.8015119999999998</v>
      </c>
      <c r="D89">
        <v>7.8644959999999999</v>
      </c>
      <c r="E89">
        <v>7.4322840000000001</v>
      </c>
      <c r="F89">
        <v>8.07376</v>
      </c>
      <c r="G89">
        <v>7.5168239999999997</v>
      </c>
      <c r="H89">
        <v>8.1719899999999992</v>
      </c>
      <c r="I89">
        <v>9.0254010000000005</v>
      </c>
      <c r="J89">
        <v>8.7943219999999993</v>
      </c>
      <c r="K89">
        <v>8.1115320000000004</v>
      </c>
      <c r="L89">
        <v>8.8387309999999992</v>
      </c>
      <c r="M89">
        <v>8.9751340000000006</v>
      </c>
      <c r="N89">
        <v>7.0085569999999997</v>
      </c>
      <c r="O89">
        <v>8.4171390000000006</v>
      </c>
      <c r="P89">
        <v>7.7252489999999998</v>
      </c>
      <c r="Q89">
        <v>7.1160909999999999</v>
      </c>
      <c r="R89">
        <v>7.9356780000000002</v>
      </c>
      <c r="S89">
        <v>8.227468</v>
      </c>
      <c r="T89">
        <v>7.766356</v>
      </c>
      <c r="U89">
        <v>6.8126049999999996</v>
      </c>
      <c r="V89">
        <v>8.7929429999999993</v>
      </c>
      <c r="W89">
        <v>7.7772889999999997</v>
      </c>
      <c r="X89">
        <v>7.6023199999999997</v>
      </c>
      <c r="Y89">
        <v>7.798851</v>
      </c>
      <c r="Z89">
        <v>7.4107820000000002</v>
      </c>
      <c r="AA89">
        <v>10.71663</v>
      </c>
      <c r="AB89">
        <v>8.271941</v>
      </c>
      <c r="AC89">
        <v>8.2394909999999992</v>
      </c>
      <c r="AD89">
        <v>3.9040250000000007</v>
      </c>
    </row>
    <row r="90" spans="1:30" x14ac:dyDescent="0.55000000000000004">
      <c r="A90" s="7" t="s">
        <v>481</v>
      </c>
      <c r="B90">
        <v>4.3744540000000001</v>
      </c>
      <c r="C90">
        <v>4.3151729999999997</v>
      </c>
      <c r="D90">
        <v>4.6458529999999998</v>
      </c>
      <c r="E90">
        <v>4.0823980000000004</v>
      </c>
      <c r="F90">
        <v>5.4775349999999996</v>
      </c>
      <c r="G90">
        <v>4.4602820000000003</v>
      </c>
      <c r="H90">
        <v>7.9221880000000002</v>
      </c>
      <c r="I90">
        <v>6.8174390000000002</v>
      </c>
      <c r="J90">
        <v>5.1113629999999999</v>
      </c>
      <c r="K90">
        <v>5.3005870000000002</v>
      </c>
      <c r="L90">
        <v>7.8216669999999997</v>
      </c>
      <c r="M90">
        <v>4.6280849999999996</v>
      </c>
      <c r="N90">
        <v>4.4331420000000001</v>
      </c>
      <c r="O90">
        <v>4.76396</v>
      </c>
      <c r="P90">
        <v>4.5887900000000004</v>
      </c>
      <c r="Q90">
        <v>4.4267099999999999</v>
      </c>
      <c r="R90">
        <v>4.6380949999999999</v>
      </c>
      <c r="S90">
        <v>4.9629719999999997</v>
      </c>
      <c r="T90">
        <v>4.8101430000000001</v>
      </c>
      <c r="U90">
        <v>5.7384519999999997</v>
      </c>
      <c r="V90">
        <v>4.400156</v>
      </c>
      <c r="W90">
        <v>5.0762109999999998</v>
      </c>
      <c r="X90">
        <v>5.0546189999999998</v>
      </c>
      <c r="Y90">
        <v>4.718019</v>
      </c>
      <c r="Z90">
        <v>4.4281800000000002</v>
      </c>
      <c r="AA90">
        <v>7.1767139999999996</v>
      </c>
      <c r="AB90">
        <v>4.318587</v>
      </c>
      <c r="AC90">
        <v>4.5892720000000002</v>
      </c>
      <c r="AD90">
        <v>3.8397899999999998</v>
      </c>
    </row>
    <row r="91" spans="1:30" x14ac:dyDescent="0.55000000000000004">
      <c r="A91" s="7" t="s">
        <v>112</v>
      </c>
      <c r="B91">
        <v>4.4782929999999999</v>
      </c>
      <c r="C91">
        <v>4.5780200000000004</v>
      </c>
      <c r="D91">
        <v>7.0435239999999997</v>
      </c>
      <c r="E91">
        <v>8.0774860000000004</v>
      </c>
      <c r="F91">
        <v>4.8885740000000002</v>
      </c>
      <c r="G91">
        <v>4.2936880000000004</v>
      </c>
      <c r="H91">
        <v>5.4994550000000002</v>
      </c>
      <c r="I91">
        <v>7.1233550000000001</v>
      </c>
      <c r="J91">
        <v>6.2276829999999999</v>
      </c>
      <c r="K91">
        <v>7.655284</v>
      </c>
      <c r="L91">
        <v>7.8386849999999999</v>
      </c>
      <c r="M91">
        <v>7.7859829999999999</v>
      </c>
      <c r="N91">
        <v>4.383203</v>
      </c>
      <c r="O91">
        <v>7.9552040000000002</v>
      </c>
      <c r="P91">
        <v>4.2440369999999996</v>
      </c>
      <c r="Q91">
        <v>4.5093069999999997</v>
      </c>
      <c r="R91">
        <v>4.2990919999999999</v>
      </c>
      <c r="S91">
        <v>7.6771839999999996</v>
      </c>
      <c r="T91">
        <v>7.1406169999999998</v>
      </c>
      <c r="U91">
        <v>6.850759</v>
      </c>
      <c r="V91">
        <v>4.5348899999999999</v>
      </c>
      <c r="W91">
        <v>4.5941029999999996</v>
      </c>
      <c r="X91">
        <v>6.5702129999999999</v>
      </c>
      <c r="Y91">
        <v>4.5393330000000001</v>
      </c>
      <c r="Z91">
        <v>4.5450660000000003</v>
      </c>
      <c r="AA91">
        <v>7.9164389999999996</v>
      </c>
      <c r="AB91">
        <v>6.1929509999999999</v>
      </c>
      <c r="AC91">
        <v>6.7759390000000002</v>
      </c>
      <c r="AD91">
        <v>3.8334490000000008</v>
      </c>
    </row>
    <row r="92" spans="1:30" x14ac:dyDescent="0.55000000000000004">
      <c r="A92" s="7" t="s">
        <v>582</v>
      </c>
      <c r="B92">
        <v>4.035202</v>
      </c>
      <c r="C92">
        <v>4.5623509999999996</v>
      </c>
      <c r="D92">
        <v>4.3358270000000001</v>
      </c>
      <c r="E92">
        <v>4.2815830000000004</v>
      </c>
      <c r="F92">
        <v>4.6675079999999998</v>
      </c>
      <c r="G92">
        <v>4.2977049999999997</v>
      </c>
      <c r="H92">
        <v>4.3417579999999996</v>
      </c>
      <c r="I92">
        <v>7.8609900000000001</v>
      </c>
      <c r="J92">
        <v>5.2949099999999998</v>
      </c>
      <c r="K92">
        <v>4.1699640000000002</v>
      </c>
      <c r="L92">
        <v>4.7099510000000002</v>
      </c>
      <c r="M92">
        <v>5.6814900000000002</v>
      </c>
      <c r="N92">
        <v>4.1662179999999998</v>
      </c>
      <c r="O92">
        <v>6.5380140000000004</v>
      </c>
      <c r="P92">
        <v>4.2068110000000001</v>
      </c>
      <c r="Q92">
        <v>4.2140370000000003</v>
      </c>
      <c r="R92">
        <v>4.1502280000000003</v>
      </c>
      <c r="S92">
        <v>4.9112239999999998</v>
      </c>
      <c r="T92">
        <v>6.535088</v>
      </c>
      <c r="U92">
        <v>4.4623470000000003</v>
      </c>
      <c r="V92">
        <v>4.3402289999999999</v>
      </c>
      <c r="W92">
        <v>4.1891689999999997</v>
      </c>
      <c r="X92">
        <v>4.6741919999999997</v>
      </c>
      <c r="Y92">
        <v>4.2436100000000003</v>
      </c>
      <c r="Z92">
        <v>4.0648530000000003</v>
      </c>
      <c r="AA92">
        <v>5.9089390000000002</v>
      </c>
      <c r="AB92">
        <v>5.1815150000000001</v>
      </c>
      <c r="AC92">
        <v>5.1495680000000004</v>
      </c>
      <c r="AD92">
        <v>3.8257880000000002</v>
      </c>
    </row>
    <row r="93" spans="1:30" x14ac:dyDescent="0.55000000000000004">
      <c r="A93" s="7" t="s">
        <v>204</v>
      </c>
      <c r="B93">
        <v>8.4713159999999998</v>
      </c>
      <c r="C93">
        <v>7.7304820000000003</v>
      </c>
      <c r="D93">
        <v>7.4928600000000003</v>
      </c>
      <c r="E93">
        <v>9.7372409999999991</v>
      </c>
      <c r="F93">
        <v>7.9483860000000002</v>
      </c>
      <c r="G93">
        <v>7.5639010000000004</v>
      </c>
      <c r="H93">
        <v>9.4833820000000006</v>
      </c>
      <c r="I93">
        <v>9.8689889999999991</v>
      </c>
      <c r="J93">
        <v>6.6542510000000004</v>
      </c>
      <c r="K93">
        <v>8.7016819999999999</v>
      </c>
      <c r="L93">
        <v>9.2503150000000005</v>
      </c>
      <c r="M93">
        <v>10.4411</v>
      </c>
      <c r="N93">
        <v>7.4189080000000001</v>
      </c>
      <c r="O93">
        <v>9.8293719999999993</v>
      </c>
      <c r="P93">
        <v>9.9838950000000004</v>
      </c>
      <c r="Q93">
        <v>8.4605069999999998</v>
      </c>
      <c r="R93">
        <v>10.14578</v>
      </c>
      <c r="S93">
        <v>7.9400279999999999</v>
      </c>
      <c r="T93">
        <v>8.5433629999999994</v>
      </c>
      <c r="U93">
        <v>9.591291</v>
      </c>
      <c r="V93">
        <v>10.466329999999999</v>
      </c>
      <c r="W93">
        <v>8.8167390000000001</v>
      </c>
      <c r="X93">
        <v>9.3044209999999996</v>
      </c>
      <c r="Y93">
        <v>8.1483089999999994</v>
      </c>
      <c r="Z93">
        <v>9.2387230000000002</v>
      </c>
      <c r="AA93">
        <v>10.283759999999999</v>
      </c>
      <c r="AB93">
        <v>10.16394</v>
      </c>
      <c r="AC93">
        <v>9.0765399999999996</v>
      </c>
      <c r="AD93">
        <v>3.8120789999999989</v>
      </c>
    </row>
    <row r="94" spans="1:30" x14ac:dyDescent="0.55000000000000004">
      <c r="A94" s="7" t="s">
        <v>472</v>
      </c>
      <c r="B94">
        <v>4.7006100000000002</v>
      </c>
      <c r="C94">
        <v>5.2441430000000002</v>
      </c>
      <c r="D94">
        <v>4.7592020000000002</v>
      </c>
      <c r="E94">
        <v>4.5175239999999999</v>
      </c>
      <c r="F94">
        <v>5.4455660000000004</v>
      </c>
      <c r="G94">
        <v>4.7385200000000003</v>
      </c>
      <c r="H94">
        <v>4.6175350000000002</v>
      </c>
      <c r="I94">
        <v>4.8708090000000004</v>
      </c>
      <c r="J94">
        <v>4.4397229999999999</v>
      </c>
      <c r="K94">
        <v>4.7420369999999998</v>
      </c>
      <c r="L94">
        <v>5.2841690000000003</v>
      </c>
      <c r="M94">
        <v>4.5407099999999998</v>
      </c>
      <c r="N94">
        <v>4.932728</v>
      </c>
      <c r="O94">
        <v>5.5099429999999998</v>
      </c>
      <c r="P94">
        <v>4.8738729999999997</v>
      </c>
      <c r="Q94">
        <v>4.851299</v>
      </c>
      <c r="R94">
        <v>4.7975380000000003</v>
      </c>
      <c r="S94">
        <v>4.3351519999999999</v>
      </c>
      <c r="T94">
        <v>4.4786409999999997</v>
      </c>
      <c r="U94">
        <v>5.0892989999999996</v>
      </c>
      <c r="V94">
        <v>8.0106459999999995</v>
      </c>
      <c r="W94">
        <v>4.8362280000000002</v>
      </c>
      <c r="X94">
        <v>4.8808280000000002</v>
      </c>
      <c r="Y94">
        <v>4.9730879999999997</v>
      </c>
      <c r="Z94">
        <v>4.764221</v>
      </c>
      <c r="AA94">
        <v>4.53409</v>
      </c>
      <c r="AB94">
        <v>4.8062339999999999</v>
      </c>
      <c r="AC94">
        <v>4.2039600000000004</v>
      </c>
      <c r="AD94">
        <v>3.8066859999999991</v>
      </c>
    </row>
    <row r="95" spans="1:30" x14ac:dyDescent="0.55000000000000004">
      <c r="A95" s="7" t="s">
        <v>253</v>
      </c>
      <c r="B95">
        <v>7.9760439999999999</v>
      </c>
      <c r="C95">
        <v>7.7294039999999997</v>
      </c>
      <c r="D95">
        <v>7.4460730000000002</v>
      </c>
      <c r="E95">
        <v>6.5366049999999998</v>
      </c>
      <c r="F95">
        <v>5.2392399999999997</v>
      </c>
      <c r="G95">
        <v>7.9632009999999998</v>
      </c>
      <c r="H95">
        <v>8.4338449999999998</v>
      </c>
      <c r="I95">
        <v>6.5715399999999997</v>
      </c>
      <c r="J95">
        <v>7.5732160000000004</v>
      </c>
      <c r="K95">
        <v>7.0635890000000003</v>
      </c>
      <c r="L95">
        <v>7.8273229999999998</v>
      </c>
      <c r="M95">
        <v>6.9322410000000003</v>
      </c>
      <c r="N95">
        <v>7.9244669999999999</v>
      </c>
      <c r="O95">
        <v>5.9054409999999997</v>
      </c>
      <c r="P95">
        <v>9.0332460000000001</v>
      </c>
      <c r="Q95">
        <v>7.592441</v>
      </c>
      <c r="R95">
        <v>7.373113</v>
      </c>
      <c r="S95">
        <v>6.6747300000000003</v>
      </c>
      <c r="T95">
        <v>6.2190979999999998</v>
      </c>
      <c r="U95">
        <v>5.9839370000000001</v>
      </c>
      <c r="V95">
        <v>7.3380320000000001</v>
      </c>
      <c r="W95">
        <v>6.2778970000000003</v>
      </c>
      <c r="X95">
        <v>5.5697219999999996</v>
      </c>
      <c r="Y95">
        <v>5.8293650000000001</v>
      </c>
      <c r="Z95">
        <v>8.2364130000000007</v>
      </c>
      <c r="AA95">
        <v>7.2588179999999998</v>
      </c>
      <c r="AB95">
        <v>6.1732589999999998</v>
      </c>
      <c r="AC95">
        <v>7.2479560000000003</v>
      </c>
      <c r="AD95">
        <v>3.7940060000000004</v>
      </c>
    </row>
    <row r="96" spans="1:30" x14ac:dyDescent="0.55000000000000004">
      <c r="A96" s="7" t="s">
        <v>577</v>
      </c>
      <c r="B96">
        <v>3.7746759999999999</v>
      </c>
      <c r="C96">
        <v>4.1464410000000003</v>
      </c>
      <c r="D96">
        <v>3.8292410000000001</v>
      </c>
      <c r="E96">
        <v>3.766715</v>
      </c>
      <c r="F96">
        <v>3.940169</v>
      </c>
      <c r="G96">
        <v>4.0608690000000003</v>
      </c>
      <c r="H96">
        <v>3.9141330000000001</v>
      </c>
      <c r="I96">
        <v>4.2352819999999998</v>
      </c>
      <c r="J96">
        <v>3.9965440000000001</v>
      </c>
      <c r="K96">
        <v>4.0547740000000001</v>
      </c>
      <c r="L96">
        <v>3.7606090000000001</v>
      </c>
      <c r="M96">
        <v>3.8025030000000002</v>
      </c>
      <c r="N96">
        <v>3.6801170000000001</v>
      </c>
      <c r="O96">
        <v>4.6103889999999996</v>
      </c>
      <c r="P96">
        <v>4.3670070000000001</v>
      </c>
      <c r="Q96">
        <v>4.142093</v>
      </c>
      <c r="R96">
        <v>3.792103</v>
      </c>
      <c r="S96">
        <v>4.7461419999999999</v>
      </c>
      <c r="T96">
        <v>7.4688660000000002</v>
      </c>
      <c r="U96">
        <v>4.1284479999999997</v>
      </c>
      <c r="V96">
        <v>3.8394879999999998</v>
      </c>
      <c r="W96">
        <v>3.9183249999999998</v>
      </c>
      <c r="X96">
        <v>3.9782039999999999</v>
      </c>
      <c r="Y96">
        <v>4.2463579999999999</v>
      </c>
      <c r="Z96">
        <v>3.8492099999999998</v>
      </c>
      <c r="AA96">
        <v>4.9522459999999997</v>
      </c>
      <c r="AB96">
        <v>4.4264669999999997</v>
      </c>
      <c r="AC96">
        <v>4.2010449999999997</v>
      </c>
      <c r="AD96">
        <v>3.7887490000000001</v>
      </c>
    </row>
    <row r="97" spans="1:30" x14ac:dyDescent="0.55000000000000004">
      <c r="A97" s="7" t="s">
        <v>478</v>
      </c>
      <c r="B97">
        <v>3.9715790000000002</v>
      </c>
      <c r="C97">
        <v>3.7866710000000001</v>
      </c>
      <c r="D97">
        <v>3.4684599999999999</v>
      </c>
      <c r="E97">
        <v>3.6018910000000002</v>
      </c>
      <c r="F97">
        <v>3.602087</v>
      </c>
      <c r="G97">
        <v>4.0652229999999996</v>
      </c>
      <c r="H97">
        <v>3.5181529999999999</v>
      </c>
      <c r="I97">
        <v>3.8703460000000001</v>
      </c>
      <c r="J97">
        <v>4.4951639999999999</v>
      </c>
      <c r="K97">
        <v>3.7173790000000002</v>
      </c>
      <c r="L97">
        <v>4.6394330000000004</v>
      </c>
      <c r="M97">
        <v>4.4428830000000001</v>
      </c>
      <c r="N97">
        <v>3.5569600000000001</v>
      </c>
      <c r="O97">
        <v>3.6701299999999999</v>
      </c>
      <c r="P97">
        <v>4.1403350000000003</v>
      </c>
      <c r="Q97">
        <v>3.4895749999999999</v>
      </c>
      <c r="R97">
        <v>3.6491199999999999</v>
      </c>
      <c r="S97">
        <v>3.4508239999999999</v>
      </c>
      <c r="T97">
        <v>4.2028619999999997</v>
      </c>
      <c r="U97">
        <v>3.576886</v>
      </c>
      <c r="V97">
        <v>3.5990090000000001</v>
      </c>
      <c r="W97">
        <v>3.3274270000000001</v>
      </c>
      <c r="X97">
        <v>3.7866050000000002</v>
      </c>
      <c r="Y97">
        <v>3.339588</v>
      </c>
      <c r="Z97">
        <v>3.3062070000000001</v>
      </c>
      <c r="AA97">
        <v>3.4930870000000001</v>
      </c>
      <c r="AB97">
        <v>7.0827260000000001</v>
      </c>
      <c r="AC97">
        <v>4.2945869999999999</v>
      </c>
      <c r="AD97">
        <v>3.776519</v>
      </c>
    </row>
    <row r="98" spans="1:30" x14ac:dyDescent="0.55000000000000004">
      <c r="A98" s="7" t="s">
        <v>158</v>
      </c>
      <c r="B98">
        <v>7.2760530000000001</v>
      </c>
      <c r="C98">
        <v>8.2609329999999996</v>
      </c>
      <c r="D98">
        <v>9.083126</v>
      </c>
      <c r="E98">
        <v>8.660952</v>
      </c>
      <c r="F98">
        <v>7.8231149999999996</v>
      </c>
      <c r="G98">
        <v>8.9802499999999998</v>
      </c>
      <c r="H98">
        <v>6.9525690000000004</v>
      </c>
      <c r="I98">
        <v>7.8181380000000003</v>
      </c>
      <c r="J98">
        <v>10.472950000000001</v>
      </c>
      <c r="K98">
        <v>8.3455790000000007</v>
      </c>
      <c r="L98">
        <v>8.924963</v>
      </c>
      <c r="M98">
        <v>8.7372230000000002</v>
      </c>
      <c r="N98">
        <v>8.6636699999999998</v>
      </c>
      <c r="O98">
        <v>8.5391949999999994</v>
      </c>
      <c r="P98">
        <v>6.718674</v>
      </c>
      <c r="Q98">
        <v>9.0375569999999996</v>
      </c>
      <c r="R98">
        <v>9.0170239999999993</v>
      </c>
      <c r="S98">
        <v>8.4028080000000003</v>
      </c>
      <c r="T98">
        <v>8.5001890000000007</v>
      </c>
      <c r="U98">
        <v>7.6054259999999996</v>
      </c>
      <c r="V98">
        <v>7.6718570000000001</v>
      </c>
      <c r="W98">
        <v>9.3035340000000009</v>
      </c>
      <c r="X98">
        <v>9.7106089999999998</v>
      </c>
      <c r="Y98">
        <v>8.6223659999999995</v>
      </c>
      <c r="Z98">
        <v>10.02989</v>
      </c>
      <c r="AA98">
        <v>7.1436640000000002</v>
      </c>
      <c r="AB98">
        <v>8.1567150000000002</v>
      </c>
      <c r="AC98">
        <v>8.0673449999999995</v>
      </c>
      <c r="AD98">
        <v>3.7542760000000008</v>
      </c>
    </row>
    <row r="99" spans="1:30" x14ac:dyDescent="0.55000000000000004">
      <c r="A99" s="7" t="s">
        <v>377</v>
      </c>
      <c r="B99">
        <v>8.1931580000000004</v>
      </c>
      <c r="C99">
        <v>7.4829840000000001</v>
      </c>
      <c r="D99">
        <v>8.0538550000000004</v>
      </c>
      <c r="E99">
        <v>6.6016760000000003</v>
      </c>
      <c r="F99">
        <v>6.6640389999999998</v>
      </c>
      <c r="G99">
        <v>7.7586589999999998</v>
      </c>
      <c r="H99">
        <v>5.8400049999999997</v>
      </c>
      <c r="I99">
        <v>5.4879129999999998</v>
      </c>
      <c r="J99">
        <v>7.6538979999999999</v>
      </c>
      <c r="K99">
        <v>6.1405770000000004</v>
      </c>
      <c r="L99">
        <v>5.1455359999999999</v>
      </c>
      <c r="M99">
        <v>6.6277790000000003</v>
      </c>
      <c r="N99">
        <v>7.4539330000000001</v>
      </c>
      <c r="O99">
        <v>6.4584739999999998</v>
      </c>
      <c r="P99">
        <v>8.2537269999999996</v>
      </c>
      <c r="Q99">
        <v>7.8437169999999998</v>
      </c>
      <c r="R99">
        <v>7.765231</v>
      </c>
      <c r="S99">
        <v>5.7759499999999999</v>
      </c>
      <c r="T99">
        <v>7.0812580000000001</v>
      </c>
      <c r="U99">
        <v>5.1290100000000001</v>
      </c>
      <c r="V99">
        <v>8.2729300000000006</v>
      </c>
      <c r="W99">
        <v>7.0965220000000002</v>
      </c>
      <c r="X99">
        <v>6.9928049999999997</v>
      </c>
      <c r="Y99">
        <v>6.0025789999999999</v>
      </c>
      <c r="Z99">
        <v>8.8642120000000002</v>
      </c>
      <c r="AA99">
        <v>6.4700740000000003</v>
      </c>
      <c r="AB99">
        <v>7.0157870000000004</v>
      </c>
      <c r="AC99">
        <v>6.5054439999999998</v>
      </c>
      <c r="AD99">
        <v>3.7352020000000001</v>
      </c>
    </row>
    <row r="100" spans="1:30" x14ac:dyDescent="0.55000000000000004">
      <c r="A100" s="7" t="s">
        <v>330</v>
      </c>
      <c r="B100">
        <v>7.4232699999999996</v>
      </c>
      <c r="C100">
        <v>6.258578</v>
      </c>
      <c r="D100">
        <v>6.1693670000000003</v>
      </c>
      <c r="E100">
        <v>7.3797189999999997</v>
      </c>
      <c r="F100">
        <v>8.2008600000000005</v>
      </c>
      <c r="G100">
        <v>6.98583</v>
      </c>
      <c r="H100">
        <v>8.8233409999999992</v>
      </c>
      <c r="I100">
        <v>6.8034990000000004</v>
      </c>
      <c r="J100">
        <v>6.7995559999999999</v>
      </c>
      <c r="K100">
        <v>5.1028500000000001</v>
      </c>
      <c r="L100">
        <v>6.1095360000000003</v>
      </c>
      <c r="M100">
        <v>5.7977439999999998</v>
      </c>
      <c r="N100">
        <v>7.0091460000000003</v>
      </c>
      <c r="O100">
        <v>5.8768120000000001</v>
      </c>
      <c r="P100">
        <v>6.0292159999999999</v>
      </c>
      <c r="Q100">
        <v>8.0606860000000005</v>
      </c>
      <c r="R100">
        <v>7.6519250000000003</v>
      </c>
      <c r="S100">
        <v>7.0967510000000003</v>
      </c>
      <c r="T100">
        <v>7.027406</v>
      </c>
      <c r="U100">
        <v>7.0811669999999998</v>
      </c>
      <c r="V100">
        <v>5.223522</v>
      </c>
      <c r="W100">
        <v>6.495018</v>
      </c>
      <c r="X100">
        <v>6.6980979999999999</v>
      </c>
      <c r="Y100">
        <v>6.056527</v>
      </c>
      <c r="Z100">
        <v>7.4320219999999999</v>
      </c>
      <c r="AA100">
        <v>6.5726040000000001</v>
      </c>
      <c r="AB100">
        <v>7.5757599999999998</v>
      </c>
      <c r="AC100">
        <v>5.8617059999999999</v>
      </c>
      <c r="AD100">
        <v>3.7204909999999991</v>
      </c>
    </row>
    <row r="101" spans="1:30" x14ac:dyDescent="0.55000000000000004">
      <c r="A101" s="7" t="s">
        <v>473</v>
      </c>
      <c r="B101">
        <v>5.701549</v>
      </c>
      <c r="C101">
        <v>5.2013389999999999</v>
      </c>
      <c r="D101">
        <v>4.5587590000000002</v>
      </c>
      <c r="E101">
        <v>5.2147949999999996</v>
      </c>
      <c r="F101">
        <v>6.5017209999999999</v>
      </c>
      <c r="G101">
        <v>5.4447260000000002</v>
      </c>
      <c r="H101">
        <v>7.833399</v>
      </c>
      <c r="I101">
        <v>4.9006220000000003</v>
      </c>
      <c r="J101">
        <v>4.8084420000000003</v>
      </c>
      <c r="K101">
        <v>7.0716260000000002</v>
      </c>
      <c r="L101">
        <v>5.7142210000000002</v>
      </c>
      <c r="M101">
        <v>4.7617130000000003</v>
      </c>
      <c r="N101">
        <v>5.253717</v>
      </c>
      <c r="O101">
        <v>5.8104319999999996</v>
      </c>
      <c r="P101">
        <v>5.8156559999999997</v>
      </c>
      <c r="Q101">
        <v>5.4961510000000002</v>
      </c>
      <c r="R101">
        <v>6.1114620000000004</v>
      </c>
      <c r="S101">
        <v>6.5191119999999998</v>
      </c>
      <c r="T101">
        <v>5.2695720000000001</v>
      </c>
      <c r="U101">
        <v>5.6230010000000004</v>
      </c>
      <c r="V101">
        <v>6.0063269999999997</v>
      </c>
      <c r="W101">
        <v>5.4854539999999998</v>
      </c>
      <c r="X101">
        <v>4.1147010000000002</v>
      </c>
      <c r="Y101">
        <v>6.4872230000000002</v>
      </c>
      <c r="Z101">
        <v>6.0997599999999998</v>
      </c>
      <c r="AA101">
        <v>6.7340099999999996</v>
      </c>
      <c r="AB101">
        <v>5.6646650000000003</v>
      </c>
      <c r="AC101">
        <v>6.6084449999999997</v>
      </c>
      <c r="AD101">
        <v>3.7186979999999998</v>
      </c>
    </row>
    <row r="102" spans="1:30" x14ac:dyDescent="0.55000000000000004">
      <c r="A102" s="7" t="s">
        <v>558</v>
      </c>
      <c r="B102">
        <v>6.2640029999999998</v>
      </c>
      <c r="C102">
        <v>6.4316680000000002</v>
      </c>
      <c r="D102">
        <v>4.4496640000000003</v>
      </c>
      <c r="E102">
        <v>7.2992460000000001</v>
      </c>
      <c r="F102">
        <v>4.2280439999999997</v>
      </c>
      <c r="G102">
        <v>6.0514729999999997</v>
      </c>
      <c r="H102">
        <v>6.9561700000000002</v>
      </c>
      <c r="I102">
        <v>5.7435840000000002</v>
      </c>
      <c r="J102">
        <v>5.1515490000000002</v>
      </c>
      <c r="K102">
        <v>4.3094570000000001</v>
      </c>
      <c r="L102">
        <v>4.2044769999999998</v>
      </c>
      <c r="M102">
        <v>4.2386699999999999</v>
      </c>
      <c r="N102">
        <v>5.0280440000000004</v>
      </c>
      <c r="O102">
        <v>6.7409340000000002</v>
      </c>
      <c r="P102">
        <v>6.0239729999999998</v>
      </c>
      <c r="Q102">
        <v>4.5733009999999998</v>
      </c>
      <c r="R102">
        <v>5.8046670000000002</v>
      </c>
      <c r="S102">
        <v>5.2242300000000004</v>
      </c>
      <c r="T102">
        <v>3.6274169999999999</v>
      </c>
      <c r="U102">
        <v>4.8991069999999999</v>
      </c>
      <c r="V102">
        <v>5.1485110000000001</v>
      </c>
      <c r="W102">
        <v>3.887562</v>
      </c>
      <c r="X102">
        <v>5.0798310000000004</v>
      </c>
      <c r="Y102">
        <v>5.5246940000000002</v>
      </c>
      <c r="Z102">
        <v>5.0214220000000003</v>
      </c>
      <c r="AA102">
        <v>5.7893650000000001</v>
      </c>
      <c r="AB102">
        <v>5.6383570000000001</v>
      </c>
      <c r="AC102">
        <v>4.5045830000000002</v>
      </c>
      <c r="AD102">
        <v>3.6718290000000002</v>
      </c>
    </row>
    <row r="103" spans="1:30" x14ac:dyDescent="0.55000000000000004">
      <c r="A103" s="7" t="s">
        <v>445</v>
      </c>
      <c r="B103">
        <v>4.9408880000000002</v>
      </c>
      <c r="C103">
        <v>4.6144069999999999</v>
      </c>
      <c r="D103">
        <v>6.6725729999999999</v>
      </c>
      <c r="E103">
        <v>6.6376239999999997</v>
      </c>
      <c r="F103">
        <v>5.0026989999999998</v>
      </c>
      <c r="G103">
        <v>6.0511749999999997</v>
      </c>
      <c r="H103">
        <v>7.9309750000000001</v>
      </c>
      <c r="I103">
        <v>6.1428659999999997</v>
      </c>
      <c r="J103">
        <v>6.9017989999999996</v>
      </c>
      <c r="K103">
        <v>8.1498869999999997</v>
      </c>
      <c r="L103">
        <v>6.6235730000000004</v>
      </c>
      <c r="M103">
        <v>6.6461110000000003</v>
      </c>
      <c r="N103">
        <v>5.3713680000000004</v>
      </c>
      <c r="O103">
        <v>6.4413299999999998</v>
      </c>
      <c r="P103">
        <v>4.502097</v>
      </c>
      <c r="Q103">
        <v>5.0078990000000001</v>
      </c>
      <c r="R103">
        <v>7.3985979999999998</v>
      </c>
      <c r="S103">
        <v>6.0731320000000002</v>
      </c>
      <c r="T103">
        <v>5.8624679999999998</v>
      </c>
      <c r="U103">
        <v>6.4815040000000002</v>
      </c>
      <c r="V103">
        <v>5.9085979999999996</v>
      </c>
      <c r="W103">
        <v>7.7995260000000002</v>
      </c>
      <c r="X103">
        <v>4.7414259999999997</v>
      </c>
      <c r="Y103">
        <v>5.9690000000000003</v>
      </c>
      <c r="Z103">
        <v>5.5105649999999997</v>
      </c>
      <c r="AA103">
        <v>6.3378519999999998</v>
      </c>
      <c r="AB103">
        <v>4.9958970000000003</v>
      </c>
      <c r="AC103">
        <v>5.2240659999999997</v>
      </c>
      <c r="AD103">
        <v>3.6477899999999996</v>
      </c>
    </row>
    <row r="104" spans="1:30" x14ac:dyDescent="0.55000000000000004">
      <c r="A104" s="7" t="s">
        <v>547</v>
      </c>
      <c r="B104">
        <v>7.0662890000000003</v>
      </c>
      <c r="C104">
        <v>5.4331019999999999</v>
      </c>
      <c r="D104">
        <v>5.0618179999999997</v>
      </c>
      <c r="E104">
        <v>5.7702530000000003</v>
      </c>
      <c r="F104">
        <v>5.9818660000000001</v>
      </c>
      <c r="G104">
        <v>5.6089549999999999</v>
      </c>
      <c r="H104">
        <v>6.255668</v>
      </c>
      <c r="I104">
        <v>5.454116</v>
      </c>
      <c r="J104">
        <v>5.275792</v>
      </c>
      <c r="K104">
        <v>5.4879220000000002</v>
      </c>
      <c r="L104">
        <v>5.4639939999999996</v>
      </c>
      <c r="M104">
        <v>5.5944459999999996</v>
      </c>
      <c r="N104">
        <v>6.0875000000000004</v>
      </c>
      <c r="O104">
        <v>5.4232639999999996</v>
      </c>
      <c r="P104">
        <v>7.1940410000000004</v>
      </c>
      <c r="Q104">
        <v>5.893052</v>
      </c>
      <c r="R104">
        <v>5.4032559999999998</v>
      </c>
      <c r="S104">
        <v>5.6402530000000004</v>
      </c>
      <c r="T104">
        <v>5.3903829999999999</v>
      </c>
      <c r="U104">
        <v>5.626201</v>
      </c>
      <c r="V104">
        <v>5.8673190000000002</v>
      </c>
      <c r="W104">
        <v>5.8203810000000002</v>
      </c>
      <c r="X104">
        <v>5.4368449999999999</v>
      </c>
      <c r="Y104">
        <v>5.7478910000000001</v>
      </c>
      <c r="Z104">
        <v>8.4180969999999995</v>
      </c>
      <c r="AA104">
        <v>6.2478550000000004</v>
      </c>
      <c r="AB104">
        <v>4.9502930000000003</v>
      </c>
      <c r="AC104">
        <v>4.7715930000000002</v>
      </c>
      <c r="AD104">
        <v>3.6465039999999993</v>
      </c>
    </row>
    <row r="105" spans="1:30" x14ac:dyDescent="0.55000000000000004">
      <c r="A105" s="7" t="s">
        <v>455</v>
      </c>
      <c r="B105">
        <v>4.4018949999999997</v>
      </c>
      <c r="C105">
        <v>4.178337</v>
      </c>
      <c r="D105">
        <v>5.4606870000000001</v>
      </c>
      <c r="E105">
        <v>4.9905530000000002</v>
      </c>
      <c r="F105">
        <v>6.5250870000000001</v>
      </c>
      <c r="G105">
        <v>6.4029660000000002</v>
      </c>
      <c r="H105">
        <v>6.0307329999999997</v>
      </c>
      <c r="I105">
        <v>4.8015230000000004</v>
      </c>
      <c r="J105">
        <v>6.1892829999999996</v>
      </c>
      <c r="K105">
        <v>6.1757030000000004</v>
      </c>
      <c r="L105">
        <v>5.4133959999999997</v>
      </c>
      <c r="M105">
        <v>5.3781480000000004</v>
      </c>
      <c r="N105">
        <v>6.5648669999999996</v>
      </c>
      <c r="O105">
        <v>7.1612609999999997</v>
      </c>
      <c r="P105">
        <v>3.8162630000000002</v>
      </c>
      <c r="Q105">
        <v>6.7929589999999997</v>
      </c>
      <c r="R105">
        <v>6.2571960000000004</v>
      </c>
      <c r="S105">
        <v>3.730788</v>
      </c>
      <c r="T105">
        <v>7.3772659999999997</v>
      </c>
      <c r="U105">
        <v>5.7052050000000003</v>
      </c>
      <c r="V105">
        <v>7.2544620000000002</v>
      </c>
      <c r="W105">
        <v>7.2758019999999997</v>
      </c>
      <c r="X105">
        <v>5.4215720000000003</v>
      </c>
      <c r="Y105">
        <v>6.8754239999999998</v>
      </c>
      <c r="Z105">
        <v>5.681546</v>
      </c>
      <c r="AA105">
        <v>6.2291990000000004</v>
      </c>
      <c r="AB105">
        <v>7.232405</v>
      </c>
      <c r="AC105">
        <v>4.4819110000000002</v>
      </c>
      <c r="AD105">
        <v>3.6464779999999997</v>
      </c>
    </row>
    <row r="106" spans="1:30" x14ac:dyDescent="0.55000000000000004">
      <c r="A106" s="7" t="s">
        <v>421</v>
      </c>
      <c r="B106">
        <v>7.9424720000000004</v>
      </c>
      <c r="C106">
        <v>7.2966410000000002</v>
      </c>
      <c r="D106">
        <v>8.1944210000000002</v>
      </c>
      <c r="E106">
        <v>6.8917590000000004</v>
      </c>
      <c r="F106">
        <v>9.0736600000000003</v>
      </c>
      <c r="G106">
        <v>6.2354459999999996</v>
      </c>
      <c r="H106">
        <v>9.2449510000000004</v>
      </c>
      <c r="I106">
        <v>9.8747019999999992</v>
      </c>
      <c r="J106">
        <v>7.1772479999999996</v>
      </c>
      <c r="K106">
        <v>9.3838740000000005</v>
      </c>
      <c r="L106">
        <v>8.9310709999999993</v>
      </c>
      <c r="M106">
        <v>8.2323009999999996</v>
      </c>
      <c r="N106">
        <v>6.9315920000000002</v>
      </c>
      <c r="O106">
        <v>7.4210719999999997</v>
      </c>
      <c r="P106">
        <v>8.6094059999999999</v>
      </c>
      <c r="Q106">
        <v>7.3922939999999997</v>
      </c>
      <c r="R106">
        <v>8.1014730000000004</v>
      </c>
      <c r="S106">
        <v>8.4159520000000008</v>
      </c>
      <c r="T106">
        <v>8.6526999999999994</v>
      </c>
      <c r="U106">
        <v>7.6958539999999998</v>
      </c>
      <c r="V106">
        <v>6.4336450000000003</v>
      </c>
      <c r="W106">
        <v>7.2685950000000004</v>
      </c>
      <c r="X106">
        <v>7.8653190000000004</v>
      </c>
      <c r="Y106">
        <v>6.7301840000000004</v>
      </c>
      <c r="Z106">
        <v>7.4435729999999998</v>
      </c>
      <c r="AA106">
        <v>8.4740140000000004</v>
      </c>
      <c r="AB106">
        <v>7.9760270000000002</v>
      </c>
      <c r="AC106">
        <v>9.1525569999999998</v>
      </c>
      <c r="AD106">
        <v>3.6392559999999996</v>
      </c>
    </row>
    <row r="107" spans="1:30" x14ac:dyDescent="0.55000000000000004">
      <c r="A107" s="7" t="s">
        <v>343</v>
      </c>
      <c r="B107">
        <v>3.8391470000000001</v>
      </c>
      <c r="C107">
        <v>3.7768060000000001</v>
      </c>
      <c r="D107">
        <v>4.0455220000000001</v>
      </c>
      <c r="E107">
        <v>3.7294350000000001</v>
      </c>
      <c r="F107">
        <v>4.150963</v>
      </c>
      <c r="G107">
        <v>4.7136709999999997</v>
      </c>
      <c r="H107">
        <v>3.6676009999999999</v>
      </c>
      <c r="I107">
        <v>4.8975580000000001</v>
      </c>
      <c r="J107">
        <v>7.3013450000000004</v>
      </c>
      <c r="K107">
        <v>3.7472180000000002</v>
      </c>
      <c r="L107">
        <v>4.0287750000000004</v>
      </c>
      <c r="M107">
        <v>5.8812290000000003</v>
      </c>
      <c r="N107">
        <v>5.1411879999999996</v>
      </c>
      <c r="O107">
        <v>3.9720900000000001</v>
      </c>
      <c r="P107">
        <v>4.0269399999999997</v>
      </c>
      <c r="Q107">
        <v>4.7821069999999999</v>
      </c>
      <c r="R107">
        <v>3.923953</v>
      </c>
      <c r="S107">
        <v>3.990958</v>
      </c>
      <c r="T107">
        <v>5.147805</v>
      </c>
      <c r="U107">
        <v>3.683084</v>
      </c>
      <c r="V107">
        <v>3.9951560000000002</v>
      </c>
      <c r="W107">
        <v>3.7670180000000002</v>
      </c>
      <c r="X107">
        <v>4.2313609999999997</v>
      </c>
      <c r="Y107">
        <v>3.8582010000000002</v>
      </c>
      <c r="Z107">
        <v>4.4920739999999997</v>
      </c>
      <c r="AA107">
        <v>3.696771</v>
      </c>
      <c r="AB107">
        <v>3.758302</v>
      </c>
      <c r="AC107">
        <v>4.118296</v>
      </c>
      <c r="AD107">
        <v>3.6337440000000005</v>
      </c>
    </row>
    <row r="108" spans="1:30" x14ac:dyDescent="0.55000000000000004">
      <c r="A108" s="7" t="s">
        <v>530</v>
      </c>
      <c r="B108">
        <v>7.7389830000000002</v>
      </c>
      <c r="C108">
        <v>8.0638249999999996</v>
      </c>
      <c r="D108">
        <v>7.1688109999999998</v>
      </c>
      <c r="E108">
        <v>8.2770449999999993</v>
      </c>
      <c r="F108">
        <v>8.7256649999999993</v>
      </c>
      <c r="G108">
        <v>7.5804600000000004</v>
      </c>
      <c r="H108">
        <v>8.9329070000000002</v>
      </c>
      <c r="I108">
        <v>7.6042189999999996</v>
      </c>
      <c r="J108">
        <v>8.2777449999999995</v>
      </c>
      <c r="K108">
        <v>7.3675309999999996</v>
      </c>
      <c r="L108">
        <v>8.939603</v>
      </c>
      <c r="M108">
        <v>7.4306049999999999</v>
      </c>
      <c r="N108">
        <v>9.1210909999999998</v>
      </c>
      <c r="O108">
        <v>8.4146649999999994</v>
      </c>
      <c r="P108">
        <v>7.8349460000000004</v>
      </c>
      <c r="Q108">
        <v>8.4128220000000002</v>
      </c>
      <c r="R108">
        <v>7.5662739999999999</v>
      </c>
      <c r="S108">
        <v>10.79698</v>
      </c>
      <c r="T108">
        <v>8.2843599999999995</v>
      </c>
      <c r="U108">
        <v>7.6741479999999997</v>
      </c>
      <c r="V108">
        <v>8.5456859999999999</v>
      </c>
      <c r="W108">
        <v>8.0753749999999993</v>
      </c>
      <c r="X108">
        <v>7.8084850000000001</v>
      </c>
      <c r="Y108">
        <v>8.5373350000000006</v>
      </c>
      <c r="Z108">
        <v>8.2640399999999996</v>
      </c>
      <c r="AA108">
        <v>9.5761090000000006</v>
      </c>
      <c r="AB108">
        <v>8.2605160000000009</v>
      </c>
      <c r="AC108">
        <v>9.1285830000000008</v>
      </c>
      <c r="AD108">
        <v>3.6281689999999998</v>
      </c>
    </row>
    <row r="109" spans="1:30" x14ac:dyDescent="0.55000000000000004">
      <c r="A109" s="7" t="s">
        <v>109</v>
      </c>
      <c r="B109">
        <v>6.9387590000000001</v>
      </c>
      <c r="C109">
        <v>4.4616369999999996</v>
      </c>
      <c r="D109">
        <v>6.3089050000000002</v>
      </c>
      <c r="E109">
        <v>4.4892789999999998</v>
      </c>
      <c r="F109">
        <v>5.7372509999999997</v>
      </c>
      <c r="G109">
        <v>5.3637059999999996</v>
      </c>
      <c r="H109">
        <v>6.4961120000000001</v>
      </c>
      <c r="I109">
        <v>4.830489</v>
      </c>
      <c r="J109">
        <v>7.7419450000000003</v>
      </c>
      <c r="K109">
        <v>5.535501</v>
      </c>
      <c r="L109">
        <v>5.825888</v>
      </c>
      <c r="M109">
        <v>5.0187480000000004</v>
      </c>
      <c r="N109">
        <v>7.4980409999999997</v>
      </c>
      <c r="O109">
        <v>5.4169340000000004</v>
      </c>
      <c r="P109">
        <v>7.5205859999999998</v>
      </c>
      <c r="Q109">
        <v>8.0634689999999996</v>
      </c>
      <c r="R109">
        <v>6.2944240000000002</v>
      </c>
      <c r="S109">
        <v>4.8139079999999996</v>
      </c>
      <c r="T109">
        <v>6.4210260000000003</v>
      </c>
      <c r="U109">
        <v>5.784694</v>
      </c>
      <c r="V109">
        <v>5.6130930000000001</v>
      </c>
      <c r="W109">
        <v>4.888617</v>
      </c>
      <c r="X109">
        <v>5.5563320000000003</v>
      </c>
      <c r="Y109">
        <v>5.6560259999999998</v>
      </c>
      <c r="Z109">
        <v>6.3076140000000001</v>
      </c>
      <c r="AA109">
        <v>5.8323429999999998</v>
      </c>
      <c r="AB109">
        <v>4.7519520000000002</v>
      </c>
      <c r="AC109">
        <v>4.9262389999999998</v>
      </c>
      <c r="AD109">
        <v>3.6018319999999999</v>
      </c>
    </row>
    <row r="110" spans="1:30" x14ac:dyDescent="0.55000000000000004">
      <c r="A110" s="7" t="s">
        <v>327</v>
      </c>
      <c r="B110">
        <v>9.6122680000000003</v>
      </c>
      <c r="C110">
        <v>8.8831509999999998</v>
      </c>
      <c r="D110">
        <v>9.3773590000000002</v>
      </c>
      <c r="E110">
        <v>8.8402550000000009</v>
      </c>
      <c r="F110">
        <v>9.6226190000000003</v>
      </c>
      <c r="G110">
        <v>9.1086159999999996</v>
      </c>
      <c r="H110">
        <v>10.071400000000001</v>
      </c>
      <c r="I110">
        <v>12.05725</v>
      </c>
      <c r="J110">
        <v>10.0578</v>
      </c>
      <c r="K110">
        <v>9.3517989999999998</v>
      </c>
      <c r="L110">
        <v>9.2894100000000002</v>
      </c>
      <c r="M110">
        <v>9.3930729999999993</v>
      </c>
      <c r="N110">
        <v>9.9367230000000006</v>
      </c>
      <c r="O110">
        <v>8.8714480000000009</v>
      </c>
      <c r="P110">
        <v>9.3688509999999994</v>
      </c>
      <c r="Q110">
        <v>10.19448</v>
      </c>
      <c r="R110">
        <v>9.0890109999999993</v>
      </c>
      <c r="S110">
        <v>8.4595929999999999</v>
      </c>
      <c r="T110">
        <v>8.6161860000000008</v>
      </c>
      <c r="U110">
        <v>9.2854829999999993</v>
      </c>
      <c r="V110">
        <v>9.1448110000000007</v>
      </c>
      <c r="W110">
        <v>9.020759</v>
      </c>
      <c r="X110">
        <v>8.5000079999999993</v>
      </c>
      <c r="Y110">
        <v>9.2226660000000003</v>
      </c>
      <c r="Z110">
        <v>9.2236519999999995</v>
      </c>
      <c r="AA110">
        <v>9.0000169999999997</v>
      </c>
      <c r="AB110">
        <v>8.7302619999999997</v>
      </c>
      <c r="AC110">
        <v>9.2976740000000007</v>
      </c>
      <c r="AD110">
        <v>3.5976569999999999</v>
      </c>
    </row>
    <row r="111" spans="1:30" x14ac:dyDescent="0.55000000000000004">
      <c r="A111" s="7" t="s">
        <v>487</v>
      </c>
      <c r="B111">
        <v>7.1128850000000003</v>
      </c>
      <c r="C111">
        <v>7.1311349999999996</v>
      </c>
      <c r="D111">
        <v>7.2830690000000002</v>
      </c>
      <c r="E111">
        <v>6.8006580000000003</v>
      </c>
      <c r="F111">
        <v>7.4069159999999998</v>
      </c>
      <c r="G111">
        <v>8.0840479999999992</v>
      </c>
      <c r="H111">
        <v>7.0558370000000004</v>
      </c>
      <c r="I111">
        <v>7.7452079999999999</v>
      </c>
      <c r="J111">
        <v>7.2193759999999996</v>
      </c>
      <c r="K111">
        <v>7.2680509999999998</v>
      </c>
      <c r="L111">
        <v>9.3000489999999996</v>
      </c>
      <c r="M111">
        <v>9.1823899999999998</v>
      </c>
      <c r="N111">
        <v>8.239134</v>
      </c>
      <c r="O111">
        <v>6.1741099999999998</v>
      </c>
      <c r="P111">
        <v>7.1839230000000001</v>
      </c>
      <c r="Q111">
        <v>7.1310630000000002</v>
      </c>
      <c r="R111">
        <v>7.2049640000000004</v>
      </c>
      <c r="S111">
        <v>6.1129119999999997</v>
      </c>
      <c r="T111">
        <v>5.8046899999999999</v>
      </c>
      <c r="U111">
        <v>5.7030839999999996</v>
      </c>
      <c r="V111">
        <v>6.925033</v>
      </c>
      <c r="W111">
        <v>6.3111509999999997</v>
      </c>
      <c r="X111">
        <v>6.3709600000000002</v>
      </c>
      <c r="Y111">
        <v>8.0603669999999994</v>
      </c>
      <c r="Z111">
        <v>6.2410930000000002</v>
      </c>
      <c r="AA111">
        <v>7.0304919999999997</v>
      </c>
      <c r="AB111">
        <v>7.1548670000000003</v>
      </c>
      <c r="AC111">
        <v>6.7347869999999999</v>
      </c>
      <c r="AD111">
        <v>3.596965</v>
      </c>
    </row>
    <row r="112" spans="1:30" x14ac:dyDescent="0.55000000000000004">
      <c r="A112" s="7" t="s">
        <v>595</v>
      </c>
      <c r="B112">
        <v>7.7186389999999996</v>
      </c>
      <c r="C112">
        <v>9.5756069999999998</v>
      </c>
      <c r="D112">
        <v>9.2857070000000004</v>
      </c>
      <c r="E112">
        <v>9.4922640000000005</v>
      </c>
      <c r="F112">
        <v>8.7022099999999991</v>
      </c>
      <c r="G112">
        <v>7.9943999999999997</v>
      </c>
      <c r="H112">
        <v>9.4176369999999991</v>
      </c>
      <c r="I112">
        <v>9.3104689999999994</v>
      </c>
      <c r="J112">
        <v>7.7760699999999998</v>
      </c>
      <c r="K112">
        <v>8.9643490000000003</v>
      </c>
      <c r="L112">
        <v>9.3563050000000008</v>
      </c>
      <c r="M112">
        <v>9.3598099999999995</v>
      </c>
      <c r="N112">
        <v>9.2667079999999995</v>
      </c>
      <c r="O112">
        <v>9.9687900000000003</v>
      </c>
      <c r="P112">
        <v>6.9319050000000004</v>
      </c>
      <c r="Q112">
        <v>8.6772650000000002</v>
      </c>
      <c r="R112">
        <v>8.2493069999999999</v>
      </c>
      <c r="S112">
        <v>10.52716</v>
      </c>
      <c r="T112">
        <v>9.4799810000000004</v>
      </c>
      <c r="U112">
        <v>9.8050339999999991</v>
      </c>
      <c r="V112">
        <v>7.739452</v>
      </c>
      <c r="W112">
        <v>8.2401300000000006</v>
      </c>
      <c r="X112">
        <v>9.3750699999999991</v>
      </c>
      <c r="Y112">
        <v>8.1683920000000008</v>
      </c>
      <c r="Z112">
        <v>8.3081029999999991</v>
      </c>
      <c r="AA112">
        <v>9.3472989999999996</v>
      </c>
      <c r="AB112">
        <v>8.837809</v>
      </c>
      <c r="AC112">
        <v>8.7738379999999996</v>
      </c>
      <c r="AD112">
        <v>3.5952549999999999</v>
      </c>
    </row>
    <row r="113" spans="1:30" x14ac:dyDescent="0.55000000000000004">
      <c r="A113" s="7" t="s">
        <v>398</v>
      </c>
      <c r="B113">
        <v>4.8206550000000004</v>
      </c>
      <c r="C113">
        <v>7.3313370000000004</v>
      </c>
      <c r="D113">
        <v>6.8882269999999997</v>
      </c>
      <c r="E113">
        <v>5.705438</v>
      </c>
      <c r="F113">
        <v>6.9149240000000001</v>
      </c>
      <c r="G113">
        <v>7.8456070000000002</v>
      </c>
      <c r="H113">
        <v>7.0342859999999998</v>
      </c>
      <c r="I113">
        <v>6.015619</v>
      </c>
      <c r="J113">
        <v>6.7474619999999996</v>
      </c>
      <c r="K113">
        <v>5.5022289999999998</v>
      </c>
      <c r="L113">
        <v>7.7266640000000004</v>
      </c>
      <c r="M113">
        <v>5.6041040000000004</v>
      </c>
      <c r="N113">
        <v>6.469087</v>
      </c>
      <c r="O113">
        <v>6.404007</v>
      </c>
      <c r="P113">
        <v>5.5149210000000002</v>
      </c>
      <c r="Q113">
        <v>7.7658050000000003</v>
      </c>
      <c r="R113">
        <v>6.1423649999999999</v>
      </c>
      <c r="S113">
        <v>5.5132979999999998</v>
      </c>
      <c r="T113">
        <v>5.2223480000000002</v>
      </c>
      <c r="U113">
        <v>6.497007</v>
      </c>
      <c r="V113">
        <v>8.4026130000000006</v>
      </c>
      <c r="W113">
        <v>6.028162</v>
      </c>
      <c r="X113">
        <v>5.0390639999999998</v>
      </c>
      <c r="Y113">
        <v>5.849596</v>
      </c>
      <c r="Z113">
        <v>6.2005650000000001</v>
      </c>
      <c r="AA113">
        <v>7.827305</v>
      </c>
      <c r="AB113">
        <v>7.0707979999999999</v>
      </c>
      <c r="AC113">
        <v>5.9940800000000003</v>
      </c>
      <c r="AD113">
        <v>3.5819580000000002</v>
      </c>
    </row>
    <row r="114" spans="1:30" x14ac:dyDescent="0.55000000000000004">
      <c r="A114" s="7" t="s">
        <v>501</v>
      </c>
      <c r="B114">
        <v>6.743779</v>
      </c>
      <c r="C114">
        <v>5.7002709999999999</v>
      </c>
      <c r="D114">
        <v>6.4256070000000003</v>
      </c>
      <c r="E114">
        <v>6.3398870000000001</v>
      </c>
      <c r="F114">
        <v>6.1257529999999996</v>
      </c>
      <c r="G114">
        <v>5.8211519999999997</v>
      </c>
      <c r="H114">
        <v>5.554996</v>
      </c>
      <c r="I114">
        <v>6.0317819999999998</v>
      </c>
      <c r="J114">
        <v>6.2148349999999999</v>
      </c>
      <c r="K114">
        <v>6.4834339999999999</v>
      </c>
      <c r="L114">
        <v>5.855156</v>
      </c>
      <c r="M114">
        <v>6.7641289999999996</v>
      </c>
      <c r="N114">
        <v>6.3252949999999997</v>
      </c>
      <c r="O114">
        <v>6.3452669999999998</v>
      </c>
      <c r="P114">
        <v>6.3565449999999997</v>
      </c>
      <c r="Q114">
        <v>6.4291520000000002</v>
      </c>
      <c r="R114">
        <v>8.760688</v>
      </c>
      <c r="S114">
        <v>6.5608940000000002</v>
      </c>
      <c r="T114">
        <v>6.4784009999999999</v>
      </c>
      <c r="U114">
        <v>5.7562119999999997</v>
      </c>
      <c r="V114">
        <v>6.4789479999999999</v>
      </c>
      <c r="W114">
        <v>7.970332</v>
      </c>
      <c r="X114">
        <v>6.9342550000000003</v>
      </c>
      <c r="Y114">
        <v>6.6373290000000003</v>
      </c>
      <c r="Z114">
        <v>6.3136049999999999</v>
      </c>
      <c r="AA114">
        <v>6.0709090000000003</v>
      </c>
      <c r="AB114">
        <v>6.5476669999999997</v>
      </c>
      <c r="AC114">
        <v>5.1839870000000001</v>
      </c>
      <c r="AD114">
        <v>3.5767009999999999</v>
      </c>
    </row>
    <row r="115" spans="1:30" x14ac:dyDescent="0.55000000000000004">
      <c r="A115" s="7" t="s">
        <v>273</v>
      </c>
      <c r="B115">
        <v>7.5569199999999999</v>
      </c>
      <c r="C115">
        <v>6.3838400000000002</v>
      </c>
      <c r="D115">
        <v>5.0534730000000003</v>
      </c>
      <c r="E115">
        <v>4.7450739999999998</v>
      </c>
      <c r="F115">
        <v>5.2544139999999997</v>
      </c>
      <c r="G115">
        <v>6.2145390000000003</v>
      </c>
      <c r="H115">
        <v>6.2757180000000004</v>
      </c>
      <c r="I115">
        <v>6.3328600000000002</v>
      </c>
      <c r="J115">
        <v>5.2756689999999997</v>
      </c>
      <c r="K115">
        <v>6.0826460000000004</v>
      </c>
      <c r="L115">
        <v>6.015244</v>
      </c>
      <c r="M115">
        <v>4.545884</v>
      </c>
      <c r="N115">
        <v>7.0678609999999997</v>
      </c>
      <c r="O115">
        <v>5.7167190000000003</v>
      </c>
      <c r="P115">
        <v>7.0179270000000002</v>
      </c>
      <c r="Q115">
        <v>6.3215519999999996</v>
      </c>
      <c r="R115">
        <v>7.3641969999999999</v>
      </c>
      <c r="S115">
        <v>6.1761540000000004</v>
      </c>
      <c r="T115">
        <v>5.3795599999999997</v>
      </c>
      <c r="U115">
        <v>6.0382910000000001</v>
      </c>
      <c r="V115">
        <v>6.2661439999999997</v>
      </c>
      <c r="W115">
        <v>7.815823</v>
      </c>
      <c r="X115">
        <v>5.0500990000000003</v>
      </c>
      <c r="Y115">
        <v>7.0780599999999998</v>
      </c>
      <c r="Z115">
        <v>6.403816</v>
      </c>
      <c r="AA115">
        <v>8.0955729999999999</v>
      </c>
      <c r="AB115">
        <v>6.1045579999999999</v>
      </c>
      <c r="AC115">
        <v>5.7022620000000002</v>
      </c>
      <c r="AD115">
        <v>3.5496889999999999</v>
      </c>
    </row>
    <row r="116" spans="1:30" x14ac:dyDescent="0.55000000000000004">
      <c r="A116" s="7" t="s">
        <v>403</v>
      </c>
      <c r="B116">
        <v>3.6680060000000001</v>
      </c>
      <c r="C116">
        <v>3.6225960000000001</v>
      </c>
      <c r="D116">
        <v>3.5536099999999999</v>
      </c>
      <c r="E116">
        <v>3.5216180000000001</v>
      </c>
      <c r="F116">
        <v>3.7302940000000002</v>
      </c>
      <c r="G116">
        <v>3.8751009999999999</v>
      </c>
      <c r="H116">
        <v>3.5835319999999999</v>
      </c>
      <c r="I116">
        <v>3.583113</v>
      </c>
      <c r="J116">
        <v>3.6342989999999999</v>
      </c>
      <c r="K116">
        <v>3.6439560000000002</v>
      </c>
      <c r="L116">
        <v>3.6697470000000001</v>
      </c>
      <c r="M116">
        <v>3.6042969999999999</v>
      </c>
      <c r="N116">
        <v>6.6321450000000004</v>
      </c>
      <c r="O116">
        <v>3.694556</v>
      </c>
      <c r="P116">
        <v>3.74716</v>
      </c>
      <c r="Q116">
        <v>5.6381959999999998</v>
      </c>
      <c r="R116">
        <v>3.7443360000000001</v>
      </c>
      <c r="S116">
        <v>3.6117270000000001</v>
      </c>
      <c r="T116">
        <v>3.7464029999999999</v>
      </c>
      <c r="U116">
        <v>3.6558380000000001</v>
      </c>
      <c r="V116">
        <v>3.7661020000000001</v>
      </c>
      <c r="W116">
        <v>3.761495</v>
      </c>
      <c r="X116">
        <v>3.7733430000000001</v>
      </c>
      <c r="Y116">
        <v>3.6378949999999999</v>
      </c>
      <c r="Z116">
        <v>3.673308</v>
      </c>
      <c r="AA116">
        <v>3.6943030000000001</v>
      </c>
      <c r="AB116">
        <v>6.9412089999999997</v>
      </c>
      <c r="AC116">
        <v>3.4103859999999999</v>
      </c>
      <c r="AD116">
        <v>3.5308229999999998</v>
      </c>
    </row>
    <row r="117" spans="1:30" x14ac:dyDescent="0.55000000000000004">
      <c r="A117" s="7" t="s">
        <v>418</v>
      </c>
      <c r="B117">
        <v>8.6524420000000006</v>
      </c>
      <c r="C117">
        <v>6.9383730000000003</v>
      </c>
      <c r="D117">
        <v>7.1301860000000001</v>
      </c>
      <c r="E117">
        <v>6.0223009999999997</v>
      </c>
      <c r="F117">
        <v>7.9242049999999997</v>
      </c>
      <c r="G117">
        <v>7.2067800000000002</v>
      </c>
      <c r="H117">
        <v>7.1456840000000001</v>
      </c>
      <c r="I117">
        <v>7.7831929999999998</v>
      </c>
      <c r="J117">
        <v>5.5341579999999997</v>
      </c>
      <c r="K117">
        <v>7.0993190000000004</v>
      </c>
      <c r="L117">
        <v>7.9664729999999997</v>
      </c>
      <c r="M117">
        <v>8.3749450000000003</v>
      </c>
      <c r="N117">
        <v>5.8605939999999999</v>
      </c>
      <c r="O117">
        <v>7.8220090000000004</v>
      </c>
      <c r="P117">
        <v>6.7350630000000002</v>
      </c>
      <c r="Q117">
        <v>5.6277350000000004</v>
      </c>
      <c r="R117">
        <v>7.3137670000000004</v>
      </c>
      <c r="S117">
        <v>7.7843439999999999</v>
      </c>
      <c r="T117">
        <v>7.0606460000000002</v>
      </c>
      <c r="U117">
        <v>6.3784390000000002</v>
      </c>
      <c r="V117">
        <v>7.7912429999999997</v>
      </c>
      <c r="W117">
        <v>6.21509</v>
      </c>
      <c r="X117">
        <v>7.5028329999999999</v>
      </c>
      <c r="Y117">
        <v>6.4767619999999999</v>
      </c>
      <c r="Z117">
        <v>9.0551060000000003</v>
      </c>
      <c r="AA117">
        <v>7.8979480000000004</v>
      </c>
      <c r="AB117">
        <v>6.6765679999999996</v>
      </c>
      <c r="AC117">
        <v>7.3482659999999997</v>
      </c>
      <c r="AD117">
        <v>3.5209480000000006</v>
      </c>
    </row>
    <row r="118" spans="1:30" x14ac:dyDescent="0.55000000000000004">
      <c r="A118" s="7" t="s">
        <v>247</v>
      </c>
      <c r="B118">
        <v>4.4182189999999997</v>
      </c>
      <c r="C118">
        <v>6.7748359999999996</v>
      </c>
      <c r="D118">
        <v>5.6412079999999998</v>
      </c>
      <c r="E118">
        <v>4.5351819999999998</v>
      </c>
      <c r="F118">
        <v>4.2121079999999997</v>
      </c>
      <c r="G118">
        <v>6.5933679999999999</v>
      </c>
      <c r="H118">
        <v>4.6983220000000001</v>
      </c>
      <c r="I118">
        <v>3.7604920000000002</v>
      </c>
      <c r="J118">
        <v>3.9940009999999999</v>
      </c>
      <c r="K118">
        <v>4.5559399999999997</v>
      </c>
      <c r="L118">
        <v>4.3532599999999997</v>
      </c>
      <c r="M118">
        <v>6.0371759999999997</v>
      </c>
      <c r="N118">
        <v>6.68398</v>
      </c>
      <c r="O118">
        <v>5.0724489999999998</v>
      </c>
      <c r="P118">
        <v>6.0584899999999999</v>
      </c>
      <c r="Q118">
        <v>5.6774060000000004</v>
      </c>
      <c r="R118">
        <v>5.5845549999999999</v>
      </c>
      <c r="S118">
        <v>4.6020529999999997</v>
      </c>
      <c r="T118">
        <v>4.643815</v>
      </c>
      <c r="U118">
        <v>7.2555820000000004</v>
      </c>
      <c r="V118">
        <v>5.4686269999999997</v>
      </c>
      <c r="W118">
        <v>5.5990120000000001</v>
      </c>
      <c r="X118">
        <v>5.0103030000000004</v>
      </c>
      <c r="Y118">
        <v>6.037083</v>
      </c>
      <c r="Z118">
        <v>5.3648660000000001</v>
      </c>
      <c r="AA118">
        <v>4.9014379999999997</v>
      </c>
      <c r="AB118">
        <v>6.7644880000000001</v>
      </c>
      <c r="AC118">
        <v>5.7325840000000001</v>
      </c>
      <c r="AD118">
        <v>3.4950900000000003</v>
      </c>
    </row>
    <row r="119" spans="1:30" x14ac:dyDescent="0.55000000000000004">
      <c r="A119" s="7" t="s">
        <v>167</v>
      </c>
      <c r="B119">
        <v>5.5611100000000002</v>
      </c>
      <c r="C119">
        <v>3.8381110000000001</v>
      </c>
      <c r="D119">
        <v>3.8660109999999999</v>
      </c>
      <c r="E119">
        <v>3.625257</v>
      </c>
      <c r="F119">
        <v>4.6238630000000001</v>
      </c>
      <c r="G119">
        <v>4.4899430000000002</v>
      </c>
      <c r="H119">
        <v>3.6766269999999999</v>
      </c>
      <c r="I119">
        <v>5.9280879999999998</v>
      </c>
      <c r="J119">
        <v>4.0551459999999997</v>
      </c>
      <c r="K119">
        <v>3.862762</v>
      </c>
      <c r="L119">
        <v>3.969598</v>
      </c>
      <c r="M119">
        <v>6.8434739999999996</v>
      </c>
      <c r="N119">
        <v>4.4001700000000001</v>
      </c>
      <c r="O119">
        <v>3.7237559999999998</v>
      </c>
      <c r="P119">
        <v>5.2483449999999996</v>
      </c>
      <c r="Q119">
        <v>4.7355320000000001</v>
      </c>
      <c r="R119">
        <v>3.839823</v>
      </c>
      <c r="S119">
        <v>4.507098</v>
      </c>
      <c r="T119">
        <v>4.626296</v>
      </c>
      <c r="U119">
        <v>5.779852</v>
      </c>
      <c r="V119">
        <v>7.118455</v>
      </c>
      <c r="W119">
        <v>4.4575009999999997</v>
      </c>
      <c r="X119">
        <v>5.0470300000000003</v>
      </c>
      <c r="Y119">
        <v>4.689775</v>
      </c>
      <c r="Z119">
        <v>5.2601149999999999</v>
      </c>
      <c r="AA119">
        <v>5.331645</v>
      </c>
      <c r="AB119">
        <v>6.479139</v>
      </c>
      <c r="AC119">
        <v>6.4569989999999997</v>
      </c>
      <c r="AD119">
        <v>3.493198</v>
      </c>
    </row>
    <row r="120" spans="1:30" x14ac:dyDescent="0.55000000000000004">
      <c r="A120" s="7" t="s">
        <v>581</v>
      </c>
      <c r="B120">
        <v>6.3366340000000001</v>
      </c>
      <c r="C120">
        <v>8.4430309999999995</v>
      </c>
      <c r="D120">
        <v>6.5000629999999999</v>
      </c>
      <c r="E120">
        <v>7.0343840000000002</v>
      </c>
      <c r="F120">
        <v>7.0471870000000001</v>
      </c>
      <c r="G120">
        <v>6.6323939999999997</v>
      </c>
      <c r="H120">
        <v>8.3982229999999998</v>
      </c>
      <c r="I120">
        <v>7.3231900000000003</v>
      </c>
      <c r="J120">
        <v>6.8980759999999997</v>
      </c>
      <c r="K120">
        <v>7.364776</v>
      </c>
      <c r="L120">
        <v>7.4619859999999996</v>
      </c>
      <c r="M120">
        <v>7.3010330000000003</v>
      </c>
      <c r="N120">
        <v>7.2524689999999996</v>
      </c>
      <c r="O120">
        <v>6.8549709999999999</v>
      </c>
      <c r="P120">
        <v>6.6449470000000002</v>
      </c>
      <c r="Q120">
        <v>7.4112390000000001</v>
      </c>
      <c r="R120">
        <v>7.3510479999999996</v>
      </c>
      <c r="S120">
        <v>7.2568619999999999</v>
      </c>
      <c r="T120">
        <v>6.4947439999999999</v>
      </c>
      <c r="U120">
        <v>6.4710549999999998</v>
      </c>
      <c r="V120">
        <v>5.8010910000000004</v>
      </c>
      <c r="W120">
        <v>6.3923990000000002</v>
      </c>
      <c r="X120">
        <v>6.1235379999999999</v>
      </c>
      <c r="Y120">
        <v>6.9112119999999999</v>
      </c>
      <c r="Z120">
        <v>7.6986509999999999</v>
      </c>
      <c r="AA120">
        <v>9.2910660000000007</v>
      </c>
      <c r="AB120">
        <v>7.1323509999999999</v>
      </c>
      <c r="AC120">
        <v>8.2957110000000007</v>
      </c>
      <c r="AD120">
        <v>3.4899750000000003</v>
      </c>
    </row>
    <row r="121" spans="1:30" x14ac:dyDescent="0.55000000000000004">
      <c r="A121" s="7" t="s">
        <v>380</v>
      </c>
      <c r="B121">
        <v>8.6672940000000001</v>
      </c>
      <c r="C121">
        <v>9.0141829999999992</v>
      </c>
      <c r="D121">
        <v>10.370039999999999</v>
      </c>
      <c r="E121">
        <v>10.29757</v>
      </c>
      <c r="F121">
        <v>10.120979999999999</v>
      </c>
      <c r="G121">
        <v>9.2653510000000008</v>
      </c>
      <c r="H121">
        <v>10.66188</v>
      </c>
      <c r="I121">
        <v>11.58731</v>
      </c>
      <c r="J121">
        <v>8.9417279999999995</v>
      </c>
      <c r="K121">
        <v>10.725949999999999</v>
      </c>
      <c r="L121">
        <v>11.136839999999999</v>
      </c>
      <c r="M121">
        <v>11.77956</v>
      </c>
      <c r="N121">
        <v>10.15418</v>
      </c>
      <c r="O121">
        <v>9.5806640000000005</v>
      </c>
      <c r="P121">
        <v>9.0619449999999997</v>
      </c>
      <c r="Q121">
        <v>9.7774040000000007</v>
      </c>
      <c r="R121">
        <v>9.7054709999999993</v>
      </c>
      <c r="S121">
        <v>10.83203</v>
      </c>
      <c r="T121">
        <v>12.153930000000001</v>
      </c>
      <c r="U121">
        <v>11.04161</v>
      </c>
      <c r="V121">
        <v>10.30744</v>
      </c>
      <c r="W121">
        <v>10.70312</v>
      </c>
      <c r="X121">
        <v>10.83268</v>
      </c>
      <c r="Y121">
        <v>9.777495</v>
      </c>
      <c r="Z121">
        <v>10.431940000000001</v>
      </c>
      <c r="AA121">
        <v>10.67919</v>
      </c>
      <c r="AB121">
        <v>10.07823</v>
      </c>
      <c r="AC121">
        <v>10.683149999999999</v>
      </c>
      <c r="AD121">
        <v>3.4866360000000007</v>
      </c>
    </row>
    <row r="122" spans="1:30" x14ac:dyDescent="0.55000000000000004">
      <c r="A122" s="7" t="s">
        <v>143</v>
      </c>
      <c r="B122">
        <v>7.4051159999999996</v>
      </c>
      <c r="C122">
        <v>7.0414719999999997</v>
      </c>
      <c r="D122">
        <v>3.921945</v>
      </c>
      <c r="E122">
        <v>6.8148739999999997</v>
      </c>
      <c r="F122">
        <v>6.2629020000000004</v>
      </c>
      <c r="G122">
        <v>6.6860949999999999</v>
      </c>
      <c r="H122">
        <v>5.9915940000000001</v>
      </c>
      <c r="I122">
        <v>5.5339349999999996</v>
      </c>
      <c r="J122">
        <v>4.4534989999999999</v>
      </c>
      <c r="K122">
        <v>6.2045839999999997</v>
      </c>
      <c r="L122">
        <v>7.1366569999999996</v>
      </c>
      <c r="M122">
        <v>5.4380439999999997</v>
      </c>
      <c r="N122">
        <v>6.4256330000000004</v>
      </c>
      <c r="O122">
        <v>6.5114539999999996</v>
      </c>
      <c r="P122">
        <v>6.7658709999999997</v>
      </c>
      <c r="Q122">
        <v>5.9925309999999996</v>
      </c>
      <c r="R122">
        <v>4.4443999999999999</v>
      </c>
      <c r="S122">
        <v>5.6111899999999997</v>
      </c>
      <c r="T122">
        <v>5.461265</v>
      </c>
      <c r="U122">
        <v>7.3637519999999999</v>
      </c>
      <c r="V122">
        <v>5.2625149999999996</v>
      </c>
      <c r="W122">
        <v>4.6016890000000004</v>
      </c>
      <c r="X122">
        <v>4.4377870000000001</v>
      </c>
      <c r="Y122">
        <v>6.016146</v>
      </c>
      <c r="Z122">
        <v>6.3537710000000001</v>
      </c>
      <c r="AA122">
        <v>5.49308</v>
      </c>
      <c r="AB122">
        <v>6.3699539999999999</v>
      </c>
      <c r="AC122">
        <v>7.0237429999999996</v>
      </c>
      <c r="AD122">
        <v>3.4831709999999996</v>
      </c>
    </row>
    <row r="123" spans="1:30" x14ac:dyDescent="0.55000000000000004">
      <c r="A123" s="7" t="s">
        <v>451</v>
      </c>
      <c r="B123">
        <v>8.2659660000000006</v>
      </c>
      <c r="C123">
        <v>7.731052</v>
      </c>
      <c r="D123">
        <v>8.5623020000000007</v>
      </c>
      <c r="E123">
        <v>8.3154780000000006</v>
      </c>
      <c r="F123">
        <v>8.2932030000000001</v>
      </c>
      <c r="G123">
        <v>8.4281810000000004</v>
      </c>
      <c r="H123">
        <v>8.9769850000000009</v>
      </c>
      <c r="I123">
        <v>8.7571759999999994</v>
      </c>
      <c r="J123">
        <v>11.07673</v>
      </c>
      <c r="K123">
        <v>8.3890940000000001</v>
      </c>
      <c r="L123">
        <v>8.7122659999999996</v>
      </c>
      <c r="M123">
        <v>8.6648040000000002</v>
      </c>
      <c r="N123">
        <v>8.2028590000000001</v>
      </c>
      <c r="O123">
        <v>8.2982169999999993</v>
      </c>
      <c r="P123">
        <v>7.9165799999999997</v>
      </c>
      <c r="Q123">
        <v>8.5919849999999993</v>
      </c>
      <c r="R123">
        <v>7.8339670000000003</v>
      </c>
      <c r="S123">
        <v>9.2893120000000007</v>
      </c>
      <c r="T123">
        <v>8.569858</v>
      </c>
      <c r="U123">
        <v>7.673349</v>
      </c>
      <c r="V123">
        <v>7.6154529999999996</v>
      </c>
      <c r="W123">
        <v>8.1661649999999995</v>
      </c>
      <c r="X123">
        <v>8.3861640000000008</v>
      </c>
      <c r="Y123">
        <v>8.8218479999999992</v>
      </c>
      <c r="Z123">
        <v>7.7492429999999999</v>
      </c>
      <c r="AA123">
        <v>8.5011759999999992</v>
      </c>
      <c r="AB123">
        <v>8.5426300000000008</v>
      </c>
      <c r="AC123">
        <v>8.6504930000000009</v>
      </c>
      <c r="AD123">
        <v>3.4612769999999999</v>
      </c>
    </row>
    <row r="124" spans="1:30" x14ac:dyDescent="0.55000000000000004">
      <c r="A124" s="7" t="s">
        <v>477</v>
      </c>
      <c r="B124">
        <v>5.2247760000000003</v>
      </c>
      <c r="C124">
        <v>5.8656370000000004</v>
      </c>
      <c r="D124">
        <v>6.4190829999999997</v>
      </c>
      <c r="E124">
        <v>6.7290739999999998</v>
      </c>
      <c r="F124">
        <v>6.1537459999999999</v>
      </c>
      <c r="G124">
        <v>6.4791920000000003</v>
      </c>
      <c r="H124">
        <v>7.6273210000000002</v>
      </c>
      <c r="I124">
        <v>7.4888110000000001</v>
      </c>
      <c r="J124">
        <v>4.9369699999999996</v>
      </c>
      <c r="K124">
        <v>7.3233769999999998</v>
      </c>
      <c r="L124">
        <v>7.8383440000000002</v>
      </c>
      <c r="M124">
        <v>7.3693520000000001</v>
      </c>
      <c r="N124">
        <v>5.1899410000000001</v>
      </c>
      <c r="O124">
        <v>4.7982570000000004</v>
      </c>
      <c r="P124">
        <v>5.0118970000000003</v>
      </c>
      <c r="Q124">
        <v>6.3878000000000004</v>
      </c>
      <c r="R124">
        <v>5.2016479999999996</v>
      </c>
      <c r="S124">
        <v>6.8260259999999997</v>
      </c>
      <c r="T124">
        <v>6.5279720000000001</v>
      </c>
      <c r="U124">
        <v>6.64968</v>
      </c>
      <c r="V124">
        <v>4.9318179999999998</v>
      </c>
      <c r="W124">
        <v>4.8395510000000002</v>
      </c>
      <c r="X124">
        <v>5.6650600000000004</v>
      </c>
      <c r="Y124">
        <v>4.7415880000000001</v>
      </c>
      <c r="Z124">
        <v>8.2017659999999992</v>
      </c>
      <c r="AA124">
        <v>5.9634710000000002</v>
      </c>
      <c r="AB124">
        <v>6.9960380000000004</v>
      </c>
      <c r="AC124">
        <v>7.8913070000000003</v>
      </c>
      <c r="AD124">
        <v>3.4601779999999991</v>
      </c>
    </row>
    <row r="125" spans="1:30" x14ac:dyDescent="0.55000000000000004">
      <c r="A125" s="7" t="s">
        <v>350</v>
      </c>
      <c r="B125">
        <v>6.7179890000000002</v>
      </c>
      <c r="C125">
        <v>7.070195</v>
      </c>
      <c r="D125">
        <v>4.5087900000000003</v>
      </c>
      <c r="E125">
        <v>4.9555280000000002</v>
      </c>
      <c r="F125">
        <v>6.7493749999999997</v>
      </c>
      <c r="G125">
        <v>7.2917149999999999</v>
      </c>
      <c r="H125">
        <v>6.9223800000000004</v>
      </c>
      <c r="I125">
        <v>6.6543460000000003</v>
      </c>
      <c r="J125">
        <v>4.7283619999999997</v>
      </c>
      <c r="K125">
        <v>6.3290449999999998</v>
      </c>
      <c r="L125">
        <v>5.1161440000000002</v>
      </c>
      <c r="M125">
        <v>5.4961209999999996</v>
      </c>
      <c r="N125">
        <v>7.4757230000000003</v>
      </c>
      <c r="O125">
        <v>5.550897</v>
      </c>
      <c r="P125">
        <v>7.1121509999999999</v>
      </c>
      <c r="Q125">
        <v>6.7613479999999999</v>
      </c>
      <c r="R125">
        <v>5.0711300000000001</v>
      </c>
      <c r="S125">
        <v>5.4396500000000003</v>
      </c>
      <c r="T125">
        <v>5.5999160000000003</v>
      </c>
      <c r="U125">
        <v>7.2356239999999996</v>
      </c>
      <c r="V125">
        <v>5.4174680000000004</v>
      </c>
      <c r="W125">
        <v>5.0112379999999996</v>
      </c>
      <c r="X125">
        <v>4.9778599999999997</v>
      </c>
      <c r="Y125">
        <v>6.1718729999999997</v>
      </c>
      <c r="Z125">
        <v>5.9305459999999997</v>
      </c>
      <c r="AA125">
        <v>7.9672349999999996</v>
      </c>
      <c r="AB125">
        <v>7.454745</v>
      </c>
      <c r="AC125">
        <v>6.3666869999999998</v>
      </c>
      <c r="AD125">
        <v>3.4584449999999993</v>
      </c>
    </row>
    <row r="126" spans="1:30" x14ac:dyDescent="0.55000000000000004">
      <c r="A126" s="7" t="s">
        <v>402</v>
      </c>
      <c r="B126">
        <v>4.3483200000000002</v>
      </c>
      <c r="C126">
        <v>4.2968669999999998</v>
      </c>
      <c r="D126">
        <v>4.1706159999999999</v>
      </c>
      <c r="E126">
        <v>4.006926</v>
      </c>
      <c r="F126">
        <v>5.7216300000000002</v>
      </c>
      <c r="G126">
        <v>4.9154609999999996</v>
      </c>
      <c r="H126">
        <v>4.2160679999999999</v>
      </c>
      <c r="I126">
        <v>4.6786390000000004</v>
      </c>
      <c r="J126">
        <v>4.0699339999999999</v>
      </c>
      <c r="K126">
        <v>4.7502700000000004</v>
      </c>
      <c r="L126">
        <v>4.3872270000000002</v>
      </c>
      <c r="M126">
        <v>4.2217099999999999</v>
      </c>
      <c r="N126">
        <v>4.6960059999999997</v>
      </c>
      <c r="O126">
        <v>4.7851439999999998</v>
      </c>
      <c r="P126">
        <v>4.3638209999999997</v>
      </c>
      <c r="Q126">
        <v>4.5830320000000002</v>
      </c>
      <c r="R126">
        <v>4.3875099999999998</v>
      </c>
      <c r="S126">
        <v>4.1677580000000001</v>
      </c>
      <c r="T126">
        <v>4.2790150000000002</v>
      </c>
      <c r="U126">
        <v>4.623996</v>
      </c>
      <c r="V126">
        <v>7.4557510000000002</v>
      </c>
      <c r="W126">
        <v>4.2798290000000003</v>
      </c>
      <c r="X126">
        <v>4.3360599999999998</v>
      </c>
      <c r="Y126">
        <v>6.4996590000000003</v>
      </c>
      <c r="Z126">
        <v>4.5462350000000002</v>
      </c>
      <c r="AA126">
        <v>4.9257160000000004</v>
      </c>
      <c r="AB126">
        <v>5.1046449999999997</v>
      </c>
      <c r="AC126">
        <v>4.0688760000000004</v>
      </c>
      <c r="AD126">
        <v>3.4488250000000003</v>
      </c>
    </row>
    <row r="127" spans="1:30" x14ac:dyDescent="0.55000000000000004">
      <c r="A127" s="7" t="s">
        <v>268</v>
      </c>
      <c r="B127">
        <v>7.1899430000000004</v>
      </c>
      <c r="C127">
        <v>7.1595550000000001</v>
      </c>
      <c r="D127">
        <v>7.3915879999999996</v>
      </c>
      <c r="E127">
        <v>6.0534210000000002</v>
      </c>
      <c r="F127">
        <v>5.9546739999999998</v>
      </c>
      <c r="G127">
        <v>6.7896549999999998</v>
      </c>
      <c r="H127">
        <v>7.5003200000000003</v>
      </c>
      <c r="I127">
        <v>5.7245850000000003</v>
      </c>
      <c r="J127">
        <v>5.0549660000000003</v>
      </c>
      <c r="K127">
        <v>8.2839639999999992</v>
      </c>
      <c r="L127">
        <v>7.6627869999999998</v>
      </c>
      <c r="M127">
        <v>7.6356760000000001</v>
      </c>
      <c r="N127">
        <v>7.0386470000000001</v>
      </c>
      <c r="O127">
        <v>6.5339219999999996</v>
      </c>
      <c r="P127">
        <v>7.1653029999999998</v>
      </c>
      <c r="Q127">
        <v>7.4886340000000002</v>
      </c>
      <c r="R127">
        <v>6.673851</v>
      </c>
      <c r="S127">
        <v>7.1565000000000003</v>
      </c>
      <c r="T127">
        <v>8.4520199999999992</v>
      </c>
      <c r="U127">
        <v>7.7017990000000003</v>
      </c>
      <c r="V127">
        <v>6.9288800000000004</v>
      </c>
      <c r="W127">
        <v>7.7328409999999996</v>
      </c>
      <c r="X127">
        <v>7.4664720000000004</v>
      </c>
      <c r="Y127">
        <v>6.9051099999999996</v>
      </c>
      <c r="Z127">
        <v>7.5826070000000003</v>
      </c>
      <c r="AA127">
        <v>5.9509420000000004</v>
      </c>
      <c r="AB127">
        <v>6.9788810000000003</v>
      </c>
      <c r="AC127">
        <v>7.16059</v>
      </c>
      <c r="AD127">
        <v>3.3970539999999989</v>
      </c>
    </row>
    <row r="128" spans="1:30" x14ac:dyDescent="0.55000000000000004">
      <c r="A128" s="7" t="s">
        <v>480</v>
      </c>
      <c r="B128">
        <v>6.7070249999999998</v>
      </c>
      <c r="C128">
        <v>6.1737659999999996</v>
      </c>
      <c r="D128">
        <v>5.4817770000000001</v>
      </c>
      <c r="E128">
        <v>5.6798089999999997</v>
      </c>
      <c r="F128">
        <v>5.9930009999999996</v>
      </c>
      <c r="G128">
        <v>5.442342</v>
      </c>
      <c r="H128">
        <v>6.1943530000000004</v>
      </c>
      <c r="I128">
        <v>5.5822240000000001</v>
      </c>
      <c r="J128">
        <v>5.0155700000000003</v>
      </c>
      <c r="K128">
        <v>4.4596169999999997</v>
      </c>
      <c r="L128">
        <v>4.4815800000000001</v>
      </c>
      <c r="M128">
        <v>5.9469110000000001</v>
      </c>
      <c r="N128">
        <v>5.7025180000000004</v>
      </c>
      <c r="O128">
        <v>5.630001</v>
      </c>
      <c r="P128">
        <v>7.547002</v>
      </c>
      <c r="Q128">
        <v>5.9012330000000004</v>
      </c>
      <c r="R128">
        <v>6.0124089999999999</v>
      </c>
      <c r="S128">
        <v>5.5128950000000003</v>
      </c>
      <c r="T128">
        <v>5.7798049999999996</v>
      </c>
      <c r="U128">
        <v>6.3718060000000003</v>
      </c>
      <c r="V128">
        <v>7.8525499999999999</v>
      </c>
      <c r="W128">
        <v>5.3463520000000004</v>
      </c>
      <c r="X128">
        <v>4.8608349999999998</v>
      </c>
      <c r="Y128">
        <v>5.0290249999999999</v>
      </c>
      <c r="Z128">
        <v>6.9463710000000001</v>
      </c>
      <c r="AA128">
        <v>6.6984630000000003</v>
      </c>
      <c r="AB128">
        <v>5.9664830000000002</v>
      </c>
      <c r="AC128">
        <v>6.2034260000000003</v>
      </c>
      <c r="AD128">
        <v>3.3929330000000002</v>
      </c>
    </row>
    <row r="129" spans="1:30" x14ac:dyDescent="0.55000000000000004">
      <c r="A129" s="7" t="s">
        <v>114</v>
      </c>
      <c r="B129">
        <v>5.3595069999999998</v>
      </c>
      <c r="C129">
        <v>4.9510050000000003</v>
      </c>
      <c r="D129">
        <v>4.4809039999999998</v>
      </c>
      <c r="E129">
        <v>6.4136439999999997</v>
      </c>
      <c r="F129">
        <v>6.3714779999999998</v>
      </c>
      <c r="G129">
        <v>5.8042420000000003</v>
      </c>
      <c r="H129">
        <v>5.0939670000000001</v>
      </c>
      <c r="I129">
        <v>5.3001810000000003</v>
      </c>
      <c r="J129">
        <v>4.9735659999999999</v>
      </c>
      <c r="K129">
        <v>5.1370550000000001</v>
      </c>
      <c r="L129">
        <v>5.9969900000000003</v>
      </c>
      <c r="M129">
        <v>5.8486359999999999</v>
      </c>
      <c r="N129">
        <v>5.4382289999999998</v>
      </c>
      <c r="O129">
        <v>6.5646079999999998</v>
      </c>
      <c r="P129">
        <v>6.1194220000000001</v>
      </c>
      <c r="Q129">
        <v>5.652533</v>
      </c>
      <c r="R129">
        <v>5.7885369999999998</v>
      </c>
      <c r="S129">
        <v>5.894082</v>
      </c>
      <c r="T129">
        <v>6.5987140000000002</v>
      </c>
      <c r="U129">
        <v>6.5276740000000002</v>
      </c>
      <c r="V129">
        <v>7.8580740000000002</v>
      </c>
      <c r="W129">
        <v>5.1478400000000004</v>
      </c>
      <c r="X129">
        <v>5.727652</v>
      </c>
      <c r="Y129">
        <v>6.1187129999999996</v>
      </c>
      <c r="Z129">
        <v>5.3486859999999998</v>
      </c>
      <c r="AA129">
        <v>7.6630979999999997</v>
      </c>
      <c r="AB129">
        <v>5.4794270000000003</v>
      </c>
      <c r="AC129">
        <v>6.1425369999999999</v>
      </c>
      <c r="AD129">
        <v>3.3771700000000004</v>
      </c>
    </row>
    <row r="130" spans="1:30" x14ac:dyDescent="0.55000000000000004">
      <c r="A130" s="7" t="s">
        <v>517</v>
      </c>
      <c r="B130">
        <v>5.8082180000000001</v>
      </c>
      <c r="C130">
        <v>4.8933070000000001</v>
      </c>
      <c r="D130">
        <v>7.4002689999999998</v>
      </c>
      <c r="E130">
        <v>6.4699530000000003</v>
      </c>
      <c r="F130">
        <v>6.8746390000000002</v>
      </c>
      <c r="G130">
        <v>5.9387999999999996</v>
      </c>
      <c r="H130">
        <v>8.1125419999999995</v>
      </c>
      <c r="I130">
        <v>8.0417509999999996</v>
      </c>
      <c r="J130">
        <v>6.8419660000000002</v>
      </c>
      <c r="K130">
        <v>6.6892969999999998</v>
      </c>
      <c r="L130">
        <v>7.8753380000000002</v>
      </c>
      <c r="M130">
        <v>7.4198579999999996</v>
      </c>
      <c r="N130">
        <v>6.3173159999999999</v>
      </c>
      <c r="O130">
        <v>6.5478719999999999</v>
      </c>
      <c r="P130">
        <v>5.1427440000000004</v>
      </c>
      <c r="Q130">
        <v>6.2761570000000004</v>
      </c>
      <c r="R130">
        <v>6.749676</v>
      </c>
      <c r="S130">
        <v>7.5316669999999997</v>
      </c>
      <c r="T130">
        <v>7.2717299999999998</v>
      </c>
      <c r="U130">
        <v>6.1291979999999997</v>
      </c>
      <c r="V130">
        <v>7.6582509999999999</v>
      </c>
      <c r="W130">
        <v>7.1404100000000001</v>
      </c>
      <c r="X130">
        <v>6.8798779999999997</v>
      </c>
      <c r="Y130">
        <v>5.3157160000000001</v>
      </c>
      <c r="Z130">
        <v>8.2642950000000006</v>
      </c>
      <c r="AA130">
        <v>6.6213879999999996</v>
      </c>
      <c r="AB130">
        <v>6.4032580000000001</v>
      </c>
      <c r="AC130">
        <v>7.0795620000000001</v>
      </c>
      <c r="AD130">
        <v>3.3709880000000005</v>
      </c>
    </row>
    <row r="131" spans="1:30" x14ac:dyDescent="0.55000000000000004">
      <c r="A131" s="7" t="s">
        <v>447</v>
      </c>
      <c r="B131">
        <v>4.3958550000000001</v>
      </c>
      <c r="C131">
        <v>4.5143399999999998</v>
      </c>
      <c r="D131">
        <v>4.1078939999999999</v>
      </c>
      <c r="E131">
        <v>3.904747</v>
      </c>
      <c r="F131">
        <v>4.4378209999999996</v>
      </c>
      <c r="G131">
        <v>4.3251039999999996</v>
      </c>
      <c r="H131">
        <v>4.1934100000000001</v>
      </c>
      <c r="I131">
        <v>4.0534800000000004</v>
      </c>
      <c r="J131">
        <v>4.3076990000000004</v>
      </c>
      <c r="K131">
        <v>4.1169659999999997</v>
      </c>
      <c r="L131">
        <v>4.3648709999999999</v>
      </c>
      <c r="M131">
        <v>5.102646</v>
      </c>
      <c r="N131">
        <v>4.0082360000000001</v>
      </c>
      <c r="O131">
        <v>4.3462249999999996</v>
      </c>
      <c r="P131">
        <v>4.2016619999999998</v>
      </c>
      <c r="Q131">
        <v>4.6025229999999997</v>
      </c>
      <c r="R131">
        <v>4.3354150000000002</v>
      </c>
      <c r="S131">
        <v>4.0956970000000004</v>
      </c>
      <c r="T131">
        <v>5.2427609999999998</v>
      </c>
      <c r="U131">
        <v>4.40238</v>
      </c>
      <c r="V131">
        <v>4.1340339999999998</v>
      </c>
      <c r="W131">
        <v>4.3322339999999997</v>
      </c>
      <c r="X131">
        <v>4.5740160000000003</v>
      </c>
      <c r="Y131">
        <v>4.550897</v>
      </c>
      <c r="Z131">
        <v>5.0083690000000001</v>
      </c>
      <c r="AA131">
        <v>4.0864589999999996</v>
      </c>
      <c r="AB131">
        <v>7.2452389999999998</v>
      </c>
      <c r="AC131">
        <v>3.8808060000000002</v>
      </c>
      <c r="AD131">
        <v>3.3644329999999996</v>
      </c>
    </row>
    <row r="132" spans="1:30" x14ac:dyDescent="0.55000000000000004">
      <c r="A132" s="7" t="s">
        <v>53</v>
      </c>
      <c r="B132">
        <v>6.8485969999999998</v>
      </c>
      <c r="C132">
        <v>7.1018439999999998</v>
      </c>
      <c r="D132">
        <v>5.7693690000000002</v>
      </c>
      <c r="E132">
        <v>6.2859550000000004</v>
      </c>
      <c r="F132">
        <v>8.6179039999999993</v>
      </c>
      <c r="G132">
        <v>7.3738939999999999</v>
      </c>
      <c r="H132">
        <v>6.4703419999999996</v>
      </c>
      <c r="I132">
        <v>5.7320919999999997</v>
      </c>
      <c r="J132">
        <v>6.8981589999999997</v>
      </c>
      <c r="K132">
        <v>6.1581929999999998</v>
      </c>
      <c r="L132">
        <v>5.8553670000000002</v>
      </c>
      <c r="M132">
        <v>6.180104</v>
      </c>
      <c r="N132">
        <v>7.3630870000000002</v>
      </c>
      <c r="O132">
        <v>6.486415</v>
      </c>
      <c r="P132">
        <v>5.7252039999999997</v>
      </c>
      <c r="Q132">
        <v>7.7928059999999997</v>
      </c>
      <c r="R132">
        <v>7.7313039999999997</v>
      </c>
      <c r="S132">
        <v>5.5229249999999999</v>
      </c>
      <c r="T132">
        <v>5.6982660000000003</v>
      </c>
      <c r="U132">
        <v>6.2652330000000003</v>
      </c>
      <c r="V132">
        <v>6.277291</v>
      </c>
      <c r="W132">
        <v>7.410863</v>
      </c>
      <c r="X132">
        <v>5.2823079999999996</v>
      </c>
      <c r="Y132">
        <v>6.3425450000000003</v>
      </c>
      <c r="Z132">
        <v>7.548038</v>
      </c>
      <c r="AA132">
        <v>5.4675149999999997</v>
      </c>
      <c r="AB132">
        <v>6.3631190000000002</v>
      </c>
      <c r="AC132">
        <v>6.1357369999999998</v>
      </c>
      <c r="AD132">
        <v>3.3355959999999998</v>
      </c>
    </row>
    <row r="133" spans="1:30" x14ac:dyDescent="0.55000000000000004">
      <c r="A133" s="7" t="s">
        <v>585</v>
      </c>
      <c r="B133">
        <v>9.3636920000000003</v>
      </c>
      <c r="C133">
        <v>9.1912800000000008</v>
      </c>
      <c r="D133">
        <v>9.5882240000000003</v>
      </c>
      <c r="E133">
        <v>9.4053210000000007</v>
      </c>
      <c r="F133">
        <v>9.5517179999999993</v>
      </c>
      <c r="G133">
        <v>9.0174920000000007</v>
      </c>
      <c r="H133">
        <v>7.8084280000000001</v>
      </c>
      <c r="I133">
        <v>10.626799999999999</v>
      </c>
      <c r="J133">
        <v>11.12143</v>
      </c>
      <c r="K133">
        <v>9.6764969999999995</v>
      </c>
      <c r="L133">
        <v>9.0411760000000001</v>
      </c>
      <c r="M133">
        <v>10.040620000000001</v>
      </c>
      <c r="N133">
        <v>9.8469669999999994</v>
      </c>
      <c r="O133">
        <v>9.7321329999999993</v>
      </c>
      <c r="P133">
        <v>8.9968190000000003</v>
      </c>
      <c r="Q133">
        <v>9.6388510000000007</v>
      </c>
      <c r="R133">
        <v>9.8688070000000003</v>
      </c>
      <c r="S133">
        <v>9.3105930000000008</v>
      </c>
      <c r="T133">
        <v>9.6548320000000007</v>
      </c>
      <c r="U133">
        <v>8.4289380000000005</v>
      </c>
      <c r="V133">
        <v>9.9951919999999994</v>
      </c>
      <c r="W133">
        <v>9.763719</v>
      </c>
      <c r="X133">
        <v>10.056430000000001</v>
      </c>
      <c r="Y133">
        <v>8.9032160000000005</v>
      </c>
      <c r="Z133">
        <v>10.186769999999999</v>
      </c>
      <c r="AA133">
        <v>8.3861349999999995</v>
      </c>
      <c r="AB133">
        <v>9.3860580000000002</v>
      </c>
      <c r="AC133">
        <v>8.9655919999999991</v>
      </c>
      <c r="AD133">
        <v>3.313002</v>
      </c>
    </row>
    <row r="134" spans="1:30" x14ac:dyDescent="0.55000000000000004">
      <c r="A134" s="7" t="s">
        <v>475</v>
      </c>
      <c r="B134">
        <v>5.9848369999999997</v>
      </c>
      <c r="C134">
        <v>5.5389670000000004</v>
      </c>
      <c r="D134">
        <v>6.6949680000000003</v>
      </c>
      <c r="E134">
        <v>5.7285320000000004</v>
      </c>
      <c r="F134">
        <v>5.441961</v>
      </c>
      <c r="G134">
        <v>5.760999</v>
      </c>
      <c r="H134">
        <v>5.4003129999999997</v>
      </c>
      <c r="I134">
        <v>5.5949090000000004</v>
      </c>
      <c r="J134">
        <v>7.9880890000000004</v>
      </c>
      <c r="K134">
        <v>5.1512010000000004</v>
      </c>
      <c r="L134">
        <v>6.1709620000000003</v>
      </c>
      <c r="M134">
        <v>6.3370480000000002</v>
      </c>
      <c r="N134">
        <v>6.2971659999999998</v>
      </c>
      <c r="O134">
        <v>5.6029850000000003</v>
      </c>
      <c r="P134">
        <v>5.9095969999999998</v>
      </c>
      <c r="Q134">
        <v>5.6816079999999998</v>
      </c>
      <c r="R134">
        <v>5.7601199999999997</v>
      </c>
      <c r="S134">
        <v>5.3249449999999996</v>
      </c>
      <c r="T134">
        <v>5.7478930000000004</v>
      </c>
      <c r="U134">
        <v>5.9082140000000001</v>
      </c>
      <c r="V134">
        <v>4.6788340000000002</v>
      </c>
      <c r="W134">
        <v>5.8197270000000003</v>
      </c>
      <c r="X134">
        <v>6.3799830000000002</v>
      </c>
      <c r="Y134">
        <v>6.0052320000000003</v>
      </c>
      <c r="Z134">
        <v>5.3314839999999997</v>
      </c>
      <c r="AA134">
        <v>5.3551510000000002</v>
      </c>
      <c r="AB134">
        <v>4.9695720000000003</v>
      </c>
      <c r="AC134">
        <v>5.8271499999999996</v>
      </c>
      <c r="AD134">
        <v>3.3092550000000003</v>
      </c>
    </row>
    <row r="135" spans="1:30" x14ac:dyDescent="0.55000000000000004">
      <c r="A135" s="7" t="s">
        <v>226</v>
      </c>
      <c r="B135">
        <v>4.1578309999999998</v>
      </c>
      <c r="C135">
        <v>4.1444609999999997</v>
      </c>
      <c r="D135">
        <v>3.8786999999999998</v>
      </c>
      <c r="E135">
        <v>5.8907540000000003</v>
      </c>
      <c r="F135">
        <v>4.0894539999999999</v>
      </c>
      <c r="G135">
        <v>4.0518359999999998</v>
      </c>
      <c r="H135">
        <v>4.2904169999999997</v>
      </c>
      <c r="I135">
        <v>3.9075340000000001</v>
      </c>
      <c r="J135">
        <v>4.5663629999999999</v>
      </c>
      <c r="K135">
        <v>5.9261520000000001</v>
      </c>
      <c r="L135">
        <v>4.6604369999999999</v>
      </c>
      <c r="M135">
        <v>3.7754569999999998</v>
      </c>
      <c r="N135">
        <v>3.9177309999999999</v>
      </c>
      <c r="O135">
        <v>4.3239020000000004</v>
      </c>
      <c r="P135">
        <v>4.1902470000000003</v>
      </c>
      <c r="Q135">
        <v>4.0860149999999997</v>
      </c>
      <c r="R135">
        <v>4.2095349999999998</v>
      </c>
      <c r="S135">
        <v>4.0526010000000001</v>
      </c>
      <c r="T135">
        <v>4.4073669999999998</v>
      </c>
      <c r="U135">
        <v>7.0517269999999996</v>
      </c>
      <c r="V135">
        <v>3.9003480000000001</v>
      </c>
      <c r="W135">
        <v>4.16676</v>
      </c>
      <c r="X135">
        <v>4.1606509999999997</v>
      </c>
      <c r="Y135">
        <v>4.1612340000000003</v>
      </c>
      <c r="Z135">
        <v>4.2246769999999998</v>
      </c>
      <c r="AA135">
        <v>4.0170529999999998</v>
      </c>
      <c r="AB135">
        <v>3.8793489999999999</v>
      </c>
      <c r="AC135">
        <v>6.8781460000000001</v>
      </c>
      <c r="AD135">
        <v>3.2762699999999998</v>
      </c>
    </row>
    <row r="136" spans="1:30" x14ac:dyDescent="0.55000000000000004">
      <c r="A136" s="7" t="s">
        <v>429</v>
      </c>
      <c r="B136">
        <v>10.30486</v>
      </c>
      <c r="C136">
        <v>8.5232460000000003</v>
      </c>
      <c r="D136">
        <v>10.075519999999999</v>
      </c>
      <c r="E136">
        <v>9.0211729999999992</v>
      </c>
      <c r="F136">
        <v>9.2889400000000002</v>
      </c>
      <c r="G136">
        <v>9.6160720000000008</v>
      </c>
      <c r="H136">
        <v>8.3129240000000006</v>
      </c>
      <c r="I136">
        <v>8.8981829999999995</v>
      </c>
      <c r="J136">
        <v>9.3154990000000009</v>
      </c>
      <c r="K136">
        <v>9.7765769999999996</v>
      </c>
      <c r="L136">
        <v>10.0044</v>
      </c>
      <c r="M136">
        <v>9.1948450000000008</v>
      </c>
      <c r="N136">
        <v>8.5793890000000008</v>
      </c>
      <c r="O136">
        <v>8.3357030000000005</v>
      </c>
      <c r="P136">
        <v>9.3585200000000004</v>
      </c>
      <c r="Q136">
        <v>8.9574759999999998</v>
      </c>
      <c r="R136">
        <v>8.8556039999999996</v>
      </c>
      <c r="S136">
        <v>7.056495</v>
      </c>
      <c r="T136">
        <v>7.8315720000000004</v>
      </c>
      <c r="U136">
        <v>8.3369490000000006</v>
      </c>
      <c r="V136">
        <v>9.8560090000000002</v>
      </c>
      <c r="W136">
        <v>8.8028019999999998</v>
      </c>
      <c r="X136">
        <v>9.2516909999999992</v>
      </c>
      <c r="Y136">
        <v>9.3082370000000001</v>
      </c>
      <c r="Z136">
        <v>9.2257010000000008</v>
      </c>
      <c r="AA136">
        <v>7.9808969999999997</v>
      </c>
      <c r="AB136">
        <v>8.1810700000000001</v>
      </c>
      <c r="AC136">
        <v>9.3860170000000007</v>
      </c>
      <c r="AD136">
        <v>3.2483649999999997</v>
      </c>
    </row>
    <row r="137" spans="1:30" x14ac:dyDescent="0.55000000000000004">
      <c r="A137" s="7" t="s">
        <v>471</v>
      </c>
      <c r="B137">
        <v>8.2969830000000009</v>
      </c>
      <c r="C137">
        <v>9.2759309999999999</v>
      </c>
      <c r="D137">
        <v>8.6148220000000002</v>
      </c>
      <c r="E137">
        <v>9.4269909999999992</v>
      </c>
      <c r="F137">
        <v>9.4236719999999998</v>
      </c>
      <c r="G137">
        <v>8.4645539999999997</v>
      </c>
      <c r="H137">
        <v>9.6898510000000009</v>
      </c>
      <c r="I137">
        <v>9.6578879999999998</v>
      </c>
      <c r="J137">
        <v>8.9926150000000007</v>
      </c>
      <c r="K137">
        <v>8.2943979999999993</v>
      </c>
      <c r="L137">
        <v>7.5576600000000003</v>
      </c>
      <c r="M137">
        <v>8.2424090000000003</v>
      </c>
      <c r="N137">
        <v>8.8199339999999999</v>
      </c>
      <c r="O137">
        <v>10.798769999999999</v>
      </c>
      <c r="P137">
        <v>8.7449169999999992</v>
      </c>
      <c r="Q137">
        <v>8.1011819999999997</v>
      </c>
      <c r="R137">
        <v>10.70778</v>
      </c>
      <c r="S137">
        <v>8.5022079999999995</v>
      </c>
      <c r="T137">
        <v>8.7489279999999994</v>
      </c>
      <c r="U137">
        <v>9.0876230000000007</v>
      </c>
      <c r="V137">
        <v>7.6685850000000002</v>
      </c>
      <c r="W137">
        <v>10.461320000000001</v>
      </c>
      <c r="X137">
        <v>8.9066840000000003</v>
      </c>
      <c r="Y137">
        <v>8.1969159999999999</v>
      </c>
      <c r="Z137">
        <v>8.9098679999999995</v>
      </c>
      <c r="AA137">
        <v>9.4590300000000003</v>
      </c>
      <c r="AB137">
        <v>9.5334210000000006</v>
      </c>
      <c r="AC137">
        <v>8.4685279999999992</v>
      </c>
      <c r="AD137">
        <v>3.241109999999999</v>
      </c>
    </row>
    <row r="138" spans="1:30" x14ac:dyDescent="0.55000000000000004">
      <c r="A138" s="7" t="s">
        <v>130</v>
      </c>
      <c r="B138">
        <v>4.1077070000000004</v>
      </c>
      <c r="C138">
        <v>4.362819</v>
      </c>
      <c r="D138">
        <v>4.6509520000000002</v>
      </c>
      <c r="E138">
        <v>4.2935610000000004</v>
      </c>
      <c r="F138">
        <v>4.8128710000000003</v>
      </c>
      <c r="G138">
        <v>5.533398</v>
      </c>
      <c r="H138">
        <v>4.0544440000000002</v>
      </c>
      <c r="I138">
        <v>4.5451519999999999</v>
      </c>
      <c r="J138">
        <v>3.989249</v>
      </c>
      <c r="K138">
        <v>3.9825780000000002</v>
      </c>
      <c r="L138">
        <v>4.1605210000000001</v>
      </c>
      <c r="M138">
        <v>4.9636740000000001</v>
      </c>
      <c r="N138">
        <v>4.7964029999999998</v>
      </c>
      <c r="O138">
        <v>4.5171450000000002</v>
      </c>
      <c r="P138">
        <v>4.2337239999999996</v>
      </c>
      <c r="Q138">
        <v>4.451244</v>
      </c>
      <c r="R138">
        <v>4.3349399999999996</v>
      </c>
      <c r="S138">
        <v>4.3689080000000002</v>
      </c>
      <c r="T138">
        <v>4.3683290000000001</v>
      </c>
      <c r="U138">
        <v>4.7920949999999998</v>
      </c>
      <c r="V138">
        <v>4.1472249999999997</v>
      </c>
      <c r="W138">
        <v>4.43086</v>
      </c>
      <c r="X138">
        <v>5.5554030000000001</v>
      </c>
      <c r="Y138">
        <v>4.8154310000000002</v>
      </c>
      <c r="Z138">
        <v>4.8534610000000002</v>
      </c>
      <c r="AA138">
        <v>4.0240010000000002</v>
      </c>
      <c r="AB138">
        <v>7.2198140000000004</v>
      </c>
      <c r="AC138">
        <v>5.7680819999999997</v>
      </c>
      <c r="AD138">
        <v>3.2372360000000002</v>
      </c>
    </row>
    <row r="139" spans="1:30" x14ac:dyDescent="0.55000000000000004">
      <c r="A139" s="7" t="s">
        <v>341</v>
      </c>
      <c r="B139">
        <v>8.879486</v>
      </c>
      <c r="C139">
        <v>8.0391980000000007</v>
      </c>
      <c r="D139">
        <v>8.2892530000000004</v>
      </c>
      <c r="E139">
        <v>9.0129859999999997</v>
      </c>
      <c r="F139">
        <v>7.7839049999999999</v>
      </c>
      <c r="G139">
        <v>7.9833790000000002</v>
      </c>
      <c r="H139">
        <v>8.2392570000000003</v>
      </c>
      <c r="I139">
        <v>7.5294850000000002</v>
      </c>
      <c r="J139">
        <v>9.9344629999999992</v>
      </c>
      <c r="K139">
        <v>7.9270709999999998</v>
      </c>
      <c r="L139">
        <v>8.0980120000000007</v>
      </c>
      <c r="M139">
        <v>6.7128160000000001</v>
      </c>
      <c r="N139">
        <v>7.0031619999999997</v>
      </c>
      <c r="O139">
        <v>7.9759029999999997</v>
      </c>
      <c r="P139">
        <v>8.8761050000000008</v>
      </c>
      <c r="Q139">
        <v>7.0506869999999999</v>
      </c>
      <c r="R139">
        <v>8.7217210000000005</v>
      </c>
      <c r="S139">
        <v>8.0696969999999997</v>
      </c>
      <c r="T139">
        <v>8.1194430000000004</v>
      </c>
      <c r="U139">
        <v>8.2625589999999995</v>
      </c>
      <c r="V139">
        <v>9.1203029999999998</v>
      </c>
      <c r="W139">
        <v>8.0099409999999995</v>
      </c>
      <c r="X139">
        <v>8.6568070000000006</v>
      </c>
      <c r="Y139">
        <v>7.9013229999999997</v>
      </c>
      <c r="Z139">
        <v>7.7870660000000003</v>
      </c>
      <c r="AA139">
        <v>8.3318250000000003</v>
      </c>
      <c r="AB139">
        <v>7.8870880000000003</v>
      </c>
      <c r="AC139">
        <v>8.7332739999999998</v>
      </c>
      <c r="AD139">
        <v>3.221646999999999</v>
      </c>
    </row>
    <row r="140" spans="1:30" x14ac:dyDescent="0.55000000000000004">
      <c r="A140" s="7" t="s">
        <v>388</v>
      </c>
      <c r="B140">
        <v>6.5805490000000004</v>
      </c>
      <c r="C140">
        <v>7.3285819999999999</v>
      </c>
      <c r="D140">
        <v>6.2521149999999999</v>
      </c>
      <c r="E140">
        <v>7.505198</v>
      </c>
      <c r="F140">
        <v>7.7731070000000004</v>
      </c>
      <c r="G140">
        <v>6.0076879999999999</v>
      </c>
      <c r="H140">
        <v>7.291652</v>
      </c>
      <c r="I140">
        <v>6.8710170000000002</v>
      </c>
      <c r="J140">
        <v>6.9504910000000004</v>
      </c>
      <c r="K140">
        <v>7.1769629999999998</v>
      </c>
      <c r="L140">
        <v>7.6465360000000002</v>
      </c>
      <c r="M140">
        <v>7.7709630000000001</v>
      </c>
      <c r="N140">
        <v>6.8087710000000001</v>
      </c>
      <c r="O140">
        <v>8.8189600000000006</v>
      </c>
      <c r="P140">
        <v>7.4248120000000002</v>
      </c>
      <c r="Q140">
        <v>7.0915319999999999</v>
      </c>
      <c r="R140">
        <v>7.1490080000000003</v>
      </c>
      <c r="S140">
        <v>8.8635509999999993</v>
      </c>
      <c r="T140">
        <v>7.5808970000000002</v>
      </c>
      <c r="U140">
        <v>5.6438930000000003</v>
      </c>
      <c r="V140">
        <v>7.0098200000000004</v>
      </c>
      <c r="W140">
        <v>6.0825849999999999</v>
      </c>
      <c r="X140">
        <v>7.0471019999999998</v>
      </c>
      <c r="Y140">
        <v>6.2334040000000002</v>
      </c>
      <c r="Z140">
        <v>7.6021340000000004</v>
      </c>
      <c r="AA140">
        <v>7.3890520000000004</v>
      </c>
      <c r="AB140">
        <v>6.3132820000000001</v>
      </c>
      <c r="AC140">
        <v>6.8324290000000003</v>
      </c>
      <c r="AD140">
        <v>3.219657999999999</v>
      </c>
    </row>
    <row r="141" spans="1:30" x14ac:dyDescent="0.55000000000000004">
      <c r="A141" s="7" t="s">
        <v>101</v>
      </c>
      <c r="B141">
        <v>7.6082809999999998</v>
      </c>
      <c r="C141">
        <v>6.0575929999999998</v>
      </c>
      <c r="D141">
        <v>5.9256390000000003</v>
      </c>
      <c r="E141">
        <v>6.8675600000000001</v>
      </c>
      <c r="F141">
        <v>6.7239380000000004</v>
      </c>
      <c r="G141">
        <v>6.7789479999999998</v>
      </c>
      <c r="H141">
        <v>5.7225190000000001</v>
      </c>
      <c r="I141">
        <v>6.4509270000000001</v>
      </c>
      <c r="J141">
        <v>6.5544120000000001</v>
      </c>
      <c r="K141">
        <v>6.0287800000000002</v>
      </c>
      <c r="L141">
        <v>6.1890559999999999</v>
      </c>
      <c r="M141">
        <v>5.3036940000000001</v>
      </c>
      <c r="N141">
        <v>7.4270649999999998</v>
      </c>
      <c r="O141">
        <v>6.6748430000000001</v>
      </c>
      <c r="P141">
        <v>7.1427800000000001</v>
      </c>
      <c r="Q141">
        <v>8.4704979999999992</v>
      </c>
      <c r="R141">
        <v>6.3909919999999998</v>
      </c>
      <c r="S141">
        <v>6.2972239999999999</v>
      </c>
      <c r="T141">
        <v>5.8695490000000001</v>
      </c>
      <c r="U141">
        <v>5.7140149999999998</v>
      </c>
      <c r="V141">
        <v>6.5427410000000004</v>
      </c>
      <c r="W141">
        <v>6.3610670000000002</v>
      </c>
      <c r="X141">
        <v>5.6541259999999998</v>
      </c>
      <c r="Y141">
        <v>6.5978899999999996</v>
      </c>
      <c r="Z141">
        <v>8.1468659999999993</v>
      </c>
      <c r="AA141">
        <v>6.4432939999999999</v>
      </c>
      <c r="AB141">
        <v>5.7957700000000001</v>
      </c>
      <c r="AC141">
        <v>5.2813460000000001</v>
      </c>
      <c r="AD141">
        <v>3.1891519999999991</v>
      </c>
    </row>
    <row r="142" spans="1:30" x14ac:dyDescent="0.55000000000000004">
      <c r="A142" s="7" t="s">
        <v>280</v>
      </c>
      <c r="B142">
        <v>8.5841329999999996</v>
      </c>
      <c r="C142">
        <v>9.4290199999999995</v>
      </c>
      <c r="D142">
        <v>9.8197399999999995</v>
      </c>
      <c r="E142">
        <v>9.097232</v>
      </c>
      <c r="F142">
        <v>8.6670320000000007</v>
      </c>
      <c r="G142">
        <v>8.483117</v>
      </c>
      <c r="H142">
        <v>10.77908</v>
      </c>
      <c r="I142">
        <v>8.6343019999999999</v>
      </c>
      <c r="J142">
        <v>7.5975250000000001</v>
      </c>
      <c r="K142">
        <v>8.8529129999999991</v>
      </c>
      <c r="L142">
        <v>9.4801140000000004</v>
      </c>
      <c r="M142">
        <v>8.877713</v>
      </c>
      <c r="N142">
        <v>8.9551879999999997</v>
      </c>
      <c r="O142">
        <v>9.6380180000000006</v>
      </c>
      <c r="P142">
        <v>8.7977849999999993</v>
      </c>
      <c r="Q142">
        <v>8.6518200000000007</v>
      </c>
      <c r="R142">
        <v>10.185700000000001</v>
      </c>
      <c r="S142">
        <v>8.7188680000000005</v>
      </c>
      <c r="T142">
        <v>9.0856370000000002</v>
      </c>
      <c r="U142">
        <v>9.383972</v>
      </c>
      <c r="V142">
        <v>8.0774749999999997</v>
      </c>
      <c r="W142">
        <v>10.34369</v>
      </c>
      <c r="X142">
        <v>10.366619999999999</v>
      </c>
      <c r="Y142">
        <v>8.8325949999999995</v>
      </c>
      <c r="Z142">
        <v>8.4722249999999999</v>
      </c>
      <c r="AA142">
        <v>9.7830849999999998</v>
      </c>
      <c r="AB142">
        <v>9.0414189999999994</v>
      </c>
      <c r="AC142">
        <v>9.6427549999999993</v>
      </c>
      <c r="AD142">
        <v>3.1815550000000004</v>
      </c>
    </row>
    <row r="143" spans="1:30" x14ac:dyDescent="0.55000000000000004">
      <c r="A143" s="7" t="s">
        <v>479</v>
      </c>
      <c r="B143">
        <v>3.9949400000000002</v>
      </c>
      <c r="C143">
        <v>4.0939779999999999</v>
      </c>
      <c r="D143">
        <v>4.0305109999999997</v>
      </c>
      <c r="E143">
        <v>3.708723</v>
      </c>
      <c r="F143">
        <v>3.7918530000000001</v>
      </c>
      <c r="G143">
        <v>3.9885679999999999</v>
      </c>
      <c r="H143">
        <v>6.850333</v>
      </c>
      <c r="I143">
        <v>3.7432989999999999</v>
      </c>
      <c r="J143">
        <v>4.2503529999999996</v>
      </c>
      <c r="K143">
        <v>5.4885080000000004</v>
      </c>
      <c r="L143">
        <v>3.9740060000000001</v>
      </c>
      <c r="M143">
        <v>4.0204890000000004</v>
      </c>
      <c r="N143">
        <v>3.8047080000000002</v>
      </c>
      <c r="O143">
        <v>3.7372339999999999</v>
      </c>
      <c r="P143">
        <v>4.1327249999999998</v>
      </c>
      <c r="Q143">
        <v>4.0625260000000001</v>
      </c>
      <c r="R143">
        <v>3.9380609999999998</v>
      </c>
      <c r="S143">
        <v>5.8563029999999996</v>
      </c>
      <c r="T143">
        <v>3.8987449999999999</v>
      </c>
      <c r="U143">
        <v>3.7678419999999999</v>
      </c>
      <c r="V143">
        <v>4.0402490000000002</v>
      </c>
      <c r="W143">
        <v>3.9213900000000002</v>
      </c>
      <c r="X143">
        <v>4.0517979999999998</v>
      </c>
      <c r="Y143">
        <v>3.8245110000000002</v>
      </c>
      <c r="Z143">
        <v>3.7100300000000002</v>
      </c>
      <c r="AA143">
        <v>4.3941059999999998</v>
      </c>
      <c r="AB143">
        <v>3.6777690000000001</v>
      </c>
      <c r="AC143">
        <v>3.962777</v>
      </c>
      <c r="AD143">
        <v>3.1725639999999999</v>
      </c>
    </row>
    <row r="144" spans="1:30" x14ac:dyDescent="0.55000000000000004">
      <c r="A144" s="7" t="s">
        <v>410</v>
      </c>
      <c r="B144">
        <v>7.3188589999999998</v>
      </c>
      <c r="C144">
        <v>5.6983920000000001</v>
      </c>
      <c r="D144">
        <v>6.4350269999999998</v>
      </c>
      <c r="E144">
        <v>7.8963070000000002</v>
      </c>
      <c r="F144">
        <v>6.8384799999999997</v>
      </c>
      <c r="G144">
        <v>6.0911879999999998</v>
      </c>
      <c r="H144">
        <v>6.6586699999999999</v>
      </c>
      <c r="I144">
        <v>6.7368800000000002</v>
      </c>
      <c r="J144">
        <v>6.0724229999999997</v>
      </c>
      <c r="K144">
        <v>6.5797299999999996</v>
      </c>
      <c r="L144">
        <v>6.6032000000000002</v>
      </c>
      <c r="M144">
        <v>5.0758590000000003</v>
      </c>
      <c r="N144">
        <v>5.5081189999999998</v>
      </c>
      <c r="O144">
        <v>6.5307240000000002</v>
      </c>
      <c r="P144">
        <v>6.9130589999999996</v>
      </c>
      <c r="Q144">
        <v>6.8651689999999999</v>
      </c>
      <c r="R144">
        <v>6.9565659999999996</v>
      </c>
      <c r="S144">
        <v>4.7317549999999997</v>
      </c>
      <c r="T144">
        <v>5.6208159999999996</v>
      </c>
      <c r="U144">
        <v>6.3034869999999996</v>
      </c>
      <c r="V144">
        <v>6.2107239999999999</v>
      </c>
      <c r="W144">
        <v>5.8729189999999996</v>
      </c>
      <c r="X144">
        <v>5.8648610000000003</v>
      </c>
      <c r="Y144">
        <v>5.3391719999999996</v>
      </c>
      <c r="Z144">
        <v>4.8919189999999997</v>
      </c>
      <c r="AA144">
        <v>6.2674089999999998</v>
      </c>
      <c r="AB144">
        <v>7.041633</v>
      </c>
      <c r="AC144">
        <v>6.7337720000000001</v>
      </c>
      <c r="AD144">
        <v>3.1645520000000005</v>
      </c>
    </row>
    <row r="145" spans="1:30" x14ac:dyDescent="0.55000000000000004">
      <c r="A145" s="7" t="s">
        <v>552</v>
      </c>
      <c r="B145">
        <v>7.1688770000000002</v>
      </c>
      <c r="C145">
        <v>7.958609</v>
      </c>
      <c r="D145">
        <v>6.5709900000000001</v>
      </c>
      <c r="E145">
        <v>6.8564259999999999</v>
      </c>
      <c r="F145">
        <v>6.1806029999999996</v>
      </c>
      <c r="G145">
        <v>7.1790539999999998</v>
      </c>
      <c r="H145">
        <v>6.7480440000000002</v>
      </c>
      <c r="I145">
        <v>6.5473249999999998</v>
      </c>
      <c r="J145">
        <v>7.5580679999999996</v>
      </c>
      <c r="K145">
        <v>6.7908780000000002</v>
      </c>
      <c r="L145">
        <v>7.3399939999999999</v>
      </c>
      <c r="M145">
        <v>7.3201260000000001</v>
      </c>
      <c r="N145">
        <v>6.8434109999999997</v>
      </c>
      <c r="O145">
        <v>6.6673090000000004</v>
      </c>
      <c r="P145">
        <v>7.1656000000000004</v>
      </c>
      <c r="Q145">
        <v>6.6345210000000003</v>
      </c>
      <c r="R145">
        <v>6.5315890000000003</v>
      </c>
      <c r="S145">
        <v>9.3384850000000004</v>
      </c>
      <c r="T145">
        <v>7.2921170000000002</v>
      </c>
      <c r="U145">
        <v>8.7321980000000003</v>
      </c>
      <c r="V145">
        <v>6.9803410000000001</v>
      </c>
      <c r="W145">
        <v>6.9914550000000002</v>
      </c>
      <c r="X145">
        <v>6.4755839999999996</v>
      </c>
      <c r="Y145">
        <v>7.1596209999999996</v>
      </c>
      <c r="Z145">
        <v>6.81731</v>
      </c>
      <c r="AA145">
        <v>6.8034169999999996</v>
      </c>
      <c r="AB145">
        <v>6.9394850000000003</v>
      </c>
      <c r="AC145">
        <v>7.2445959999999996</v>
      </c>
      <c r="AD145">
        <v>3.1578820000000007</v>
      </c>
    </row>
    <row r="146" spans="1:30" x14ac:dyDescent="0.55000000000000004">
      <c r="A146" s="7" t="s">
        <v>405</v>
      </c>
      <c r="B146">
        <v>10.78984</v>
      </c>
      <c r="C146">
        <v>9.0206660000000003</v>
      </c>
      <c r="D146">
        <v>11.423909999999999</v>
      </c>
      <c r="E146">
        <v>11.31762</v>
      </c>
      <c r="F146">
        <v>11.0975</v>
      </c>
      <c r="G146">
        <v>10.88898</v>
      </c>
      <c r="H146">
        <v>10.68106</v>
      </c>
      <c r="I146">
        <v>9.6618250000000003</v>
      </c>
      <c r="J146">
        <v>10.43285</v>
      </c>
      <c r="K146">
        <v>10.43378</v>
      </c>
      <c r="L146">
        <v>11.09102</v>
      </c>
      <c r="M146">
        <v>10.862869999999999</v>
      </c>
      <c r="N146">
        <v>11.355420000000001</v>
      </c>
      <c r="O146">
        <v>12.01423</v>
      </c>
      <c r="P146">
        <v>10.92882</v>
      </c>
      <c r="Q146">
        <v>11.37828</v>
      </c>
      <c r="R146">
        <v>11.076890000000001</v>
      </c>
      <c r="S146">
        <v>10.282</v>
      </c>
      <c r="T146">
        <v>11.494210000000001</v>
      </c>
      <c r="U146">
        <v>10.57386</v>
      </c>
      <c r="V146">
        <v>10.413460000000001</v>
      </c>
      <c r="W146">
        <v>11.05242</v>
      </c>
      <c r="X146">
        <v>11.67299</v>
      </c>
      <c r="Y146">
        <v>8.8588419999999992</v>
      </c>
      <c r="Z146">
        <v>9.9232669999999992</v>
      </c>
      <c r="AA146">
        <v>9.2404399999999995</v>
      </c>
      <c r="AB146">
        <v>11.70697</v>
      </c>
      <c r="AC146">
        <v>11.186120000000001</v>
      </c>
      <c r="AD146">
        <v>3.1553880000000003</v>
      </c>
    </row>
    <row r="147" spans="1:30" x14ac:dyDescent="0.55000000000000004">
      <c r="A147" s="7" t="s">
        <v>541</v>
      </c>
      <c r="B147">
        <v>8.3160769999999999</v>
      </c>
      <c r="C147">
        <v>9.8668180000000003</v>
      </c>
      <c r="D147">
        <v>9.4380780000000009</v>
      </c>
      <c r="E147">
        <v>7.5783659999999999</v>
      </c>
      <c r="F147">
        <v>8.7572989999999997</v>
      </c>
      <c r="G147">
        <v>9.0262560000000001</v>
      </c>
      <c r="H147">
        <v>8.7584180000000007</v>
      </c>
      <c r="I147">
        <v>6.8352690000000003</v>
      </c>
      <c r="J147">
        <v>8.6400780000000008</v>
      </c>
      <c r="K147">
        <v>8.9701260000000005</v>
      </c>
      <c r="L147">
        <v>9.0028570000000006</v>
      </c>
      <c r="M147">
        <v>9.0973980000000001</v>
      </c>
      <c r="N147">
        <v>8.2771109999999997</v>
      </c>
      <c r="O147">
        <v>7.7289700000000003</v>
      </c>
      <c r="P147">
        <v>8.2376799999999992</v>
      </c>
      <c r="Q147">
        <v>9.1125799999999995</v>
      </c>
      <c r="R147">
        <v>9.5296020000000006</v>
      </c>
      <c r="S147">
        <v>8.7616049999999994</v>
      </c>
      <c r="T147">
        <v>9.9808160000000008</v>
      </c>
      <c r="U147">
        <v>8.6104160000000007</v>
      </c>
      <c r="V147">
        <v>9.3418960000000002</v>
      </c>
      <c r="W147">
        <v>9.2305399999999995</v>
      </c>
      <c r="X147">
        <v>8.7049199999999995</v>
      </c>
      <c r="Y147">
        <v>7.7437170000000002</v>
      </c>
      <c r="Z147">
        <v>7.6484759999999996</v>
      </c>
      <c r="AA147">
        <v>8.3878880000000002</v>
      </c>
      <c r="AB147">
        <v>9.3307020000000005</v>
      </c>
      <c r="AC147">
        <v>8.873405</v>
      </c>
      <c r="AD147">
        <v>3.1455470000000005</v>
      </c>
    </row>
    <row r="148" spans="1:30" x14ac:dyDescent="0.55000000000000004">
      <c r="A148" s="7" t="s">
        <v>382</v>
      </c>
      <c r="B148">
        <v>7.7107260000000002</v>
      </c>
      <c r="C148">
        <v>6.6223159999999996</v>
      </c>
      <c r="D148">
        <v>6.6901979999999996</v>
      </c>
      <c r="E148">
        <v>7.450755</v>
      </c>
      <c r="F148">
        <v>7.4328050000000001</v>
      </c>
      <c r="G148">
        <v>7.6167439999999997</v>
      </c>
      <c r="H148">
        <v>8.2605489999999993</v>
      </c>
      <c r="I148">
        <v>5.4470179999999999</v>
      </c>
      <c r="J148">
        <v>6.4417270000000002</v>
      </c>
      <c r="K148">
        <v>7.3508050000000003</v>
      </c>
      <c r="L148">
        <v>7.0259809999999998</v>
      </c>
      <c r="M148">
        <v>7.6425510000000001</v>
      </c>
      <c r="N148">
        <v>7.483066</v>
      </c>
      <c r="O148">
        <v>8.1527290000000008</v>
      </c>
      <c r="P148">
        <v>7.6552110000000004</v>
      </c>
      <c r="Q148">
        <v>7.6212150000000003</v>
      </c>
      <c r="R148">
        <v>7.3131979999999999</v>
      </c>
      <c r="S148">
        <v>7.836786</v>
      </c>
      <c r="T148">
        <v>7.8373280000000003</v>
      </c>
      <c r="U148">
        <v>7.4662309999999996</v>
      </c>
      <c r="V148">
        <v>8.1218050000000002</v>
      </c>
      <c r="W148">
        <v>7.4429319999999999</v>
      </c>
      <c r="X148">
        <v>7.0170760000000003</v>
      </c>
      <c r="Y148">
        <v>7.9403670000000002</v>
      </c>
      <c r="Z148">
        <v>8.3259790000000002</v>
      </c>
      <c r="AA148">
        <v>8.5917069999999995</v>
      </c>
      <c r="AB148">
        <v>7.8048260000000003</v>
      </c>
      <c r="AC148">
        <v>7.9299470000000003</v>
      </c>
      <c r="AD148">
        <v>3.1446889999999996</v>
      </c>
    </row>
    <row r="149" spans="1:30" x14ac:dyDescent="0.55000000000000004">
      <c r="A149" s="7" t="s">
        <v>423</v>
      </c>
      <c r="B149">
        <v>6.8667600000000002</v>
      </c>
      <c r="C149">
        <v>7.4859989999999996</v>
      </c>
      <c r="D149">
        <v>8.2373410000000007</v>
      </c>
      <c r="E149">
        <v>9.0094820000000002</v>
      </c>
      <c r="F149">
        <v>8.5704349999999998</v>
      </c>
      <c r="G149">
        <v>7.3240689999999997</v>
      </c>
      <c r="H149">
        <v>7.7575139999999996</v>
      </c>
      <c r="I149">
        <v>8.4729139999999994</v>
      </c>
      <c r="J149">
        <v>7.8680130000000004</v>
      </c>
      <c r="K149">
        <v>7.2363999999999997</v>
      </c>
      <c r="L149">
        <v>8.5430609999999998</v>
      </c>
      <c r="M149">
        <v>8.8188879999999994</v>
      </c>
      <c r="N149">
        <v>7.5871310000000003</v>
      </c>
      <c r="O149">
        <v>8.6952540000000003</v>
      </c>
      <c r="P149">
        <v>7.3622990000000001</v>
      </c>
      <c r="Q149">
        <v>6.8832469999999999</v>
      </c>
      <c r="R149">
        <v>8.5594199999999994</v>
      </c>
      <c r="S149">
        <v>8.842492</v>
      </c>
      <c r="T149">
        <v>8.6838700000000006</v>
      </c>
      <c r="U149">
        <v>10.000540000000001</v>
      </c>
      <c r="V149">
        <v>7.4507240000000001</v>
      </c>
      <c r="W149">
        <v>8.409592</v>
      </c>
      <c r="X149">
        <v>9.5352999999999994</v>
      </c>
      <c r="Y149">
        <v>6.8616029999999997</v>
      </c>
      <c r="Z149">
        <v>8.0523530000000001</v>
      </c>
      <c r="AA149">
        <v>8.7034640000000003</v>
      </c>
      <c r="AB149">
        <v>8.4827539999999999</v>
      </c>
      <c r="AC149">
        <v>8.9714489999999998</v>
      </c>
      <c r="AD149">
        <v>3.1389370000000012</v>
      </c>
    </row>
    <row r="150" spans="1:30" x14ac:dyDescent="0.55000000000000004">
      <c r="A150" s="7" t="s">
        <v>442</v>
      </c>
      <c r="B150">
        <v>7.541194</v>
      </c>
      <c r="C150">
        <v>7.1136949999999999</v>
      </c>
      <c r="D150">
        <v>5.2618559999999999</v>
      </c>
      <c r="E150">
        <v>5.2663339999999996</v>
      </c>
      <c r="F150">
        <v>8.2055389999999999</v>
      </c>
      <c r="G150">
        <v>7.4880319999999996</v>
      </c>
      <c r="H150">
        <v>7.577299</v>
      </c>
      <c r="I150">
        <v>6.5470420000000003</v>
      </c>
      <c r="J150">
        <v>6.2085850000000002</v>
      </c>
      <c r="K150">
        <v>5.5894589999999997</v>
      </c>
      <c r="L150">
        <v>6.6856640000000001</v>
      </c>
      <c r="M150">
        <v>6.1501010000000003</v>
      </c>
      <c r="N150">
        <v>6.3915220000000001</v>
      </c>
      <c r="O150">
        <v>6.521382</v>
      </c>
      <c r="P150">
        <v>7.1600700000000002</v>
      </c>
      <c r="Q150">
        <v>6.8748639999999996</v>
      </c>
      <c r="R150">
        <v>5.7088859999999997</v>
      </c>
      <c r="S150">
        <v>5.8558399999999997</v>
      </c>
      <c r="T150">
        <v>5.678312</v>
      </c>
      <c r="U150">
        <v>5.1413089999999997</v>
      </c>
      <c r="V150">
        <v>8.1458739999999992</v>
      </c>
      <c r="W150">
        <v>5.0712000000000002</v>
      </c>
      <c r="X150">
        <v>5.1597160000000004</v>
      </c>
      <c r="Y150">
        <v>5.4913699999999999</v>
      </c>
      <c r="Z150">
        <v>7.2692899999999998</v>
      </c>
      <c r="AA150">
        <v>7.2682349999999998</v>
      </c>
      <c r="AB150">
        <v>7.5753089999999998</v>
      </c>
      <c r="AC150">
        <v>6.5210780000000002</v>
      </c>
      <c r="AD150">
        <v>3.1343389999999998</v>
      </c>
    </row>
    <row r="151" spans="1:30" x14ac:dyDescent="0.55000000000000004">
      <c r="A151" s="7" t="s">
        <v>211</v>
      </c>
      <c r="B151">
        <v>7.8830520000000002</v>
      </c>
      <c r="C151">
        <v>5.3631739999999999</v>
      </c>
      <c r="D151">
        <v>7.7380979999999999</v>
      </c>
      <c r="E151">
        <v>7.1353780000000002</v>
      </c>
      <c r="F151">
        <v>8.1671519999999997</v>
      </c>
      <c r="G151">
        <v>6.3713179999999996</v>
      </c>
      <c r="H151">
        <v>6.144342</v>
      </c>
      <c r="I151">
        <v>8.1803249999999998</v>
      </c>
      <c r="J151">
        <v>7.5848420000000001</v>
      </c>
      <c r="K151">
        <v>7.4169970000000003</v>
      </c>
      <c r="L151">
        <v>7.824681</v>
      </c>
      <c r="M151">
        <v>7.3251280000000003</v>
      </c>
      <c r="N151">
        <v>6.6795949999999999</v>
      </c>
      <c r="O151">
        <v>7.7181540000000002</v>
      </c>
      <c r="P151">
        <v>7.0846220000000004</v>
      </c>
      <c r="Q151">
        <v>5.4967769999999998</v>
      </c>
      <c r="R151">
        <v>6.8720350000000003</v>
      </c>
      <c r="S151">
        <v>7.01877</v>
      </c>
      <c r="T151">
        <v>8.0541180000000008</v>
      </c>
      <c r="U151">
        <v>7.1577719999999996</v>
      </c>
      <c r="V151">
        <v>6.1938579999999996</v>
      </c>
      <c r="W151">
        <v>6.8881410000000001</v>
      </c>
      <c r="X151">
        <v>7.7929259999999996</v>
      </c>
      <c r="Y151">
        <v>5.047453</v>
      </c>
      <c r="Z151">
        <v>6.8233030000000001</v>
      </c>
      <c r="AA151">
        <v>7.7682209999999996</v>
      </c>
      <c r="AB151">
        <v>6.2067819999999996</v>
      </c>
      <c r="AC151">
        <v>7.5185779999999998</v>
      </c>
      <c r="AD151">
        <v>3.1328719999999999</v>
      </c>
    </row>
    <row r="152" spans="1:30" x14ac:dyDescent="0.55000000000000004">
      <c r="A152" s="7" t="s">
        <v>228</v>
      </c>
      <c r="B152">
        <v>4.867445</v>
      </c>
      <c r="C152">
        <v>7.3277429999999999</v>
      </c>
      <c r="D152">
        <v>4.8168179999999996</v>
      </c>
      <c r="E152">
        <v>4.7582769999999996</v>
      </c>
      <c r="F152">
        <v>7.6531739999999999</v>
      </c>
      <c r="G152">
        <v>5.2385390000000003</v>
      </c>
      <c r="H152">
        <v>5.4087350000000001</v>
      </c>
      <c r="I152">
        <v>6.5721629999999998</v>
      </c>
      <c r="J152">
        <v>5.167389</v>
      </c>
      <c r="K152">
        <v>4.9044150000000002</v>
      </c>
      <c r="L152">
        <v>5.0394189999999996</v>
      </c>
      <c r="M152">
        <v>4.8691700000000004</v>
      </c>
      <c r="N152">
        <v>4.9702719999999996</v>
      </c>
      <c r="O152">
        <v>4.9768809999999997</v>
      </c>
      <c r="P152">
        <v>5.3134949999999996</v>
      </c>
      <c r="Q152">
        <v>4.9589730000000003</v>
      </c>
      <c r="R152">
        <v>5.2388180000000002</v>
      </c>
      <c r="S152">
        <v>4.8763529999999999</v>
      </c>
      <c r="T152">
        <v>4.9468030000000001</v>
      </c>
      <c r="U152">
        <v>7.2890100000000002</v>
      </c>
      <c r="V152">
        <v>4.870482</v>
      </c>
      <c r="W152">
        <v>5.2162449999999998</v>
      </c>
      <c r="X152">
        <v>5.1085669999999999</v>
      </c>
      <c r="Y152">
        <v>5.0596690000000004</v>
      </c>
      <c r="Z152">
        <v>5.6394380000000002</v>
      </c>
      <c r="AA152">
        <v>4.6287130000000003</v>
      </c>
      <c r="AB152">
        <v>4.7346110000000001</v>
      </c>
      <c r="AC152">
        <v>4.529121</v>
      </c>
      <c r="AD152">
        <v>3.124053</v>
      </c>
    </row>
    <row r="153" spans="1:30" x14ac:dyDescent="0.55000000000000004">
      <c r="A153" s="7" t="s">
        <v>172</v>
      </c>
      <c r="B153">
        <v>8.9616579999999999</v>
      </c>
      <c r="C153">
        <v>8.6903830000000006</v>
      </c>
      <c r="D153">
        <v>9.1337189999999993</v>
      </c>
      <c r="E153">
        <v>9.6012400000000007</v>
      </c>
      <c r="F153">
        <v>8.9765230000000003</v>
      </c>
      <c r="G153">
        <v>8.9174430000000005</v>
      </c>
      <c r="H153">
        <v>10.57798</v>
      </c>
      <c r="I153">
        <v>10.56208</v>
      </c>
      <c r="J153">
        <v>10.084250000000001</v>
      </c>
      <c r="K153">
        <v>8.8020630000000004</v>
      </c>
      <c r="L153">
        <v>9.62195</v>
      </c>
      <c r="M153">
        <v>9.6178460000000001</v>
      </c>
      <c r="N153">
        <v>9.3786699999999996</v>
      </c>
      <c r="O153">
        <v>9.2904809999999998</v>
      </c>
      <c r="P153">
        <v>8.4950860000000006</v>
      </c>
      <c r="Q153">
        <v>9.0103589999999993</v>
      </c>
      <c r="R153">
        <v>9.9895990000000001</v>
      </c>
      <c r="S153">
        <v>8.6336650000000006</v>
      </c>
      <c r="T153">
        <v>8.7269769999999998</v>
      </c>
      <c r="U153">
        <v>8.7402639999999998</v>
      </c>
      <c r="V153">
        <v>9.1908569999999994</v>
      </c>
      <c r="W153">
        <v>9.2668040000000005</v>
      </c>
      <c r="X153">
        <v>7.8770790000000002</v>
      </c>
      <c r="Y153">
        <v>8.2253270000000001</v>
      </c>
      <c r="Z153">
        <v>7.4674160000000001</v>
      </c>
      <c r="AA153">
        <v>9.0954910000000009</v>
      </c>
      <c r="AB153">
        <v>7.9660979999999997</v>
      </c>
      <c r="AC153">
        <v>9.6796710000000008</v>
      </c>
      <c r="AD153">
        <v>3.1105640000000001</v>
      </c>
    </row>
    <row r="154" spans="1:30" x14ac:dyDescent="0.55000000000000004">
      <c r="A154" s="7" t="s">
        <v>150</v>
      </c>
      <c r="B154">
        <v>4.0728859999999996</v>
      </c>
      <c r="C154">
        <v>4.1520720000000004</v>
      </c>
      <c r="D154">
        <v>6.9240170000000001</v>
      </c>
      <c r="E154">
        <v>6.2751979999999996</v>
      </c>
      <c r="F154">
        <v>4.0762260000000001</v>
      </c>
      <c r="G154">
        <v>4.005738</v>
      </c>
      <c r="H154">
        <v>4.1074820000000001</v>
      </c>
      <c r="I154">
        <v>4.7491209999999997</v>
      </c>
      <c r="J154">
        <v>4.3741760000000003</v>
      </c>
      <c r="K154">
        <v>5.600835</v>
      </c>
      <c r="L154">
        <v>4.2701849999999997</v>
      </c>
      <c r="M154">
        <v>4.0310550000000003</v>
      </c>
      <c r="N154">
        <v>4.2227730000000001</v>
      </c>
      <c r="O154">
        <v>4.3345900000000004</v>
      </c>
      <c r="P154">
        <v>4.1509850000000004</v>
      </c>
      <c r="Q154">
        <v>4.0509190000000004</v>
      </c>
      <c r="R154">
        <v>4.1751569999999996</v>
      </c>
      <c r="S154">
        <v>4.0383279999999999</v>
      </c>
      <c r="T154">
        <v>5.7741470000000001</v>
      </c>
      <c r="U154">
        <v>4.2489809999999997</v>
      </c>
      <c r="V154">
        <v>4.0310920000000001</v>
      </c>
      <c r="W154">
        <v>4.1221880000000004</v>
      </c>
      <c r="X154">
        <v>6.0106900000000003</v>
      </c>
      <c r="Y154">
        <v>3.9685820000000001</v>
      </c>
      <c r="Z154">
        <v>3.814441</v>
      </c>
      <c r="AA154">
        <v>3.8569520000000002</v>
      </c>
      <c r="AB154">
        <v>3.8709069999999999</v>
      </c>
      <c r="AC154">
        <v>4.2434070000000004</v>
      </c>
      <c r="AD154">
        <v>3.1095760000000001</v>
      </c>
    </row>
    <row r="155" spans="1:30" x14ac:dyDescent="0.55000000000000004">
      <c r="A155" s="7" t="s">
        <v>105</v>
      </c>
      <c r="B155">
        <v>8.7271129999999992</v>
      </c>
      <c r="C155">
        <v>7.6394690000000001</v>
      </c>
      <c r="D155">
        <v>6.1555819999999999</v>
      </c>
      <c r="E155">
        <v>6.7772740000000002</v>
      </c>
      <c r="F155">
        <v>7.5211459999999999</v>
      </c>
      <c r="G155">
        <v>8.0754339999999996</v>
      </c>
      <c r="H155">
        <v>5.6366500000000004</v>
      </c>
      <c r="I155">
        <v>6.1197910000000002</v>
      </c>
      <c r="J155">
        <v>6.2099130000000002</v>
      </c>
      <c r="K155">
        <v>6.4458349999999998</v>
      </c>
      <c r="L155">
        <v>6.1580620000000001</v>
      </c>
      <c r="M155">
        <v>6.3247419999999996</v>
      </c>
      <c r="N155">
        <v>7.4000859999999999</v>
      </c>
      <c r="O155">
        <v>6.4234900000000001</v>
      </c>
      <c r="P155">
        <v>7.7457940000000001</v>
      </c>
      <c r="Q155">
        <v>7.8852859999999998</v>
      </c>
      <c r="R155">
        <v>6.3393090000000001</v>
      </c>
      <c r="S155">
        <v>7.2781909999999996</v>
      </c>
      <c r="T155">
        <v>6.525766</v>
      </c>
      <c r="U155">
        <v>6.8580930000000002</v>
      </c>
      <c r="V155">
        <v>7.6999279999999999</v>
      </c>
      <c r="W155">
        <v>7.0454910000000002</v>
      </c>
      <c r="X155">
        <v>6.4489809999999999</v>
      </c>
      <c r="Y155">
        <v>7.499701</v>
      </c>
      <c r="Z155">
        <v>7.4371530000000003</v>
      </c>
      <c r="AA155">
        <v>6.3502580000000002</v>
      </c>
      <c r="AB155">
        <v>6.5747270000000002</v>
      </c>
      <c r="AC155">
        <v>6.091094</v>
      </c>
      <c r="AD155">
        <v>3.0904629999999988</v>
      </c>
    </row>
    <row r="156" spans="1:30" x14ac:dyDescent="0.55000000000000004">
      <c r="A156" s="7" t="s">
        <v>188</v>
      </c>
      <c r="B156">
        <v>4.4109410000000002</v>
      </c>
      <c r="C156">
        <v>4.0954680000000003</v>
      </c>
      <c r="D156">
        <v>4.4373589999999998</v>
      </c>
      <c r="E156">
        <v>5.202331</v>
      </c>
      <c r="F156">
        <v>4.6656269999999997</v>
      </c>
      <c r="G156">
        <v>4.1674220000000002</v>
      </c>
      <c r="H156">
        <v>4.5260889999999998</v>
      </c>
      <c r="I156">
        <v>4.2811110000000001</v>
      </c>
      <c r="J156">
        <v>4.1899129999999998</v>
      </c>
      <c r="K156">
        <v>5.7184780000000002</v>
      </c>
      <c r="L156">
        <v>6.9583560000000002</v>
      </c>
      <c r="M156">
        <v>5.3888590000000001</v>
      </c>
      <c r="N156">
        <v>4.1475939999999998</v>
      </c>
      <c r="O156">
        <v>3.974189</v>
      </c>
      <c r="P156">
        <v>4.4287470000000004</v>
      </c>
      <c r="Q156">
        <v>4.2763330000000002</v>
      </c>
      <c r="R156">
        <v>4.5386249999999997</v>
      </c>
      <c r="S156">
        <v>3.9463970000000002</v>
      </c>
      <c r="T156">
        <v>3.8727819999999999</v>
      </c>
      <c r="U156">
        <v>4.493379</v>
      </c>
      <c r="V156">
        <v>3.9945840000000001</v>
      </c>
      <c r="W156">
        <v>4.3779719999999998</v>
      </c>
      <c r="X156">
        <v>4.5036019999999999</v>
      </c>
      <c r="Y156">
        <v>4.4190459999999998</v>
      </c>
      <c r="Z156">
        <v>4.428439</v>
      </c>
      <c r="AA156">
        <v>4.3543669999999999</v>
      </c>
      <c r="AB156">
        <v>4.2034890000000003</v>
      </c>
      <c r="AC156">
        <v>6.213158</v>
      </c>
      <c r="AD156">
        <v>3.0855740000000003</v>
      </c>
    </row>
    <row r="157" spans="1:30" x14ac:dyDescent="0.55000000000000004">
      <c r="A157" s="7" t="s">
        <v>476</v>
      </c>
      <c r="B157">
        <v>8.4142159999999997</v>
      </c>
      <c r="C157">
        <v>6.6968360000000002</v>
      </c>
      <c r="D157">
        <v>6.7910389999999996</v>
      </c>
      <c r="E157">
        <v>6.6769910000000001</v>
      </c>
      <c r="F157">
        <v>5.7175320000000003</v>
      </c>
      <c r="G157">
        <v>7.6855510000000002</v>
      </c>
      <c r="H157">
        <v>6.8346260000000001</v>
      </c>
      <c r="I157">
        <v>7.0624989999999999</v>
      </c>
      <c r="J157">
        <v>7.0257829999999997</v>
      </c>
      <c r="K157">
        <v>6.6491660000000001</v>
      </c>
      <c r="L157">
        <v>7.0446229999999996</v>
      </c>
      <c r="M157">
        <v>8.7875160000000001</v>
      </c>
      <c r="N157">
        <v>6.2624259999999996</v>
      </c>
      <c r="O157">
        <v>6.1244050000000003</v>
      </c>
      <c r="P157">
        <v>8.0969979999999993</v>
      </c>
      <c r="Q157">
        <v>7.040597</v>
      </c>
      <c r="R157">
        <v>6.1501619999999999</v>
      </c>
      <c r="S157">
        <v>6.4098069999999998</v>
      </c>
      <c r="T157">
        <v>6.3734960000000003</v>
      </c>
      <c r="U157">
        <v>6.5735219999999996</v>
      </c>
      <c r="V157">
        <v>8.2011610000000008</v>
      </c>
      <c r="W157">
        <v>6.6843830000000004</v>
      </c>
      <c r="X157">
        <v>6.718521</v>
      </c>
      <c r="Y157">
        <v>7.1065909999999999</v>
      </c>
      <c r="Z157">
        <v>7.8896860000000002</v>
      </c>
      <c r="AA157">
        <v>6.484998</v>
      </c>
      <c r="AB157">
        <v>6.398326</v>
      </c>
      <c r="AC157">
        <v>7.4748400000000004</v>
      </c>
      <c r="AD157">
        <v>3.0699839999999998</v>
      </c>
    </row>
    <row r="158" spans="1:30" x14ac:dyDescent="0.55000000000000004">
      <c r="A158" s="7" t="s">
        <v>97</v>
      </c>
      <c r="B158">
        <v>8.4108020000000003</v>
      </c>
      <c r="C158">
        <v>9.6543740000000007</v>
      </c>
      <c r="D158">
        <v>8.5723509999999994</v>
      </c>
      <c r="E158">
        <v>9.9896150000000006</v>
      </c>
      <c r="F158">
        <v>7.4604910000000002</v>
      </c>
      <c r="G158">
        <v>7.8947750000000001</v>
      </c>
      <c r="H158">
        <v>9.9055890000000009</v>
      </c>
      <c r="I158">
        <v>8.7060759999999995</v>
      </c>
      <c r="J158">
        <v>8.4212609999999994</v>
      </c>
      <c r="K158">
        <v>8.6622500000000002</v>
      </c>
      <c r="L158">
        <v>10.25041</v>
      </c>
      <c r="M158">
        <v>9.2665290000000002</v>
      </c>
      <c r="N158">
        <v>9.9452149999999993</v>
      </c>
      <c r="O158">
        <v>10.507569999999999</v>
      </c>
      <c r="P158">
        <v>8.9864320000000006</v>
      </c>
      <c r="Q158">
        <v>8.8074089999999998</v>
      </c>
      <c r="R158">
        <v>9.4815559999999994</v>
      </c>
      <c r="S158">
        <v>8.8985400000000006</v>
      </c>
      <c r="T158">
        <v>8.6652729999999991</v>
      </c>
      <c r="U158">
        <v>9.7232400000000005</v>
      </c>
      <c r="V158">
        <v>8.097391</v>
      </c>
      <c r="W158">
        <v>9.3613420000000005</v>
      </c>
      <c r="X158">
        <v>8.5387090000000008</v>
      </c>
      <c r="Y158">
        <v>10.51074</v>
      </c>
      <c r="Z158">
        <v>9.5073349999999994</v>
      </c>
      <c r="AA158">
        <v>9.7571169999999992</v>
      </c>
      <c r="AB158">
        <v>9.4740749999999991</v>
      </c>
      <c r="AC158">
        <v>9.621632</v>
      </c>
      <c r="AD158">
        <v>3.050249</v>
      </c>
    </row>
    <row r="159" spans="1:30" x14ac:dyDescent="0.55000000000000004">
      <c r="A159" s="7" t="s">
        <v>546</v>
      </c>
      <c r="B159">
        <v>7.9061769999999996</v>
      </c>
      <c r="C159">
        <v>8.4739799999999992</v>
      </c>
      <c r="D159">
        <v>8.1747770000000006</v>
      </c>
      <c r="E159">
        <v>8.2729999999999997</v>
      </c>
      <c r="F159">
        <v>8.1411219999999993</v>
      </c>
      <c r="G159">
        <v>7.3934920000000002</v>
      </c>
      <c r="H159">
        <v>8.5942749999999997</v>
      </c>
      <c r="I159">
        <v>9.066732</v>
      </c>
      <c r="J159">
        <v>7.7387819999999996</v>
      </c>
      <c r="K159">
        <v>8.2597509999999996</v>
      </c>
      <c r="L159">
        <v>9.2846489999999999</v>
      </c>
      <c r="M159">
        <v>7.8134949999999996</v>
      </c>
      <c r="N159">
        <v>8.4304819999999996</v>
      </c>
      <c r="O159">
        <v>8.5400980000000004</v>
      </c>
      <c r="P159">
        <v>8.1835629999999995</v>
      </c>
      <c r="Q159">
        <v>7.8875679999999999</v>
      </c>
      <c r="R159">
        <v>10.13002</v>
      </c>
      <c r="S159">
        <v>8.4742139999999999</v>
      </c>
      <c r="T159">
        <v>7.3723799999999997</v>
      </c>
      <c r="U159">
        <v>7.8481880000000004</v>
      </c>
      <c r="V159">
        <v>8.4794110000000007</v>
      </c>
      <c r="W159">
        <v>8.9510330000000007</v>
      </c>
      <c r="X159">
        <v>7.2853579999999996</v>
      </c>
      <c r="Y159">
        <v>7.5109370000000002</v>
      </c>
      <c r="Z159">
        <v>7.9510519999999998</v>
      </c>
      <c r="AA159">
        <v>8.4376549999999995</v>
      </c>
      <c r="AB159">
        <v>8.5361750000000001</v>
      </c>
      <c r="AC159">
        <v>7.0875640000000004</v>
      </c>
      <c r="AD159">
        <v>3.0424559999999996</v>
      </c>
    </row>
    <row r="160" spans="1:30" x14ac:dyDescent="0.55000000000000004">
      <c r="A160" s="7" t="s">
        <v>379</v>
      </c>
      <c r="B160">
        <v>9.6077890000000004</v>
      </c>
      <c r="C160">
        <v>8.5174780000000005</v>
      </c>
      <c r="D160">
        <v>9.0348550000000003</v>
      </c>
      <c r="E160">
        <v>8.7351880000000008</v>
      </c>
      <c r="F160">
        <v>9.2913890000000006</v>
      </c>
      <c r="G160">
        <v>8.978923</v>
      </c>
      <c r="H160">
        <v>8.4903650000000006</v>
      </c>
      <c r="I160">
        <v>9.1700719999999993</v>
      </c>
      <c r="J160">
        <v>7.2716390000000004</v>
      </c>
      <c r="K160">
        <v>10.11031</v>
      </c>
      <c r="L160">
        <v>8.6935190000000002</v>
      </c>
      <c r="M160">
        <v>8.8472430000000006</v>
      </c>
      <c r="N160">
        <v>9.1067319999999992</v>
      </c>
      <c r="O160">
        <v>8.7360419999999994</v>
      </c>
      <c r="P160">
        <v>9.8130059999999997</v>
      </c>
      <c r="Q160">
        <v>8.4455500000000008</v>
      </c>
      <c r="R160">
        <v>7.2940950000000004</v>
      </c>
      <c r="S160">
        <v>8.9169119999999999</v>
      </c>
      <c r="T160">
        <v>8.4613530000000008</v>
      </c>
      <c r="U160">
        <v>7.9915419999999999</v>
      </c>
      <c r="V160">
        <v>7.8322390000000004</v>
      </c>
      <c r="W160">
        <v>7.0766590000000003</v>
      </c>
      <c r="X160">
        <v>8.7133800000000008</v>
      </c>
      <c r="Y160">
        <v>9.3368739999999999</v>
      </c>
      <c r="Z160">
        <v>8.6749489999999998</v>
      </c>
      <c r="AA160">
        <v>9.5521130000000003</v>
      </c>
      <c r="AB160">
        <v>8.660012</v>
      </c>
      <c r="AC160">
        <v>9.7112770000000008</v>
      </c>
      <c r="AD160">
        <v>3.0336509999999999</v>
      </c>
    </row>
    <row r="161" spans="1:30" x14ac:dyDescent="0.55000000000000004">
      <c r="A161" s="7" t="s">
        <v>154</v>
      </c>
      <c r="B161">
        <v>6.9638239999999998</v>
      </c>
      <c r="C161">
        <v>8.6108200000000004</v>
      </c>
      <c r="D161">
        <v>7.3017859999999999</v>
      </c>
      <c r="E161">
        <v>6.2313830000000001</v>
      </c>
      <c r="F161">
        <v>6.2655029999999998</v>
      </c>
      <c r="G161">
        <v>7.3329209999999998</v>
      </c>
      <c r="H161">
        <v>8.1171720000000001</v>
      </c>
      <c r="I161">
        <v>7.6924089999999996</v>
      </c>
      <c r="J161">
        <v>6.8111509999999997</v>
      </c>
      <c r="K161">
        <v>7.6863429999999999</v>
      </c>
      <c r="L161">
        <v>7.6958690000000001</v>
      </c>
      <c r="M161">
        <v>7.8856719999999996</v>
      </c>
      <c r="N161">
        <v>8.0305309999999999</v>
      </c>
      <c r="O161">
        <v>7.8059729999999998</v>
      </c>
      <c r="P161">
        <v>6.6027690000000003</v>
      </c>
      <c r="Q161">
        <v>7.885141</v>
      </c>
      <c r="R161">
        <v>7.3781470000000002</v>
      </c>
      <c r="S161">
        <v>7.3629860000000003</v>
      </c>
      <c r="T161">
        <v>8.1289459999999991</v>
      </c>
      <c r="U161">
        <v>7.9277740000000003</v>
      </c>
      <c r="V161">
        <v>8.9305289999999999</v>
      </c>
      <c r="W161">
        <v>7.4274449999999996</v>
      </c>
      <c r="X161">
        <v>7.0506729999999997</v>
      </c>
      <c r="Y161">
        <v>5.9001960000000002</v>
      </c>
      <c r="Z161">
        <v>8.4846649999999997</v>
      </c>
      <c r="AA161">
        <v>8.7867149999999992</v>
      </c>
      <c r="AB161">
        <v>8.8138799999999993</v>
      </c>
      <c r="AC161">
        <v>7.820284</v>
      </c>
      <c r="AD161">
        <v>3.0303329999999997</v>
      </c>
    </row>
    <row r="162" spans="1:30" x14ac:dyDescent="0.55000000000000004">
      <c r="A162" s="7" t="s">
        <v>229</v>
      </c>
      <c r="B162">
        <v>7.1001519999999996</v>
      </c>
      <c r="C162">
        <v>6.5210160000000004</v>
      </c>
      <c r="D162">
        <v>5.2469390000000002</v>
      </c>
      <c r="E162">
        <v>5.8789239999999996</v>
      </c>
      <c r="F162">
        <v>6.6495309999999996</v>
      </c>
      <c r="G162">
        <v>6.7968830000000002</v>
      </c>
      <c r="H162">
        <v>7.3360209999999997</v>
      </c>
      <c r="I162">
        <v>6.0744980000000002</v>
      </c>
      <c r="J162">
        <v>6.3748389999999997</v>
      </c>
      <c r="K162">
        <v>5.9254699999999998</v>
      </c>
      <c r="L162">
        <v>6.0605929999999999</v>
      </c>
      <c r="M162">
        <v>5.6807499999999997</v>
      </c>
      <c r="N162">
        <v>6.5919179999999997</v>
      </c>
      <c r="O162">
        <v>6.7935879999999997</v>
      </c>
      <c r="P162">
        <v>6.9153219999999997</v>
      </c>
      <c r="Q162">
        <v>6.8237620000000003</v>
      </c>
      <c r="R162">
        <v>6.1473190000000004</v>
      </c>
      <c r="S162">
        <v>4.5446809999999997</v>
      </c>
      <c r="T162">
        <v>6.1950640000000003</v>
      </c>
      <c r="U162">
        <v>5.5976210000000002</v>
      </c>
      <c r="V162">
        <v>7.5722880000000004</v>
      </c>
      <c r="W162">
        <v>5.6578489999999997</v>
      </c>
      <c r="X162">
        <v>5.4495290000000001</v>
      </c>
      <c r="Y162">
        <v>7.2277120000000004</v>
      </c>
      <c r="Z162">
        <v>6.6253770000000003</v>
      </c>
      <c r="AA162">
        <v>6.590001</v>
      </c>
      <c r="AB162">
        <v>6.3150899999999996</v>
      </c>
      <c r="AC162">
        <v>6.0252860000000004</v>
      </c>
      <c r="AD162">
        <v>3.0276070000000006</v>
      </c>
    </row>
    <row r="163" spans="1:30" x14ac:dyDescent="0.55000000000000004">
      <c r="A163" s="7" t="s">
        <v>396</v>
      </c>
      <c r="B163">
        <v>3.8449010000000001</v>
      </c>
      <c r="C163">
        <v>3.69876</v>
      </c>
      <c r="D163">
        <v>3.6264669999999999</v>
      </c>
      <c r="E163">
        <v>4.1949740000000002</v>
      </c>
      <c r="F163">
        <v>3.6907909999999999</v>
      </c>
      <c r="G163">
        <v>3.9051979999999999</v>
      </c>
      <c r="H163">
        <v>3.7904710000000001</v>
      </c>
      <c r="I163">
        <v>3.6886290000000002</v>
      </c>
      <c r="J163">
        <v>4.2664580000000001</v>
      </c>
      <c r="K163">
        <v>4.2366650000000003</v>
      </c>
      <c r="L163">
        <v>3.5659510000000001</v>
      </c>
      <c r="M163">
        <v>4.7295559999999996</v>
      </c>
      <c r="N163">
        <v>3.7730130000000002</v>
      </c>
      <c r="O163">
        <v>4.1477519999999997</v>
      </c>
      <c r="P163">
        <v>3.7369949999999998</v>
      </c>
      <c r="Q163">
        <v>3.9206819999999998</v>
      </c>
      <c r="R163">
        <v>3.7109380000000001</v>
      </c>
      <c r="S163">
        <v>4.1000610000000002</v>
      </c>
      <c r="T163">
        <v>6.5895530000000004</v>
      </c>
      <c r="U163">
        <v>4.3758679999999996</v>
      </c>
      <c r="V163">
        <v>3.836093</v>
      </c>
      <c r="W163">
        <v>3.672126</v>
      </c>
      <c r="X163">
        <v>3.8186650000000002</v>
      </c>
      <c r="Y163">
        <v>3.6310799999999999</v>
      </c>
      <c r="Z163">
        <v>4.8164059999999997</v>
      </c>
      <c r="AA163">
        <v>3.8361890000000001</v>
      </c>
      <c r="AB163">
        <v>3.9377070000000001</v>
      </c>
      <c r="AC163">
        <v>4.625737</v>
      </c>
      <c r="AD163">
        <v>3.0236020000000003</v>
      </c>
    </row>
    <row r="164" spans="1:30" x14ac:dyDescent="0.55000000000000004">
      <c r="A164" s="7" t="s">
        <v>95</v>
      </c>
      <c r="B164">
        <v>6.4775150000000004</v>
      </c>
      <c r="C164">
        <v>5.8394159999999999</v>
      </c>
      <c r="D164">
        <v>7.3601729999999996</v>
      </c>
      <c r="E164">
        <v>7.0292199999999996</v>
      </c>
      <c r="F164">
        <v>6.5902130000000003</v>
      </c>
      <c r="G164">
        <v>6.6676349999999998</v>
      </c>
      <c r="H164">
        <v>6.724539</v>
      </c>
      <c r="I164">
        <v>7.0715019999999997</v>
      </c>
      <c r="J164">
        <v>6.7418500000000003</v>
      </c>
      <c r="K164">
        <v>7.7387889999999997</v>
      </c>
      <c r="L164">
        <v>7.497096</v>
      </c>
      <c r="M164">
        <v>7.2563060000000004</v>
      </c>
      <c r="N164">
        <v>5.9303730000000003</v>
      </c>
      <c r="O164">
        <v>6.604552</v>
      </c>
      <c r="P164">
        <v>5.8795299999999999</v>
      </c>
      <c r="Q164">
        <v>6.4136009999999999</v>
      </c>
      <c r="R164">
        <v>6.2101240000000004</v>
      </c>
      <c r="S164">
        <v>8.0218469999999993</v>
      </c>
      <c r="T164">
        <v>8.8556799999999996</v>
      </c>
      <c r="U164">
        <v>6.7690440000000001</v>
      </c>
      <c r="V164">
        <v>6.541728</v>
      </c>
      <c r="W164">
        <v>6.533785</v>
      </c>
      <c r="X164">
        <v>6.8189029999999997</v>
      </c>
      <c r="Y164">
        <v>6.6918709999999999</v>
      </c>
      <c r="Z164">
        <v>6.4351649999999996</v>
      </c>
      <c r="AA164">
        <v>7.685657</v>
      </c>
      <c r="AB164">
        <v>6.6039149999999998</v>
      </c>
      <c r="AC164">
        <v>7.6576510000000004</v>
      </c>
      <c r="AD164">
        <v>3.0162639999999996</v>
      </c>
    </row>
    <row r="165" spans="1:30" x14ac:dyDescent="0.55000000000000004">
      <c r="A165" s="7" t="s">
        <v>148</v>
      </c>
      <c r="B165">
        <v>8.0270139999999994</v>
      </c>
      <c r="C165">
        <v>7.9301430000000002</v>
      </c>
      <c r="D165">
        <v>6.7340900000000001</v>
      </c>
      <c r="E165">
        <v>7.5878589999999999</v>
      </c>
      <c r="F165">
        <v>6.4490189999999998</v>
      </c>
      <c r="G165">
        <v>8.0397119999999997</v>
      </c>
      <c r="H165">
        <v>7.095904</v>
      </c>
      <c r="I165">
        <v>6.1172959999999996</v>
      </c>
      <c r="J165">
        <v>7.0484669999999996</v>
      </c>
      <c r="K165">
        <v>6.5153150000000002</v>
      </c>
      <c r="L165">
        <v>6.0982240000000001</v>
      </c>
      <c r="M165">
        <v>7.3086799999999998</v>
      </c>
      <c r="N165">
        <v>8.8591719999999992</v>
      </c>
      <c r="O165">
        <v>8.5347829999999991</v>
      </c>
      <c r="P165">
        <v>7.3732259999999998</v>
      </c>
      <c r="Q165">
        <v>7.7303689999999996</v>
      </c>
      <c r="R165">
        <v>7.2851749999999997</v>
      </c>
      <c r="S165">
        <v>6.6180000000000003</v>
      </c>
      <c r="T165">
        <v>7.5161009999999999</v>
      </c>
      <c r="U165">
        <v>8.2220080000000006</v>
      </c>
      <c r="V165">
        <v>8.5818279999999998</v>
      </c>
      <c r="W165">
        <v>8.0054510000000008</v>
      </c>
      <c r="X165">
        <v>7.3632289999999996</v>
      </c>
      <c r="Y165">
        <v>8.6111050000000002</v>
      </c>
      <c r="Z165">
        <v>8.9720230000000001</v>
      </c>
      <c r="AA165">
        <v>8.2443050000000007</v>
      </c>
      <c r="AB165">
        <v>9.1140679999999996</v>
      </c>
      <c r="AC165">
        <v>8.0375209999999999</v>
      </c>
      <c r="AD165">
        <v>3.0158439999999995</v>
      </c>
    </row>
    <row r="166" spans="1:30" x14ac:dyDescent="0.55000000000000004">
      <c r="A166" s="7" t="s">
        <v>144</v>
      </c>
      <c r="B166">
        <v>4.0866680000000004</v>
      </c>
      <c r="C166">
        <v>4.4001130000000002</v>
      </c>
      <c r="D166">
        <v>6.6027760000000004</v>
      </c>
      <c r="E166">
        <v>4.1375580000000003</v>
      </c>
      <c r="F166">
        <v>4.2479529999999999</v>
      </c>
      <c r="G166">
        <v>4.6166419999999997</v>
      </c>
      <c r="H166">
        <v>6.9246319999999999</v>
      </c>
      <c r="I166">
        <v>5.3141639999999999</v>
      </c>
      <c r="J166">
        <v>6.1355519999999997</v>
      </c>
      <c r="K166">
        <v>6.8816459999999999</v>
      </c>
      <c r="L166">
        <v>6.7106269999999997</v>
      </c>
      <c r="M166">
        <v>5.2888900000000003</v>
      </c>
      <c r="N166">
        <v>4.158957</v>
      </c>
      <c r="O166">
        <v>6.6516279999999997</v>
      </c>
      <c r="P166">
        <v>4.1447979999999998</v>
      </c>
      <c r="Q166">
        <v>5.5051519999999998</v>
      </c>
      <c r="R166">
        <v>4.1690329999999998</v>
      </c>
      <c r="S166">
        <v>6.792281</v>
      </c>
      <c r="T166">
        <v>5.902539</v>
      </c>
      <c r="U166">
        <v>5.848185</v>
      </c>
      <c r="V166">
        <v>4.3637069999999998</v>
      </c>
      <c r="W166">
        <v>4.23794</v>
      </c>
      <c r="X166">
        <v>5.6646169999999998</v>
      </c>
      <c r="Y166">
        <v>4.3012670000000002</v>
      </c>
      <c r="Z166">
        <v>4.2586789999999999</v>
      </c>
      <c r="AA166">
        <v>7.0821949999999996</v>
      </c>
      <c r="AB166">
        <v>4.1386289999999999</v>
      </c>
      <c r="AC166">
        <v>7.0261389999999997</v>
      </c>
      <c r="AD166">
        <v>2.9955269999999992</v>
      </c>
    </row>
    <row r="167" spans="1:30" x14ac:dyDescent="0.55000000000000004">
      <c r="A167" s="7" t="s">
        <v>164</v>
      </c>
      <c r="B167">
        <v>4.5389340000000002</v>
      </c>
      <c r="C167">
        <v>4.5244099999999996</v>
      </c>
      <c r="D167">
        <v>4.6715749999999998</v>
      </c>
      <c r="E167">
        <v>4.8426939999999998</v>
      </c>
      <c r="F167">
        <v>4.6964490000000003</v>
      </c>
      <c r="G167">
        <v>4.6508669999999999</v>
      </c>
      <c r="H167">
        <v>4.779477</v>
      </c>
      <c r="I167">
        <v>4.4566400000000002</v>
      </c>
      <c r="J167">
        <v>4.2535990000000004</v>
      </c>
      <c r="K167">
        <v>7.0551360000000001</v>
      </c>
      <c r="L167">
        <v>5.279147</v>
      </c>
      <c r="M167">
        <v>4.6665390000000002</v>
      </c>
      <c r="N167">
        <v>4.5126080000000002</v>
      </c>
      <c r="O167">
        <v>4.6469259999999997</v>
      </c>
      <c r="P167">
        <v>4.4614070000000003</v>
      </c>
      <c r="Q167">
        <v>4.5683619999999996</v>
      </c>
      <c r="R167">
        <v>4.5974050000000002</v>
      </c>
      <c r="S167">
        <v>4.3665099999999999</v>
      </c>
      <c r="T167">
        <v>4.8395720000000004</v>
      </c>
      <c r="U167">
        <v>4.4258990000000002</v>
      </c>
      <c r="V167">
        <v>4.3307690000000001</v>
      </c>
      <c r="W167">
        <v>4.3031860000000002</v>
      </c>
      <c r="X167">
        <v>4.078093</v>
      </c>
      <c r="Y167">
        <v>4.2465070000000003</v>
      </c>
      <c r="Z167">
        <v>4.2758799999999999</v>
      </c>
      <c r="AA167">
        <v>4.2248250000000001</v>
      </c>
      <c r="AB167">
        <v>4.2534700000000001</v>
      </c>
      <c r="AC167">
        <v>4.5258370000000001</v>
      </c>
      <c r="AD167">
        <v>2.9770430000000001</v>
      </c>
    </row>
    <row r="168" spans="1:30" x14ac:dyDescent="0.55000000000000004">
      <c r="A168" s="7" t="s">
        <v>237</v>
      </c>
      <c r="B168">
        <v>8.5993259999999996</v>
      </c>
      <c r="C168">
        <v>5.6503589999999999</v>
      </c>
      <c r="D168">
        <v>7.9574350000000003</v>
      </c>
      <c r="E168">
        <v>7.5661899999999997</v>
      </c>
      <c r="F168">
        <v>7.5647840000000004</v>
      </c>
      <c r="G168">
        <v>8.2373399999999997</v>
      </c>
      <c r="H168">
        <v>7.504086</v>
      </c>
      <c r="I168">
        <v>7.1614750000000003</v>
      </c>
      <c r="J168">
        <v>7.4107180000000001</v>
      </c>
      <c r="K168">
        <v>7.8547779999999996</v>
      </c>
      <c r="L168">
        <v>7.2031150000000004</v>
      </c>
      <c r="M168">
        <v>7.2182180000000002</v>
      </c>
      <c r="N168">
        <v>5.6468090000000002</v>
      </c>
      <c r="O168">
        <v>7.1329950000000002</v>
      </c>
      <c r="P168">
        <v>7.7347060000000001</v>
      </c>
      <c r="Q168">
        <v>6.3765090000000004</v>
      </c>
      <c r="R168">
        <v>7.1657640000000002</v>
      </c>
      <c r="S168">
        <v>6.8083080000000002</v>
      </c>
      <c r="T168">
        <v>7.4796750000000003</v>
      </c>
      <c r="U168">
        <v>7.7382350000000004</v>
      </c>
      <c r="V168">
        <v>7.5570639999999996</v>
      </c>
      <c r="W168">
        <v>7.014157</v>
      </c>
      <c r="X168">
        <v>8.1060669999999995</v>
      </c>
      <c r="Y168">
        <v>6.5654370000000002</v>
      </c>
      <c r="Z168">
        <v>7.2637409999999996</v>
      </c>
      <c r="AA168">
        <v>7.2682979999999997</v>
      </c>
      <c r="AB168">
        <v>5.7351999999999999</v>
      </c>
      <c r="AC168">
        <v>6.9732260000000004</v>
      </c>
      <c r="AD168">
        <v>2.9525169999999994</v>
      </c>
    </row>
    <row r="169" spans="1:30" x14ac:dyDescent="0.55000000000000004">
      <c r="A169" s="7" t="s">
        <v>187</v>
      </c>
      <c r="B169">
        <v>6.8841469999999996</v>
      </c>
      <c r="C169">
        <v>6.6300460000000001</v>
      </c>
      <c r="D169">
        <v>7.0843670000000003</v>
      </c>
      <c r="E169">
        <v>6.6096839999999997</v>
      </c>
      <c r="F169">
        <v>6.6428029999999998</v>
      </c>
      <c r="G169">
        <v>6.5983770000000002</v>
      </c>
      <c r="H169">
        <v>6.1774459999999998</v>
      </c>
      <c r="I169">
        <v>7.0061600000000004</v>
      </c>
      <c r="J169">
        <v>7.5555960000000004</v>
      </c>
      <c r="K169">
        <v>7.3988779999999998</v>
      </c>
      <c r="L169">
        <v>7.4328900000000004</v>
      </c>
      <c r="M169">
        <v>6.4680559999999998</v>
      </c>
      <c r="N169">
        <v>6.7082740000000003</v>
      </c>
      <c r="O169">
        <v>6.4254300000000004</v>
      </c>
      <c r="P169">
        <v>7.1347670000000001</v>
      </c>
      <c r="Q169">
        <v>6.7819640000000003</v>
      </c>
      <c r="R169">
        <v>6.1655579999999999</v>
      </c>
      <c r="S169">
        <v>8.1098289999999995</v>
      </c>
      <c r="T169">
        <v>6.588139</v>
      </c>
      <c r="U169">
        <v>5.6501190000000001</v>
      </c>
      <c r="V169">
        <v>5.7903390000000003</v>
      </c>
      <c r="W169">
        <v>6.1999709999999997</v>
      </c>
      <c r="X169">
        <v>7.4851960000000002</v>
      </c>
      <c r="Y169">
        <v>5.1591459999999998</v>
      </c>
      <c r="Z169">
        <v>6.7149260000000002</v>
      </c>
      <c r="AA169">
        <v>7.1832940000000001</v>
      </c>
      <c r="AB169">
        <v>6.7768040000000003</v>
      </c>
      <c r="AC169">
        <v>6.85398</v>
      </c>
      <c r="AD169">
        <v>2.9506829999999997</v>
      </c>
    </row>
    <row r="170" spans="1:30" x14ac:dyDescent="0.55000000000000004">
      <c r="A170" s="7" t="s">
        <v>221</v>
      </c>
      <c r="B170">
        <v>4.5615009999999998</v>
      </c>
      <c r="C170">
        <v>4.6475540000000004</v>
      </c>
      <c r="D170">
        <v>5.2093069999999999</v>
      </c>
      <c r="E170">
        <v>5.8600979999999998</v>
      </c>
      <c r="F170">
        <v>4.4647959999999998</v>
      </c>
      <c r="G170">
        <v>4.5025959999999996</v>
      </c>
      <c r="H170">
        <v>6.4758870000000002</v>
      </c>
      <c r="I170">
        <v>6.7742979999999999</v>
      </c>
      <c r="J170">
        <v>4.495304</v>
      </c>
      <c r="K170">
        <v>6.8515779999999999</v>
      </c>
      <c r="L170">
        <v>4.698061</v>
      </c>
      <c r="M170">
        <v>5.6725969999999997</v>
      </c>
      <c r="N170">
        <v>4.1929239999999997</v>
      </c>
      <c r="O170">
        <v>4.5580129999999999</v>
      </c>
      <c r="P170">
        <v>4.4480300000000002</v>
      </c>
      <c r="Q170">
        <v>4.6185600000000004</v>
      </c>
      <c r="R170">
        <v>4.5434989999999997</v>
      </c>
      <c r="S170">
        <v>5.9444869999999996</v>
      </c>
      <c r="T170">
        <v>6.6975090000000002</v>
      </c>
      <c r="U170">
        <v>5.390504</v>
      </c>
      <c r="V170">
        <v>4.6063999999999998</v>
      </c>
      <c r="W170">
        <v>4.7864069999999996</v>
      </c>
      <c r="X170">
        <v>7.1388150000000001</v>
      </c>
      <c r="Y170">
        <v>4.5833219999999999</v>
      </c>
      <c r="Z170">
        <v>6.9092989999999999</v>
      </c>
      <c r="AA170">
        <v>4.4590290000000001</v>
      </c>
      <c r="AB170">
        <v>4.2836980000000002</v>
      </c>
      <c r="AC170">
        <v>5.5649610000000003</v>
      </c>
      <c r="AD170">
        <v>2.9458910000000005</v>
      </c>
    </row>
    <row r="171" spans="1:30" x14ac:dyDescent="0.55000000000000004">
      <c r="A171" s="7" t="s">
        <v>166</v>
      </c>
      <c r="B171">
        <v>7.3177490000000001</v>
      </c>
      <c r="C171">
        <v>6.7488299999999999</v>
      </c>
      <c r="D171">
        <v>7.8798240000000002</v>
      </c>
      <c r="E171">
        <v>7.7065849999999996</v>
      </c>
      <c r="F171">
        <v>7.9151990000000003</v>
      </c>
      <c r="G171">
        <v>7.2118950000000002</v>
      </c>
      <c r="H171">
        <v>7.7532170000000002</v>
      </c>
      <c r="I171">
        <v>7.0165660000000001</v>
      </c>
      <c r="J171">
        <v>7.7449479999999999</v>
      </c>
      <c r="K171">
        <v>8.4647039999999993</v>
      </c>
      <c r="L171">
        <v>8.2548469999999998</v>
      </c>
      <c r="M171">
        <v>7.3641249999999996</v>
      </c>
      <c r="N171">
        <v>8.1970609999999997</v>
      </c>
      <c r="O171">
        <v>7.2273870000000002</v>
      </c>
      <c r="P171">
        <v>7.1864540000000003</v>
      </c>
      <c r="Q171">
        <v>7.8297290000000004</v>
      </c>
      <c r="R171">
        <v>6.9167399999999999</v>
      </c>
      <c r="S171">
        <v>7.9833879999999997</v>
      </c>
      <c r="T171">
        <v>9.4306900000000002</v>
      </c>
      <c r="U171">
        <v>7.0659159999999996</v>
      </c>
      <c r="V171">
        <v>6.6177219999999997</v>
      </c>
      <c r="W171">
        <v>6.8686920000000002</v>
      </c>
      <c r="X171">
        <v>7.9542120000000001</v>
      </c>
      <c r="Y171">
        <v>7.6850110000000003</v>
      </c>
      <c r="Z171">
        <v>6.4857079999999998</v>
      </c>
      <c r="AA171">
        <v>7.3632470000000003</v>
      </c>
      <c r="AB171">
        <v>8.0812650000000001</v>
      </c>
      <c r="AC171">
        <v>7.1215729999999997</v>
      </c>
      <c r="AD171">
        <v>2.9449820000000004</v>
      </c>
    </row>
    <row r="172" spans="1:30" x14ac:dyDescent="0.55000000000000004">
      <c r="A172" s="7" t="s">
        <v>441</v>
      </c>
      <c r="B172">
        <v>3.9028770000000002</v>
      </c>
      <c r="C172">
        <v>6.2720520000000004</v>
      </c>
      <c r="D172">
        <v>3.922507</v>
      </c>
      <c r="E172">
        <v>4.03599</v>
      </c>
      <c r="F172">
        <v>4.8901289999999999</v>
      </c>
      <c r="G172">
        <v>4.1266860000000003</v>
      </c>
      <c r="H172">
        <v>4.0613029999999997</v>
      </c>
      <c r="I172">
        <v>4.0004429999999997</v>
      </c>
      <c r="J172">
        <v>6.7094480000000001</v>
      </c>
      <c r="K172">
        <v>3.9314490000000002</v>
      </c>
      <c r="L172">
        <v>3.9628649999999999</v>
      </c>
      <c r="M172">
        <v>4.2317669999999996</v>
      </c>
      <c r="N172">
        <v>4.0483890000000002</v>
      </c>
      <c r="O172">
        <v>4.0851129999999998</v>
      </c>
      <c r="P172">
        <v>4.1339860000000002</v>
      </c>
      <c r="Q172">
        <v>4.3616700000000002</v>
      </c>
      <c r="R172">
        <v>4.2432369999999997</v>
      </c>
      <c r="S172">
        <v>3.9134449999999998</v>
      </c>
      <c r="T172">
        <v>4.0036659999999999</v>
      </c>
      <c r="U172">
        <v>4.264316</v>
      </c>
      <c r="V172">
        <v>3.9904769999999998</v>
      </c>
      <c r="W172">
        <v>4.21061</v>
      </c>
      <c r="X172">
        <v>4.0408220000000004</v>
      </c>
      <c r="Y172">
        <v>4.1151479999999996</v>
      </c>
      <c r="Z172">
        <v>4.0183099999999996</v>
      </c>
      <c r="AA172">
        <v>3.924731</v>
      </c>
      <c r="AB172">
        <v>3.869475</v>
      </c>
      <c r="AC172">
        <v>3.7669380000000001</v>
      </c>
      <c r="AD172">
        <v>2.94251</v>
      </c>
    </row>
    <row r="173" spans="1:30" x14ac:dyDescent="0.55000000000000004">
      <c r="A173" s="7" t="s">
        <v>411</v>
      </c>
      <c r="B173">
        <v>7.2894690000000004</v>
      </c>
      <c r="C173">
        <v>5.49315</v>
      </c>
      <c r="D173">
        <v>7.1797649999999997</v>
      </c>
      <c r="E173">
        <v>5.21976</v>
      </c>
      <c r="F173">
        <v>7.3876569999999999</v>
      </c>
      <c r="G173">
        <v>6.8257389999999996</v>
      </c>
      <c r="H173">
        <v>7.6527729999999998</v>
      </c>
      <c r="I173">
        <v>7.780729</v>
      </c>
      <c r="J173">
        <v>6.2663630000000001</v>
      </c>
      <c r="K173">
        <v>7.9668530000000004</v>
      </c>
      <c r="L173">
        <v>7.4305320000000004</v>
      </c>
      <c r="M173">
        <v>7.088095</v>
      </c>
      <c r="N173">
        <v>6.8862379999999996</v>
      </c>
      <c r="O173">
        <v>7.0822289999999999</v>
      </c>
      <c r="P173">
        <v>7.0765849999999997</v>
      </c>
      <c r="Q173">
        <v>8.0709029999999995</v>
      </c>
      <c r="R173">
        <v>8.1583030000000001</v>
      </c>
      <c r="S173">
        <v>6.7539879999999997</v>
      </c>
      <c r="T173">
        <v>5.3853169999999997</v>
      </c>
      <c r="U173">
        <v>7.3434530000000002</v>
      </c>
      <c r="V173">
        <v>7.7305679999999999</v>
      </c>
      <c r="W173">
        <v>8.1398869999999999</v>
      </c>
      <c r="X173">
        <v>6.6998959999999999</v>
      </c>
      <c r="Y173">
        <v>5.269126</v>
      </c>
      <c r="Z173">
        <v>7.0229889999999999</v>
      </c>
      <c r="AA173">
        <v>7.5807609999999999</v>
      </c>
      <c r="AB173">
        <v>7.7600199999999999</v>
      </c>
      <c r="AC173">
        <v>6.808217</v>
      </c>
      <c r="AD173">
        <v>2.9385430000000001</v>
      </c>
    </row>
    <row r="174" spans="1:30" x14ac:dyDescent="0.55000000000000004">
      <c r="A174" s="7" t="s">
        <v>276</v>
      </c>
      <c r="B174">
        <v>5.8207050000000002</v>
      </c>
      <c r="C174">
        <v>5.7379720000000001</v>
      </c>
      <c r="D174">
        <v>5.6496339999999998</v>
      </c>
      <c r="E174">
        <v>5.951098</v>
      </c>
      <c r="F174">
        <v>4.3536609999999998</v>
      </c>
      <c r="G174">
        <v>5.1710209999999996</v>
      </c>
      <c r="H174">
        <v>7.0813990000000002</v>
      </c>
      <c r="I174">
        <v>4.545973</v>
      </c>
      <c r="J174">
        <v>4.2051920000000003</v>
      </c>
      <c r="K174">
        <v>5.7172299999999998</v>
      </c>
      <c r="L174">
        <v>6.4336219999999997</v>
      </c>
      <c r="M174">
        <v>4.1450589999999998</v>
      </c>
      <c r="N174">
        <v>5.3849830000000001</v>
      </c>
      <c r="O174">
        <v>4.9920809999999998</v>
      </c>
      <c r="P174">
        <v>5.623907</v>
      </c>
      <c r="Q174">
        <v>5.0598669999999997</v>
      </c>
      <c r="R174">
        <v>5.4823899999999997</v>
      </c>
      <c r="S174">
        <v>6.2013040000000004</v>
      </c>
      <c r="T174">
        <v>5.8091350000000004</v>
      </c>
      <c r="U174">
        <v>5.7682380000000002</v>
      </c>
      <c r="V174">
        <v>5.3526829999999999</v>
      </c>
      <c r="W174">
        <v>6.1622950000000003</v>
      </c>
      <c r="X174">
        <v>6.106738</v>
      </c>
      <c r="Y174">
        <v>6.7076929999999999</v>
      </c>
      <c r="Z174">
        <v>4.8898419999999998</v>
      </c>
      <c r="AA174">
        <v>5.8035300000000003</v>
      </c>
      <c r="AB174">
        <v>5.601712</v>
      </c>
      <c r="AC174">
        <v>5.1156930000000003</v>
      </c>
      <c r="AD174">
        <v>2.9363400000000004</v>
      </c>
    </row>
    <row r="175" spans="1:30" x14ac:dyDescent="0.55000000000000004">
      <c r="A175" s="7" t="s">
        <v>519</v>
      </c>
      <c r="B175">
        <v>11.602220000000001</v>
      </c>
      <c r="C175">
        <v>10.69537</v>
      </c>
      <c r="D175">
        <v>11.00503</v>
      </c>
      <c r="E175">
        <v>10.603490000000001</v>
      </c>
      <c r="F175">
        <v>11.4887</v>
      </c>
      <c r="G175">
        <v>11.834860000000001</v>
      </c>
      <c r="H175">
        <v>9.5386729999999993</v>
      </c>
      <c r="I175">
        <v>11.07601</v>
      </c>
      <c r="J175">
        <v>11.004289999999999</v>
      </c>
      <c r="K175">
        <v>11.3972</v>
      </c>
      <c r="L175">
        <v>12.47448</v>
      </c>
      <c r="M175">
        <v>10.705679999999999</v>
      </c>
      <c r="N175">
        <v>11.079230000000001</v>
      </c>
      <c r="O175">
        <v>10.818149999999999</v>
      </c>
      <c r="P175">
        <v>11.20374</v>
      </c>
      <c r="Q175">
        <v>11.063040000000001</v>
      </c>
      <c r="R175">
        <v>11.760630000000001</v>
      </c>
      <c r="S175">
        <v>12.31753</v>
      </c>
      <c r="T175">
        <v>11.14907</v>
      </c>
      <c r="U175">
        <v>10.270490000000001</v>
      </c>
      <c r="V175">
        <v>11.77467</v>
      </c>
      <c r="W175">
        <v>11.48535</v>
      </c>
      <c r="X175">
        <v>9.5511009999999992</v>
      </c>
      <c r="Y175">
        <v>12.425509999999999</v>
      </c>
      <c r="Z175">
        <v>11.467040000000001</v>
      </c>
      <c r="AA175">
        <v>11.09769</v>
      </c>
      <c r="AB175">
        <v>10.933450000000001</v>
      </c>
      <c r="AC175">
        <v>11.5304</v>
      </c>
      <c r="AD175">
        <v>2.9358070000000005</v>
      </c>
    </row>
    <row r="176" spans="1:30" x14ac:dyDescent="0.55000000000000004">
      <c r="A176" s="7" t="s">
        <v>296</v>
      </c>
      <c r="B176">
        <v>5.7162759999999997</v>
      </c>
      <c r="C176">
        <v>5.2829649999999999</v>
      </c>
      <c r="D176">
        <v>5.4073739999999999</v>
      </c>
      <c r="E176">
        <v>5.3367880000000003</v>
      </c>
      <c r="F176">
        <v>5.5457879999999999</v>
      </c>
      <c r="G176">
        <v>5.402139</v>
      </c>
      <c r="H176">
        <v>5.3589919999999998</v>
      </c>
      <c r="I176">
        <v>5.7218580000000001</v>
      </c>
      <c r="J176">
        <v>5.5669029999999999</v>
      </c>
      <c r="K176">
        <v>6.8090520000000003</v>
      </c>
      <c r="L176">
        <v>5.0412330000000001</v>
      </c>
      <c r="M176">
        <v>6.4957580000000004</v>
      </c>
      <c r="N176">
        <v>5.0651510000000002</v>
      </c>
      <c r="O176">
        <v>5.6066969999999996</v>
      </c>
      <c r="P176">
        <v>5.9167350000000001</v>
      </c>
      <c r="Q176">
        <v>5.7585990000000002</v>
      </c>
      <c r="R176">
        <v>5.4693329999999998</v>
      </c>
      <c r="S176">
        <v>5.1895610000000003</v>
      </c>
      <c r="T176">
        <v>6.9216769999999999</v>
      </c>
      <c r="U176">
        <v>5.5995200000000001</v>
      </c>
      <c r="V176">
        <v>7.9733619999999998</v>
      </c>
      <c r="W176">
        <v>5.2784389999999997</v>
      </c>
      <c r="X176">
        <v>5.4617909999999998</v>
      </c>
      <c r="Y176">
        <v>5.8222490000000002</v>
      </c>
      <c r="Z176">
        <v>5.8826460000000003</v>
      </c>
      <c r="AA176">
        <v>5.2978740000000002</v>
      </c>
      <c r="AB176">
        <v>7.6944249999999998</v>
      </c>
      <c r="AC176">
        <v>7.1240079999999999</v>
      </c>
      <c r="AD176">
        <v>2.9321289999999998</v>
      </c>
    </row>
    <row r="177" spans="1:30" x14ac:dyDescent="0.55000000000000004">
      <c r="A177" s="7" t="s">
        <v>408</v>
      </c>
      <c r="B177">
        <v>5.7127220000000003</v>
      </c>
      <c r="C177">
        <v>5.4108749999999999</v>
      </c>
      <c r="D177">
        <v>6.3840669999999999</v>
      </c>
      <c r="E177">
        <v>7.0665519999999997</v>
      </c>
      <c r="F177">
        <v>4.932817</v>
      </c>
      <c r="G177">
        <v>5.5554430000000004</v>
      </c>
      <c r="H177">
        <v>5.7065229999999998</v>
      </c>
      <c r="I177">
        <v>6.1528549999999997</v>
      </c>
      <c r="J177">
        <v>6.494802</v>
      </c>
      <c r="K177">
        <v>6.2487149999999998</v>
      </c>
      <c r="L177">
        <v>6.8144030000000004</v>
      </c>
      <c r="M177">
        <v>6.5279879999999997</v>
      </c>
      <c r="N177">
        <v>5.3614620000000004</v>
      </c>
      <c r="O177">
        <v>5.6795020000000003</v>
      </c>
      <c r="P177">
        <v>6.5082069999999996</v>
      </c>
      <c r="Q177">
        <v>6.8249680000000001</v>
      </c>
      <c r="R177">
        <v>5.7986560000000003</v>
      </c>
      <c r="S177">
        <v>7.8511040000000003</v>
      </c>
      <c r="T177">
        <v>7.0392570000000001</v>
      </c>
      <c r="U177">
        <v>6.5911090000000003</v>
      </c>
      <c r="V177">
        <v>7.2385910000000004</v>
      </c>
      <c r="W177">
        <v>6.6603620000000001</v>
      </c>
      <c r="X177">
        <v>6.1373670000000002</v>
      </c>
      <c r="Y177">
        <v>5.5778730000000003</v>
      </c>
      <c r="Z177">
        <v>6.0643919999999998</v>
      </c>
      <c r="AA177">
        <v>6.4381259999999996</v>
      </c>
      <c r="AB177">
        <v>7.2135999999999996</v>
      </c>
      <c r="AC177">
        <v>7.550942</v>
      </c>
      <c r="AD177">
        <v>2.9182870000000003</v>
      </c>
    </row>
    <row r="178" spans="1:30" x14ac:dyDescent="0.55000000000000004">
      <c r="A178" s="7" t="s">
        <v>160</v>
      </c>
      <c r="B178">
        <v>4.6762779999999999</v>
      </c>
      <c r="C178">
        <v>6.7491279999999998</v>
      </c>
      <c r="D178">
        <v>6.8986039999999997</v>
      </c>
      <c r="E178">
        <v>6.6504779999999997</v>
      </c>
      <c r="F178">
        <v>6.7982290000000001</v>
      </c>
      <c r="G178">
        <v>7.4388230000000002</v>
      </c>
      <c r="H178">
        <v>6.2107590000000004</v>
      </c>
      <c r="I178">
        <v>6.7064959999999996</v>
      </c>
      <c r="J178">
        <v>7.5937109999999999</v>
      </c>
      <c r="K178">
        <v>6.712936</v>
      </c>
      <c r="L178">
        <v>6.690016</v>
      </c>
      <c r="M178">
        <v>7.0350770000000002</v>
      </c>
      <c r="N178">
        <v>7.4372930000000004</v>
      </c>
      <c r="O178">
        <v>6.8954469999999999</v>
      </c>
      <c r="P178">
        <v>6.1960189999999997</v>
      </c>
      <c r="Q178">
        <v>7.3753880000000001</v>
      </c>
      <c r="R178">
        <v>6.5844860000000001</v>
      </c>
      <c r="S178">
        <v>5.9994139999999998</v>
      </c>
      <c r="T178">
        <v>6.1567689999999997</v>
      </c>
      <c r="U178">
        <v>5.5218109999999996</v>
      </c>
      <c r="V178">
        <v>7.4852999999999996</v>
      </c>
      <c r="W178">
        <v>5.9332940000000001</v>
      </c>
      <c r="X178">
        <v>5.6299060000000001</v>
      </c>
      <c r="Y178">
        <v>6.9405450000000002</v>
      </c>
      <c r="Z178">
        <v>6.2569569999999999</v>
      </c>
      <c r="AA178">
        <v>7.2142460000000002</v>
      </c>
      <c r="AB178">
        <v>6.3514429999999997</v>
      </c>
      <c r="AC178">
        <v>6.1304360000000004</v>
      </c>
      <c r="AD178">
        <v>2.9174329999999999</v>
      </c>
    </row>
    <row r="179" spans="1:30" x14ac:dyDescent="0.55000000000000004">
      <c r="A179" s="7" t="s">
        <v>565</v>
      </c>
      <c r="B179">
        <v>7.5493259999999998</v>
      </c>
      <c r="C179">
        <v>8.5407810000000008</v>
      </c>
      <c r="D179">
        <v>6.90395</v>
      </c>
      <c r="E179">
        <v>7.0235279999999998</v>
      </c>
      <c r="F179">
        <v>6.3893430000000002</v>
      </c>
      <c r="G179">
        <v>8.0830249999999992</v>
      </c>
      <c r="H179">
        <v>6.9329200000000002</v>
      </c>
      <c r="I179">
        <v>6.4915599999999998</v>
      </c>
      <c r="J179">
        <v>7.7012470000000004</v>
      </c>
      <c r="K179">
        <v>6.9256260000000003</v>
      </c>
      <c r="L179">
        <v>7.0394399999999999</v>
      </c>
      <c r="M179">
        <v>7.467276</v>
      </c>
      <c r="N179">
        <v>7.4148969999999998</v>
      </c>
      <c r="O179">
        <v>7.0427309999999999</v>
      </c>
      <c r="P179">
        <v>7.1595370000000003</v>
      </c>
      <c r="Q179">
        <v>7.9149880000000001</v>
      </c>
      <c r="R179">
        <v>7.6663600000000001</v>
      </c>
      <c r="S179">
        <v>8.1369389999999999</v>
      </c>
      <c r="T179">
        <v>8.0774139999999992</v>
      </c>
      <c r="U179">
        <v>7.9282009999999996</v>
      </c>
      <c r="V179">
        <v>7.5983400000000003</v>
      </c>
      <c r="W179">
        <v>7.949128</v>
      </c>
      <c r="X179">
        <v>7.1758110000000004</v>
      </c>
      <c r="Y179">
        <v>7.6995979999999999</v>
      </c>
      <c r="Z179">
        <v>9.2969019999999993</v>
      </c>
      <c r="AA179">
        <v>8.9484949999999994</v>
      </c>
      <c r="AB179">
        <v>7.8861460000000001</v>
      </c>
      <c r="AC179">
        <v>7.9005640000000001</v>
      </c>
      <c r="AD179">
        <v>2.9075589999999991</v>
      </c>
    </row>
    <row r="180" spans="1:30" x14ac:dyDescent="0.55000000000000004">
      <c r="A180" s="7" t="s">
        <v>499</v>
      </c>
      <c r="B180">
        <v>5.5009209999999999</v>
      </c>
      <c r="C180">
        <v>6.6871939999999999</v>
      </c>
      <c r="D180">
        <v>5.8254640000000002</v>
      </c>
      <c r="E180">
        <v>7.4227090000000002</v>
      </c>
      <c r="F180">
        <v>5.5518200000000002</v>
      </c>
      <c r="G180">
        <v>6.9375289999999996</v>
      </c>
      <c r="H180">
        <v>4.6714799999999999</v>
      </c>
      <c r="I180">
        <v>5.2173639999999999</v>
      </c>
      <c r="J180">
        <v>6.379937</v>
      </c>
      <c r="K180">
        <v>5.9872059999999996</v>
      </c>
      <c r="L180">
        <v>5.8917529999999996</v>
      </c>
      <c r="M180">
        <v>7.2304719999999998</v>
      </c>
      <c r="N180">
        <v>6.7662360000000001</v>
      </c>
      <c r="O180">
        <v>6.3545660000000002</v>
      </c>
      <c r="P180">
        <v>5.8223750000000001</v>
      </c>
      <c r="Q180">
        <v>7.5729340000000001</v>
      </c>
      <c r="R180">
        <v>6.3185289999999998</v>
      </c>
      <c r="S180">
        <v>6.5817880000000004</v>
      </c>
      <c r="T180">
        <v>6.365316</v>
      </c>
      <c r="U180">
        <v>5.822527</v>
      </c>
      <c r="V180">
        <v>5.3500889999999997</v>
      </c>
      <c r="W180">
        <v>6.0952809999999999</v>
      </c>
      <c r="X180">
        <v>5.3328239999999996</v>
      </c>
      <c r="Y180">
        <v>6.9115929999999999</v>
      </c>
      <c r="Z180">
        <v>6.2603169999999997</v>
      </c>
      <c r="AA180">
        <v>5.5715779999999997</v>
      </c>
      <c r="AB180">
        <v>6.2607749999999998</v>
      </c>
      <c r="AC180">
        <v>6.4099890000000004</v>
      </c>
      <c r="AD180">
        <v>2.9014540000000002</v>
      </c>
    </row>
    <row r="181" spans="1:30" x14ac:dyDescent="0.55000000000000004">
      <c r="A181" s="7" t="s">
        <v>474</v>
      </c>
      <c r="B181">
        <v>4.1914230000000003</v>
      </c>
      <c r="C181">
        <v>5.2936139999999998</v>
      </c>
      <c r="D181">
        <v>5.4145120000000002</v>
      </c>
      <c r="E181">
        <v>4.8826590000000003</v>
      </c>
      <c r="F181">
        <v>5.3773359999999997</v>
      </c>
      <c r="G181">
        <v>5.8271920000000001</v>
      </c>
      <c r="H181">
        <v>4.8724970000000001</v>
      </c>
      <c r="I181">
        <v>5.5355840000000001</v>
      </c>
      <c r="J181">
        <v>4.4659399999999998</v>
      </c>
      <c r="K181">
        <v>5.0098229999999999</v>
      </c>
      <c r="L181">
        <v>5.706626</v>
      </c>
      <c r="M181">
        <v>6.4036999999999997</v>
      </c>
      <c r="N181">
        <v>4.772621</v>
      </c>
      <c r="O181">
        <v>5.3547909999999996</v>
      </c>
      <c r="P181">
        <v>4.7418779999999998</v>
      </c>
      <c r="Q181">
        <v>5.3530360000000003</v>
      </c>
      <c r="R181">
        <v>4.5329689999999996</v>
      </c>
      <c r="S181">
        <v>4.9141570000000003</v>
      </c>
      <c r="T181">
        <v>4.8978359999999999</v>
      </c>
      <c r="U181">
        <v>7.0898960000000004</v>
      </c>
      <c r="V181">
        <v>6.9352809999999998</v>
      </c>
      <c r="W181">
        <v>4.6701379999999997</v>
      </c>
      <c r="X181">
        <v>5.0136450000000004</v>
      </c>
      <c r="Y181">
        <v>4.4500659999999996</v>
      </c>
      <c r="Z181">
        <v>4.8558529999999998</v>
      </c>
      <c r="AA181">
        <v>5.8029929999999998</v>
      </c>
      <c r="AB181">
        <v>4.3685989999999997</v>
      </c>
      <c r="AC181">
        <v>5.8927370000000003</v>
      </c>
      <c r="AD181">
        <v>2.8984730000000001</v>
      </c>
    </row>
    <row r="182" spans="1:30" x14ac:dyDescent="0.55000000000000004">
      <c r="A182" s="7" t="s">
        <v>428</v>
      </c>
      <c r="B182">
        <v>6.8450810000000004</v>
      </c>
      <c r="C182">
        <v>6.4611219999999996</v>
      </c>
      <c r="D182">
        <v>4.8839790000000001</v>
      </c>
      <c r="E182">
        <v>5.0919790000000003</v>
      </c>
      <c r="F182">
        <v>6.8510260000000001</v>
      </c>
      <c r="G182">
        <v>7.2208410000000001</v>
      </c>
      <c r="H182">
        <v>4.6896519999999997</v>
      </c>
      <c r="I182">
        <v>5.8393240000000004</v>
      </c>
      <c r="J182">
        <v>7.4215619999999998</v>
      </c>
      <c r="K182">
        <v>5.5192620000000003</v>
      </c>
      <c r="L182">
        <v>5.2979599999999998</v>
      </c>
      <c r="M182">
        <v>6.5365019999999996</v>
      </c>
      <c r="N182">
        <v>6.6893919999999998</v>
      </c>
      <c r="O182">
        <v>7.5827479999999996</v>
      </c>
      <c r="P182">
        <v>6.7419650000000004</v>
      </c>
      <c r="Q182">
        <v>7.0011900000000002</v>
      </c>
      <c r="R182">
        <v>6.8678569999999999</v>
      </c>
      <c r="S182">
        <v>7.1743290000000002</v>
      </c>
      <c r="T182">
        <v>6.7388940000000002</v>
      </c>
      <c r="U182">
        <v>4.8621359999999996</v>
      </c>
      <c r="V182">
        <v>7.2032449999999999</v>
      </c>
      <c r="W182">
        <v>6.0637999999999996</v>
      </c>
      <c r="X182">
        <v>5.1699599999999997</v>
      </c>
      <c r="Y182">
        <v>7.2586370000000002</v>
      </c>
      <c r="Z182">
        <v>7.4015219999999999</v>
      </c>
      <c r="AA182">
        <v>6.8173450000000004</v>
      </c>
      <c r="AB182">
        <v>7.4796430000000003</v>
      </c>
      <c r="AC182">
        <v>5.9644029999999999</v>
      </c>
      <c r="AD182">
        <v>2.8930959999999999</v>
      </c>
    </row>
    <row r="183" spans="1:30" x14ac:dyDescent="0.55000000000000004">
      <c r="A183" s="7" t="s">
        <v>404</v>
      </c>
      <c r="B183">
        <v>7.2985559999999996</v>
      </c>
      <c r="C183">
        <v>5.9786109999999999</v>
      </c>
      <c r="D183">
        <v>6.7823479999999998</v>
      </c>
      <c r="E183">
        <v>6.3942829999999997</v>
      </c>
      <c r="F183">
        <v>5.8651949999999999</v>
      </c>
      <c r="G183">
        <v>6.8221670000000003</v>
      </c>
      <c r="H183">
        <v>5.2596769999999999</v>
      </c>
      <c r="I183">
        <v>5.3339689999999997</v>
      </c>
      <c r="J183">
        <v>8.1373899999999999</v>
      </c>
      <c r="K183">
        <v>6.738772</v>
      </c>
      <c r="L183">
        <v>6.3634310000000003</v>
      </c>
      <c r="M183">
        <v>5.8398450000000004</v>
      </c>
      <c r="N183">
        <v>6.3268740000000001</v>
      </c>
      <c r="O183">
        <v>6.7225570000000001</v>
      </c>
      <c r="P183">
        <v>7.2896330000000003</v>
      </c>
      <c r="Q183">
        <v>7.1928200000000002</v>
      </c>
      <c r="R183">
        <v>6.820538</v>
      </c>
      <c r="S183">
        <v>6.2458410000000004</v>
      </c>
      <c r="T183">
        <v>6.6667269999999998</v>
      </c>
      <c r="U183">
        <v>6.2283759999999999</v>
      </c>
      <c r="V183">
        <v>7.3300479999999997</v>
      </c>
      <c r="W183">
        <v>6.5193190000000003</v>
      </c>
      <c r="X183">
        <v>6.5028949999999996</v>
      </c>
      <c r="Y183">
        <v>7.5591369999999998</v>
      </c>
      <c r="Z183">
        <v>7.6107089999999999</v>
      </c>
      <c r="AA183">
        <v>6.7282570000000002</v>
      </c>
      <c r="AB183">
        <v>6.5768740000000001</v>
      </c>
      <c r="AC183">
        <v>6.299404</v>
      </c>
      <c r="AD183">
        <v>2.877713</v>
      </c>
    </row>
    <row r="184" spans="1:30" x14ac:dyDescent="0.55000000000000004">
      <c r="A184" s="7" t="s">
        <v>215</v>
      </c>
      <c r="B184">
        <v>9.4430060000000005</v>
      </c>
      <c r="C184">
        <v>8.9462109999999999</v>
      </c>
      <c r="D184">
        <v>8.7132229999999993</v>
      </c>
      <c r="E184">
        <v>7.5592139999999999</v>
      </c>
      <c r="F184">
        <v>9.428312</v>
      </c>
      <c r="G184">
        <v>8.3888049999999996</v>
      </c>
      <c r="H184">
        <v>10.02093</v>
      </c>
      <c r="I184">
        <v>8.3914419999999996</v>
      </c>
      <c r="J184">
        <v>8.5250459999999997</v>
      </c>
      <c r="K184">
        <v>9.0178399999999996</v>
      </c>
      <c r="L184">
        <v>9.3639930000000007</v>
      </c>
      <c r="M184">
        <v>8.4238979999999994</v>
      </c>
      <c r="N184">
        <v>10.05697</v>
      </c>
      <c r="O184">
        <v>7.6201930000000004</v>
      </c>
      <c r="P184">
        <v>9.5454830000000008</v>
      </c>
      <c r="Q184">
        <v>8.3304320000000001</v>
      </c>
      <c r="R184">
        <v>9.4982249999999997</v>
      </c>
      <c r="S184">
        <v>8.7379230000000003</v>
      </c>
      <c r="T184">
        <v>8.2654789999999991</v>
      </c>
      <c r="U184">
        <v>9.1947349999999997</v>
      </c>
      <c r="V184">
        <v>8.9583980000000007</v>
      </c>
      <c r="W184">
        <v>9.5466490000000004</v>
      </c>
      <c r="X184">
        <v>8.166639</v>
      </c>
      <c r="Y184">
        <v>9.3504679999999993</v>
      </c>
      <c r="Z184">
        <v>10.020720000000001</v>
      </c>
      <c r="AA184">
        <v>10.43646</v>
      </c>
      <c r="AB184">
        <v>8.3456100000000006</v>
      </c>
      <c r="AC184">
        <v>8.7257630000000006</v>
      </c>
      <c r="AD184">
        <v>2.8772460000000004</v>
      </c>
    </row>
    <row r="185" spans="1:30" x14ac:dyDescent="0.55000000000000004">
      <c r="A185" s="7" t="s">
        <v>122</v>
      </c>
      <c r="B185">
        <v>10.36059</v>
      </c>
      <c r="C185">
        <v>10.716100000000001</v>
      </c>
      <c r="D185">
        <v>10.85965</v>
      </c>
      <c r="E185">
        <v>10.19045</v>
      </c>
      <c r="F185">
        <v>9.0985790000000009</v>
      </c>
      <c r="G185">
        <v>10.31362</v>
      </c>
      <c r="H185">
        <v>9.192221</v>
      </c>
      <c r="I185">
        <v>8.8412389999999998</v>
      </c>
      <c r="J185">
        <v>9.9385270000000006</v>
      </c>
      <c r="K185">
        <v>10.56588</v>
      </c>
      <c r="L185">
        <v>9.9082670000000004</v>
      </c>
      <c r="M185">
        <v>10.08014</v>
      </c>
      <c r="N185">
        <v>10.866210000000001</v>
      </c>
      <c r="O185">
        <v>9.5665089999999999</v>
      </c>
      <c r="P185">
        <v>9.5231840000000005</v>
      </c>
      <c r="Q185">
        <v>10.559060000000001</v>
      </c>
      <c r="R185">
        <v>9.7873160000000006</v>
      </c>
      <c r="S185">
        <v>8.5546140000000008</v>
      </c>
      <c r="T185">
        <v>9.5866710000000008</v>
      </c>
      <c r="U185">
        <v>7.99139</v>
      </c>
      <c r="V185">
        <v>9.7192849999999993</v>
      </c>
      <c r="W185">
        <v>9.3579089999999994</v>
      </c>
      <c r="X185">
        <v>9.3100819999999995</v>
      </c>
      <c r="Y185">
        <v>9.9775569999999991</v>
      </c>
      <c r="Z185">
        <v>10.109030000000001</v>
      </c>
      <c r="AA185">
        <v>9.0896430000000006</v>
      </c>
      <c r="AB185">
        <v>9.1110240000000005</v>
      </c>
      <c r="AC185">
        <v>8.8965870000000002</v>
      </c>
      <c r="AD185">
        <v>2.8748200000000006</v>
      </c>
    </row>
    <row r="186" spans="1:30" x14ac:dyDescent="0.55000000000000004">
      <c r="A186" s="7" t="s">
        <v>108</v>
      </c>
      <c r="B186">
        <v>6.4886540000000004</v>
      </c>
      <c r="C186">
        <v>6.2045170000000001</v>
      </c>
      <c r="D186">
        <v>6.0229270000000001</v>
      </c>
      <c r="E186">
        <v>6.0211800000000002</v>
      </c>
      <c r="F186">
        <v>6.3319229999999997</v>
      </c>
      <c r="G186">
        <v>6.8012329999999999</v>
      </c>
      <c r="H186">
        <v>6.3304539999999996</v>
      </c>
      <c r="I186">
        <v>5.4799709999999999</v>
      </c>
      <c r="J186">
        <v>6.1182049999999997</v>
      </c>
      <c r="K186">
        <v>5.8645880000000004</v>
      </c>
      <c r="L186">
        <v>7.7228190000000003</v>
      </c>
      <c r="M186">
        <v>8.3487500000000008</v>
      </c>
      <c r="N186">
        <v>7.2775949999999998</v>
      </c>
      <c r="O186">
        <v>5.6490939999999998</v>
      </c>
      <c r="P186">
        <v>5.9695140000000002</v>
      </c>
      <c r="Q186">
        <v>6.5126600000000003</v>
      </c>
      <c r="R186">
        <v>5.7952190000000003</v>
      </c>
      <c r="S186">
        <v>6.1441439999999998</v>
      </c>
      <c r="T186">
        <v>5.8855890000000004</v>
      </c>
      <c r="U186">
        <v>6.2752520000000001</v>
      </c>
      <c r="V186">
        <v>7.3454509999999997</v>
      </c>
      <c r="W186">
        <v>6.2826950000000004</v>
      </c>
      <c r="X186">
        <v>6.0735929999999998</v>
      </c>
      <c r="Y186">
        <v>7.0887190000000002</v>
      </c>
      <c r="Z186">
        <v>5.6660380000000004</v>
      </c>
      <c r="AA186">
        <v>6.4386359999999998</v>
      </c>
      <c r="AB186">
        <v>5.7965669999999996</v>
      </c>
      <c r="AC186">
        <v>6.4942099999999998</v>
      </c>
      <c r="AD186">
        <v>2.8687790000000009</v>
      </c>
    </row>
    <row r="187" spans="1:30" x14ac:dyDescent="0.55000000000000004">
      <c r="A187" s="7" t="s">
        <v>332</v>
      </c>
      <c r="B187">
        <v>9.3062260000000006</v>
      </c>
      <c r="C187">
        <v>8.4919779999999996</v>
      </c>
      <c r="D187">
        <v>7.6703650000000003</v>
      </c>
      <c r="E187">
        <v>7.2335349999999998</v>
      </c>
      <c r="F187">
        <v>8.5164740000000005</v>
      </c>
      <c r="G187">
        <v>8.3708840000000002</v>
      </c>
      <c r="H187">
        <v>8.1743269999999999</v>
      </c>
      <c r="I187">
        <v>7.2619350000000003</v>
      </c>
      <c r="J187">
        <v>8.1483229999999995</v>
      </c>
      <c r="K187">
        <v>8.6182020000000001</v>
      </c>
      <c r="L187">
        <v>8.5454609999999995</v>
      </c>
      <c r="M187">
        <v>9.0195709999999991</v>
      </c>
      <c r="N187">
        <v>8.3592759999999995</v>
      </c>
      <c r="O187">
        <v>7.8764690000000002</v>
      </c>
      <c r="P187">
        <v>9.0616909999999997</v>
      </c>
      <c r="Q187">
        <v>8.1644419999999993</v>
      </c>
      <c r="R187">
        <v>8.0808649999999993</v>
      </c>
      <c r="S187">
        <v>6.4583519999999996</v>
      </c>
      <c r="T187">
        <v>7.0402699999999996</v>
      </c>
      <c r="U187">
        <v>6.5811609999999998</v>
      </c>
      <c r="V187">
        <v>8.5524989999999992</v>
      </c>
      <c r="W187">
        <v>7.8067599999999997</v>
      </c>
      <c r="X187">
        <v>6.765479</v>
      </c>
      <c r="Y187">
        <v>8.8094199999999994</v>
      </c>
      <c r="Z187">
        <v>8.3313489999999994</v>
      </c>
      <c r="AA187">
        <v>7.4147670000000003</v>
      </c>
      <c r="AB187">
        <v>8.0997260000000004</v>
      </c>
      <c r="AC187">
        <v>7.8416259999999998</v>
      </c>
      <c r="AD187">
        <v>2.8478740000000009</v>
      </c>
    </row>
    <row r="188" spans="1:30" x14ac:dyDescent="0.55000000000000004">
      <c r="A188" s="7" t="s">
        <v>199</v>
      </c>
      <c r="B188">
        <v>4.8015499999999998</v>
      </c>
      <c r="C188">
        <v>6.5494440000000003</v>
      </c>
      <c r="D188">
        <v>4.5015130000000001</v>
      </c>
      <c r="E188">
        <v>4.8465699999999998</v>
      </c>
      <c r="F188">
        <v>4.9089679999999998</v>
      </c>
      <c r="G188">
        <v>5.0521570000000002</v>
      </c>
      <c r="H188">
        <v>5.0865429999999998</v>
      </c>
      <c r="I188">
        <v>4.4871109999999996</v>
      </c>
      <c r="J188">
        <v>4.3641040000000002</v>
      </c>
      <c r="K188">
        <v>4.5595039999999996</v>
      </c>
      <c r="L188">
        <v>4.6373410000000002</v>
      </c>
      <c r="M188">
        <v>4.6917960000000001</v>
      </c>
      <c r="N188">
        <v>5.1178520000000001</v>
      </c>
      <c r="O188">
        <v>4.8082240000000001</v>
      </c>
      <c r="P188">
        <v>4.6997350000000004</v>
      </c>
      <c r="Q188">
        <v>5.643802</v>
      </c>
      <c r="R188">
        <v>5.1380140000000001</v>
      </c>
      <c r="S188">
        <v>4.8235159999999997</v>
      </c>
      <c r="T188">
        <v>5.0512969999999999</v>
      </c>
      <c r="U188">
        <v>6.1798760000000001</v>
      </c>
      <c r="V188">
        <v>6.6219549999999998</v>
      </c>
      <c r="W188">
        <v>5.3182130000000001</v>
      </c>
      <c r="X188">
        <v>4.7083909999999998</v>
      </c>
      <c r="Y188">
        <v>4.984496</v>
      </c>
      <c r="Z188">
        <v>4.8607149999999999</v>
      </c>
      <c r="AA188">
        <v>5.7500689999999999</v>
      </c>
      <c r="AB188">
        <v>7.2117339999999999</v>
      </c>
      <c r="AC188">
        <v>5.0747010000000001</v>
      </c>
      <c r="AD188">
        <v>2.8476299999999997</v>
      </c>
    </row>
    <row r="189" spans="1:30" x14ac:dyDescent="0.55000000000000004">
      <c r="A189" s="7" t="s">
        <v>216</v>
      </c>
      <c r="B189">
        <v>9.7918009999999995</v>
      </c>
      <c r="C189">
        <v>8.5838830000000002</v>
      </c>
      <c r="D189">
        <v>9.3634909999999998</v>
      </c>
      <c r="E189">
        <v>9.3811269999999993</v>
      </c>
      <c r="F189">
        <v>7.5305530000000003</v>
      </c>
      <c r="G189">
        <v>7.6354050000000004</v>
      </c>
      <c r="H189">
        <v>8.7077299999999997</v>
      </c>
      <c r="I189">
        <v>8.7389530000000004</v>
      </c>
      <c r="J189">
        <v>8.5030160000000006</v>
      </c>
      <c r="K189">
        <v>8.5928699999999996</v>
      </c>
      <c r="L189">
        <v>8.5488280000000003</v>
      </c>
      <c r="M189">
        <v>8.9380629999999996</v>
      </c>
      <c r="N189">
        <v>8.0563990000000008</v>
      </c>
      <c r="O189">
        <v>8.7413170000000004</v>
      </c>
      <c r="P189">
        <v>9.5376139999999996</v>
      </c>
      <c r="Q189">
        <v>7.6610459999999998</v>
      </c>
      <c r="R189">
        <v>10.372680000000001</v>
      </c>
      <c r="S189">
        <v>9.3927689999999995</v>
      </c>
      <c r="T189">
        <v>10.326280000000001</v>
      </c>
      <c r="U189">
        <v>8.6075619999999997</v>
      </c>
      <c r="V189">
        <v>8.8641640000000006</v>
      </c>
      <c r="W189">
        <v>10.19708</v>
      </c>
      <c r="X189">
        <v>9.2557729999999996</v>
      </c>
      <c r="Y189">
        <v>8.3426019999999994</v>
      </c>
      <c r="Z189">
        <v>8.4150880000000008</v>
      </c>
      <c r="AA189">
        <v>9.6290659999999999</v>
      </c>
      <c r="AB189">
        <v>9.1672569999999993</v>
      </c>
      <c r="AC189">
        <v>8.9077219999999997</v>
      </c>
      <c r="AD189">
        <v>2.8421270000000005</v>
      </c>
    </row>
    <row r="190" spans="1:30" x14ac:dyDescent="0.55000000000000004">
      <c r="A190" s="7" t="s">
        <v>467</v>
      </c>
      <c r="B190">
        <v>9.1014230000000005</v>
      </c>
      <c r="C190">
        <v>8.9485620000000008</v>
      </c>
      <c r="D190">
        <v>8.7956179999999993</v>
      </c>
      <c r="E190">
        <v>8.0258769999999995</v>
      </c>
      <c r="F190">
        <v>8.9197369999999996</v>
      </c>
      <c r="G190">
        <v>9.3744189999999996</v>
      </c>
      <c r="H190">
        <v>8.2629380000000001</v>
      </c>
      <c r="I190">
        <v>8.3900520000000007</v>
      </c>
      <c r="J190">
        <v>10.15592</v>
      </c>
      <c r="K190">
        <v>8.6080780000000008</v>
      </c>
      <c r="L190">
        <v>8.6692110000000007</v>
      </c>
      <c r="M190">
        <v>9.3761530000000004</v>
      </c>
      <c r="N190">
        <v>8.8117049999999999</v>
      </c>
      <c r="O190">
        <v>8.5887840000000004</v>
      </c>
      <c r="P190">
        <v>9.1123550000000009</v>
      </c>
      <c r="Q190">
        <v>9.3109260000000003</v>
      </c>
      <c r="R190">
        <v>8.6792770000000008</v>
      </c>
      <c r="S190">
        <v>8.4479340000000001</v>
      </c>
      <c r="T190">
        <v>9.6323570000000007</v>
      </c>
      <c r="U190">
        <v>7.3152809999999997</v>
      </c>
      <c r="V190">
        <v>8.7971850000000007</v>
      </c>
      <c r="W190">
        <v>8.4613110000000002</v>
      </c>
      <c r="X190">
        <v>9.2699560000000005</v>
      </c>
      <c r="Y190">
        <v>9.5651349999999997</v>
      </c>
      <c r="Z190">
        <v>9.6008479999999992</v>
      </c>
      <c r="AA190">
        <v>7.6095790000000001</v>
      </c>
      <c r="AB190">
        <v>8.3945179999999997</v>
      </c>
      <c r="AC190">
        <v>7.9337439999999999</v>
      </c>
      <c r="AD190">
        <v>2.8406390000000004</v>
      </c>
    </row>
    <row r="191" spans="1:30" x14ac:dyDescent="0.55000000000000004">
      <c r="A191" s="7" t="s">
        <v>214</v>
      </c>
      <c r="B191">
        <v>9.1235689999999998</v>
      </c>
      <c r="C191">
        <v>9.1383720000000004</v>
      </c>
      <c r="D191">
        <v>9.1956830000000007</v>
      </c>
      <c r="E191">
        <v>8.984178</v>
      </c>
      <c r="F191">
        <v>9.188504</v>
      </c>
      <c r="G191">
        <v>8.7451070000000009</v>
      </c>
      <c r="H191">
        <v>9.0036100000000001</v>
      </c>
      <c r="I191">
        <v>9.2086799999999993</v>
      </c>
      <c r="J191">
        <v>9.3372019999999996</v>
      </c>
      <c r="K191">
        <v>9.3027029999999993</v>
      </c>
      <c r="L191">
        <v>9.3308289999999996</v>
      </c>
      <c r="M191">
        <v>9.9463419999999996</v>
      </c>
      <c r="N191">
        <v>7.939432</v>
      </c>
      <c r="O191">
        <v>8.790457</v>
      </c>
      <c r="P191">
        <v>8.6759029999999999</v>
      </c>
      <c r="Q191">
        <v>8.9319699999999997</v>
      </c>
      <c r="R191">
        <v>9.1605070000000008</v>
      </c>
      <c r="S191">
        <v>10.16072</v>
      </c>
      <c r="T191">
        <v>9.9712460000000007</v>
      </c>
      <c r="U191">
        <v>8.9421879999999998</v>
      </c>
      <c r="V191">
        <v>10.339740000000001</v>
      </c>
      <c r="W191">
        <v>9.5082920000000009</v>
      </c>
      <c r="X191">
        <v>9.1673360000000006</v>
      </c>
      <c r="Y191">
        <v>7.5110039999999998</v>
      </c>
      <c r="Z191">
        <v>8.6903799999999993</v>
      </c>
      <c r="AA191">
        <v>9.1966339999999995</v>
      </c>
      <c r="AB191">
        <v>9.134544</v>
      </c>
      <c r="AC191">
        <v>9.2581659999999992</v>
      </c>
      <c r="AD191">
        <v>2.828736000000001</v>
      </c>
    </row>
    <row r="192" spans="1:30" x14ac:dyDescent="0.55000000000000004">
      <c r="A192" s="7" t="s">
        <v>592</v>
      </c>
      <c r="B192">
        <v>5.6616530000000003</v>
      </c>
      <c r="C192">
        <v>4.2416359999999997</v>
      </c>
      <c r="D192">
        <v>3.9275910000000001</v>
      </c>
      <c r="E192">
        <v>4.3415150000000002</v>
      </c>
      <c r="F192">
        <v>4.1954459999999996</v>
      </c>
      <c r="G192">
        <v>5.422148</v>
      </c>
      <c r="H192">
        <v>3.9223940000000002</v>
      </c>
      <c r="I192">
        <v>4.7164679999999999</v>
      </c>
      <c r="J192">
        <v>4.1699580000000003</v>
      </c>
      <c r="K192">
        <v>5.0451779999999999</v>
      </c>
      <c r="L192">
        <v>4.0698939999999997</v>
      </c>
      <c r="M192">
        <v>4.0525779999999996</v>
      </c>
      <c r="N192">
        <v>4.545401</v>
      </c>
      <c r="O192">
        <v>4.4959709999999999</v>
      </c>
      <c r="P192">
        <v>4.5929149999999996</v>
      </c>
      <c r="Q192">
        <v>5.7398980000000002</v>
      </c>
      <c r="R192">
        <v>4.1104900000000004</v>
      </c>
      <c r="S192">
        <v>5.0714699999999997</v>
      </c>
      <c r="T192">
        <v>6.7352470000000002</v>
      </c>
      <c r="U192">
        <v>4.3004910000000001</v>
      </c>
      <c r="V192">
        <v>4.9972390000000004</v>
      </c>
      <c r="W192">
        <v>4.2937029999999998</v>
      </c>
      <c r="X192">
        <v>4.3426479999999996</v>
      </c>
      <c r="Y192">
        <v>4.6200859999999997</v>
      </c>
      <c r="Z192">
        <v>4.1560269999999999</v>
      </c>
      <c r="AA192">
        <v>4.9857079999999998</v>
      </c>
      <c r="AB192">
        <v>5.7145700000000001</v>
      </c>
      <c r="AC192">
        <v>4.152317</v>
      </c>
      <c r="AD192">
        <v>2.812853</v>
      </c>
    </row>
    <row r="193" spans="1:30" x14ac:dyDescent="0.55000000000000004">
      <c r="A193" s="7" t="s">
        <v>100</v>
      </c>
      <c r="B193">
        <v>8.4456000000000007</v>
      </c>
      <c r="C193">
        <v>8.1983739999999994</v>
      </c>
      <c r="D193">
        <v>7.0721759999999998</v>
      </c>
      <c r="E193">
        <v>7.1367060000000002</v>
      </c>
      <c r="F193">
        <v>7.066268</v>
      </c>
      <c r="G193">
        <v>8.0908870000000004</v>
      </c>
      <c r="H193">
        <v>7.6815160000000002</v>
      </c>
      <c r="I193">
        <v>7.1955220000000004</v>
      </c>
      <c r="J193">
        <v>7.3164179999999996</v>
      </c>
      <c r="K193">
        <v>7.3536320000000002</v>
      </c>
      <c r="L193">
        <v>8.4750440000000005</v>
      </c>
      <c r="M193">
        <v>7.6790159999999998</v>
      </c>
      <c r="N193">
        <v>9.3801579999999998</v>
      </c>
      <c r="O193">
        <v>7.3884949999999998</v>
      </c>
      <c r="P193">
        <v>8.1838069999999998</v>
      </c>
      <c r="Q193">
        <v>8.3980239999999995</v>
      </c>
      <c r="R193">
        <v>7.3625100000000003</v>
      </c>
      <c r="S193">
        <v>7.9114100000000001</v>
      </c>
      <c r="T193">
        <v>7.6612980000000004</v>
      </c>
      <c r="U193">
        <v>6.6265970000000003</v>
      </c>
      <c r="V193">
        <v>7.3125309999999999</v>
      </c>
      <c r="W193">
        <v>7.0083549999999999</v>
      </c>
      <c r="X193">
        <v>6.5715830000000004</v>
      </c>
      <c r="Y193">
        <v>8.3716779999999993</v>
      </c>
      <c r="Z193">
        <v>7.8585130000000003</v>
      </c>
      <c r="AA193">
        <v>7.5367949999999997</v>
      </c>
      <c r="AB193">
        <v>7.3370340000000001</v>
      </c>
      <c r="AC193">
        <v>7.1323429999999997</v>
      </c>
      <c r="AD193">
        <v>2.8085749999999994</v>
      </c>
    </row>
    <row r="194" spans="1:30" x14ac:dyDescent="0.55000000000000004">
      <c r="A194" s="7" t="s">
        <v>310</v>
      </c>
      <c r="B194">
        <v>8.070036</v>
      </c>
      <c r="C194">
        <v>7.4373180000000003</v>
      </c>
      <c r="D194">
        <v>7.787547</v>
      </c>
      <c r="E194">
        <v>7.4957630000000002</v>
      </c>
      <c r="F194">
        <v>8.3763710000000007</v>
      </c>
      <c r="G194">
        <v>9.3410399999999996</v>
      </c>
      <c r="H194">
        <v>8.1057740000000003</v>
      </c>
      <c r="I194">
        <v>7.2525269999999997</v>
      </c>
      <c r="J194">
        <v>7.1511680000000002</v>
      </c>
      <c r="K194">
        <v>7.3684399999999997</v>
      </c>
      <c r="L194">
        <v>7.2154020000000001</v>
      </c>
      <c r="M194">
        <v>7.1259810000000003</v>
      </c>
      <c r="N194">
        <v>7.9273259999999999</v>
      </c>
      <c r="O194">
        <v>7.5862059999999998</v>
      </c>
      <c r="P194">
        <v>8.1628699999999998</v>
      </c>
      <c r="Q194">
        <v>7.8149119999999996</v>
      </c>
      <c r="R194">
        <v>8.4389249999999993</v>
      </c>
      <c r="S194">
        <v>7.1961570000000004</v>
      </c>
      <c r="T194">
        <v>6.7559880000000003</v>
      </c>
      <c r="U194">
        <v>6.5543230000000001</v>
      </c>
      <c r="V194">
        <v>7.7039489999999997</v>
      </c>
      <c r="W194">
        <v>8.0431790000000003</v>
      </c>
      <c r="X194">
        <v>7.5941729999999996</v>
      </c>
      <c r="Y194">
        <v>8.6789690000000004</v>
      </c>
      <c r="Z194">
        <v>7.6378640000000004</v>
      </c>
      <c r="AA194">
        <v>7.8223630000000002</v>
      </c>
      <c r="AB194">
        <v>7.6385360000000002</v>
      </c>
      <c r="AC194">
        <v>8.0647230000000008</v>
      </c>
      <c r="AD194">
        <v>2.7867169999999994</v>
      </c>
    </row>
    <row r="195" spans="1:30" x14ac:dyDescent="0.55000000000000004">
      <c r="A195" s="7" t="s">
        <v>210</v>
      </c>
      <c r="B195">
        <v>5.3942819999999996</v>
      </c>
      <c r="C195">
        <v>6.7107739999999998</v>
      </c>
      <c r="D195">
        <v>7.6746670000000003</v>
      </c>
      <c r="E195">
        <v>6.9531489999999998</v>
      </c>
      <c r="F195">
        <v>5.8452570000000001</v>
      </c>
      <c r="G195">
        <v>5.845332</v>
      </c>
      <c r="H195">
        <v>7.5956279999999996</v>
      </c>
      <c r="I195">
        <v>6.1692619999999998</v>
      </c>
      <c r="J195">
        <v>6.8489459999999998</v>
      </c>
      <c r="K195">
        <v>6.7257480000000003</v>
      </c>
      <c r="L195">
        <v>6.6844320000000002</v>
      </c>
      <c r="M195">
        <v>6.5672360000000003</v>
      </c>
      <c r="N195">
        <v>5.5907369999999998</v>
      </c>
      <c r="O195">
        <v>6.9809999999999999</v>
      </c>
      <c r="P195">
        <v>6.1330039999999997</v>
      </c>
      <c r="Q195">
        <v>6.023466</v>
      </c>
      <c r="R195">
        <v>7.3251929999999996</v>
      </c>
      <c r="S195">
        <v>6.999638</v>
      </c>
      <c r="T195">
        <v>6.5048950000000003</v>
      </c>
      <c r="U195">
        <v>6.930301</v>
      </c>
      <c r="V195">
        <v>5.3326830000000003</v>
      </c>
      <c r="W195">
        <v>6.4896390000000004</v>
      </c>
      <c r="X195">
        <v>6.8482459999999996</v>
      </c>
      <c r="Y195">
        <v>5.8474890000000004</v>
      </c>
      <c r="Z195">
        <v>4.8995579999999999</v>
      </c>
      <c r="AA195">
        <v>6.1927070000000004</v>
      </c>
      <c r="AB195">
        <v>6.275226</v>
      </c>
      <c r="AC195">
        <v>6.631462</v>
      </c>
      <c r="AD195">
        <v>2.7751090000000005</v>
      </c>
    </row>
    <row r="196" spans="1:30" x14ac:dyDescent="0.55000000000000004">
      <c r="A196" s="7" t="s">
        <v>99</v>
      </c>
      <c r="B196">
        <v>4.1760070000000002</v>
      </c>
      <c r="C196">
        <v>4.565652</v>
      </c>
      <c r="D196">
        <v>4.0162009999999997</v>
      </c>
      <c r="E196">
        <v>4.3493240000000002</v>
      </c>
      <c r="F196">
        <v>6.7859930000000004</v>
      </c>
      <c r="G196">
        <v>4.7868659999999998</v>
      </c>
      <c r="H196">
        <v>4.3260839999999998</v>
      </c>
      <c r="I196">
        <v>4.1174569999999999</v>
      </c>
      <c r="J196">
        <v>4.3339059999999998</v>
      </c>
      <c r="K196">
        <v>4.29291</v>
      </c>
      <c r="L196">
        <v>4.4332089999999997</v>
      </c>
      <c r="M196">
        <v>4.2688550000000003</v>
      </c>
      <c r="N196">
        <v>6.5139500000000004</v>
      </c>
      <c r="O196">
        <v>4.4590290000000001</v>
      </c>
      <c r="P196">
        <v>4.2409840000000001</v>
      </c>
      <c r="Q196">
        <v>4.9327199999999998</v>
      </c>
      <c r="R196">
        <v>4.3282930000000004</v>
      </c>
      <c r="S196">
        <v>4.1549500000000004</v>
      </c>
      <c r="T196">
        <v>4.101146</v>
      </c>
      <c r="U196">
        <v>4.1965899999999996</v>
      </c>
      <c r="V196">
        <v>4.1602069999999998</v>
      </c>
      <c r="W196">
        <v>4.3881189999999997</v>
      </c>
      <c r="X196">
        <v>5.1283560000000001</v>
      </c>
      <c r="Y196">
        <v>4.1783039999999998</v>
      </c>
      <c r="Z196">
        <v>5.2212519999999998</v>
      </c>
      <c r="AA196">
        <v>4.179195</v>
      </c>
      <c r="AB196">
        <v>4.1352510000000002</v>
      </c>
      <c r="AC196">
        <v>4.4992799999999997</v>
      </c>
      <c r="AD196">
        <v>2.7697920000000007</v>
      </c>
    </row>
    <row r="197" spans="1:30" x14ac:dyDescent="0.55000000000000004">
      <c r="A197" s="7" t="s">
        <v>206</v>
      </c>
      <c r="B197">
        <v>5.5232060000000001</v>
      </c>
      <c r="C197">
        <v>5.6461370000000004</v>
      </c>
      <c r="D197">
        <v>6.05884</v>
      </c>
      <c r="E197">
        <v>6.4092380000000002</v>
      </c>
      <c r="F197">
        <v>6.4328799999999999</v>
      </c>
      <c r="G197">
        <v>5.3136580000000002</v>
      </c>
      <c r="H197">
        <v>6.298108</v>
      </c>
      <c r="I197">
        <v>7.4460150000000001</v>
      </c>
      <c r="J197">
        <v>6.3532019999999996</v>
      </c>
      <c r="K197">
        <v>6.6789860000000001</v>
      </c>
      <c r="L197">
        <v>6.4931760000000001</v>
      </c>
      <c r="M197">
        <v>7.7547449999999998</v>
      </c>
      <c r="N197">
        <v>5.2788979999999999</v>
      </c>
      <c r="O197">
        <v>7.3683779999999999</v>
      </c>
      <c r="P197">
        <v>5.0083419999999998</v>
      </c>
      <c r="Q197">
        <v>5.4183859999999999</v>
      </c>
      <c r="R197">
        <v>6.1817659999999997</v>
      </c>
      <c r="S197">
        <v>6.4634850000000004</v>
      </c>
      <c r="T197">
        <v>6.9501850000000003</v>
      </c>
      <c r="U197">
        <v>6.6164209999999999</v>
      </c>
      <c r="V197">
        <v>5.6992940000000001</v>
      </c>
      <c r="W197">
        <v>6.0969540000000002</v>
      </c>
      <c r="X197">
        <v>5.5740559999999997</v>
      </c>
      <c r="Y197">
        <v>5.3199649999999998</v>
      </c>
      <c r="Z197">
        <v>5.6193010000000001</v>
      </c>
      <c r="AA197">
        <v>7.6697040000000003</v>
      </c>
      <c r="AB197">
        <v>6.7032090000000002</v>
      </c>
      <c r="AC197">
        <v>6.4148719999999999</v>
      </c>
      <c r="AD197">
        <v>2.7464029999999999</v>
      </c>
    </row>
    <row r="198" spans="1:30" x14ac:dyDescent="0.55000000000000004">
      <c r="A198" s="7" t="s">
        <v>576</v>
      </c>
      <c r="B198">
        <v>8.0623620000000003</v>
      </c>
      <c r="C198">
        <v>6.2555509999999996</v>
      </c>
      <c r="D198">
        <v>7.8632840000000002</v>
      </c>
      <c r="E198">
        <v>7.4883819999999996</v>
      </c>
      <c r="F198">
        <v>7.870209</v>
      </c>
      <c r="G198">
        <v>6.2626289999999996</v>
      </c>
      <c r="H198">
        <v>6.480048</v>
      </c>
      <c r="I198">
        <v>7.1274439999999997</v>
      </c>
      <c r="J198">
        <v>6.9588729999999996</v>
      </c>
      <c r="K198">
        <v>6.7414249999999996</v>
      </c>
      <c r="L198">
        <v>6.9245469999999996</v>
      </c>
      <c r="M198">
        <v>6.6871910000000003</v>
      </c>
      <c r="N198">
        <v>6.4789159999999999</v>
      </c>
      <c r="O198">
        <v>7.4898499999999997</v>
      </c>
      <c r="P198">
        <v>7.9982699999999998</v>
      </c>
      <c r="Q198">
        <v>6.3809089999999999</v>
      </c>
      <c r="R198">
        <v>7.1086929999999997</v>
      </c>
      <c r="S198">
        <v>6.1741669999999997</v>
      </c>
      <c r="T198">
        <v>6.3533929999999996</v>
      </c>
      <c r="U198">
        <v>7.4988599999999996</v>
      </c>
      <c r="V198">
        <v>6.9588200000000002</v>
      </c>
      <c r="W198">
        <v>5.7820479999999996</v>
      </c>
      <c r="X198">
        <v>6.7782179999999999</v>
      </c>
      <c r="Y198">
        <v>5.325215</v>
      </c>
      <c r="Z198">
        <v>6.6512700000000002</v>
      </c>
      <c r="AA198">
        <v>7.1870339999999997</v>
      </c>
      <c r="AB198">
        <v>6.9089919999999996</v>
      </c>
      <c r="AC198">
        <v>7.0137689999999999</v>
      </c>
      <c r="AD198">
        <v>2.7371470000000002</v>
      </c>
    </row>
    <row r="199" spans="1:30" x14ac:dyDescent="0.55000000000000004">
      <c r="A199" s="7" t="s">
        <v>315</v>
      </c>
      <c r="B199">
        <v>7.6733019999999996</v>
      </c>
      <c r="C199">
        <v>6.6928460000000003</v>
      </c>
      <c r="D199">
        <v>7.1609930000000004</v>
      </c>
      <c r="E199">
        <v>7.5112579999999998</v>
      </c>
      <c r="F199">
        <v>7.7461970000000004</v>
      </c>
      <c r="G199">
        <v>6.9263389999999996</v>
      </c>
      <c r="H199">
        <v>7.373157</v>
      </c>
      <c r="I199">
        <v>7.3741050000000001</v>
      </c>
      <c r="J199">
        <v>7.54542</v>
      </c>
      <c r="K199">
        <v>7.8968299999999996</v>
      </c>
      <c r="L199">
        <v>8.4389819999999993</v>
      </c>
      <c r="M199">
        <v>7.3608719999999996</v>
      </c>
      <c r="N199">
        <v>6.2974819999999996</v>
      </c>
      <c r="O199">
        <v>7.9465469999999998</v>
      </c>
      <c r="P199">
        <v>7.4032410000000004</v>
      </c>
      <c r="Q199">
        <v>6.7847270000000002</v>
      </c>
      <c r="R199">
        <v>7.2395529999999999</v>
      </c>
      <c r="S199">
        <v>6.962872</v>
      </c>
      <c r="T199">
        <v>7.1861360000000003</v>
      </c>
      <c r="U199">
        <v>7.0106700000000002</v>
      </c>
      <c r="V199">
        <v>5.7041719999999998</v>
      </c>
      <c r="W199">
        <v>6.8679449999999997</v>
      </c>
      <c r="X199">
        <v>6.9391410000000002</v>
      </c>
      <c r="Y199">
        <v>6.6241469999999998</v>
      </c>
      <c r="Z199">
        <v>5.9643119999999996</v>
      </c>
      <c r="AA199">
        <v>6.7464560000000002</v>
      </c>
      <c r="AB199">
        <v>7.9536579999999999</v>
      </c>
      <c r="AC199">
        <v>6.8967660000000004</v>
      </c>
      <c r="AD199">
        <v>2.7348099999999995</v>
      </c>
    </row>
    <row r="200" spans="1:30" x14ac:dyDescent="0.55000000000000004">
      <c r="A200" s="7" t="s">
        <v>201</v>
      </c>
      <c r="B200">
        <v>3.6946539999999999</v>
      </c>
      <c r="C200">
        <v>3.7460390000000001</v>
      </c>
      <c r="D200">
        <v>3.6436570000000001</v>
      </c>
      <c r="E200">
        <v>4.2154389999999999</v>
      </c>
      <c r="F200">
        <v>3.6954560000000001</v>
      </c>
      <c r="G200">
        <v>3.8282449999999999</v>
      </c>
      <c r="H200">
        <v>6.2679999999999998</v>
      </c>
      <c r="I200">
        <v>5.2538479999999996</v>
      </c>
      <c r="J200">
        <v>3.7628840000000001</v>
      </c>
      <c r="K200">
        <v>5.4892479999999999</v>
      </c>
      <c r="L200">
        <v>3.8578440000000001</v>
      </c>
      <c r="M200">
        <v>3.9127999999999998</v>
      </c>
      <c r="N200">
        <v>3.6483300000000001</v>
      </c>
      <c r="O200">
        <v>3.664266</v>
      </c>
      <c r="P200">
        <v>3.7016200000000001</v>
      </c>
      <c r="Q200">
        <v>3.7367560000000002</v>
      </c>
      <c r="R200">
        <v>3.6631610000000001</v>
      </c>
      <c r="S200">
        <v>5.6478869999999999</v>
      </c>
      <c r="T200">
        <v>4.049995</v>
      </c>
      <c r="U200">
        <v>3.7744149999999999</v>
      </c>
      <c r="V200">
        <v>3.773638</v>
      </c>
      <c r="W200">
        <v>3.6270739999999999</v>
      </c>
      <c r="X200">
        <v>3.53891</v>
      </c>
      <c r="Y200">
        <v>3.5997699999999999</v>
      </c>
      <c r="Z200">
        <v>3.6110150000000001</v>
      </c>
      <c r="AA200">
        <v>3.7058040000000001</v>
      </c>
      <c r="AB200">
        <v>3.560514</v>
      </c>
      <c r="AC200">
        <v>4.4420650000000004</v>
      </c>
      <c r="AD200">
        <v>2.7290899999999998</v>
      </c>
    </row>
    <row r="201" spans="1:30" x14ac:dyDescent="0.55000000000000004">
      <c r="A201" s="7" t="s">
        <v>443</v>
      </c>
      <c r="B201">
        <v>5.681</v>
      </c>
      <c r="C201">
        <v>6.1596830000000002</v>
      </c>
      <c r="D201">
        <v>7.2457900000000004</v>
      </c>
      <c r="E201">
        <v>6.4121439999999996</v>
      </c>
      <c r="F201">
        <v>6.3280419999999999</v>
      </c>
      <c r="G201">
        <v>5.2946970000000002</v>
      </c>
      <c r="H201">
        <v>6.2064979999999998</v>
      </c>
      <c r="I201">
        <v>5.559679</v>
      </c>
      <c r="J201">
        <v>6.0953099999999996</v>
      </c>
      <c r="K201">
        <v>5.995438</v>
      </c>
      <c r="L201">
        <v>5.7885140000000002</v>
      </c>
      <c r="M201">
        <v>5.4079269999999999</v>
      </c>
      <c r="N201">
        <v>5.5366559999999998</v>
      </c>
      <c r="O201">
        <v>5.6641690000000002</v>
      </c>
      <c r="P201">
        <v>5.6528749999999999</v>
      </c>
      <c r="Q201">
        <v>5.9479889999999997</v>
      </c>
      <c r="R201">
        <v>5.6671990000000001</v>
      </c>
      <c r="S201">
        <v>6.5653410000000001</v>
      </c>
      <c r="T201">
        <v>7.6602449999999997</v>
      </c>
      <c r="U201">
        <v>5.5574279999999998</v>
      </c>
      <c r="V201">
        <v>6.4868680000000003</v>
      </c>
      <c r="W201">
        <v>5.6494720000000003</v>
      </c>
      <c r="X201">
        <v>6.3611909999999998</v>
      </c>
      <c r="Y201">
        <v>5.8313459999999999</v>
      </c>
      <c r="Z201">
        <v>5.263433</v>
      </c>
      <c r="AA201">
        <v>5.9156639999999996</v>
      </c>
      <c r="AB201">
        <v>5.7722100000000003</v>
      </c>
      <c r="AC201">
        <v>4.9338350000000002</v>
      </c>
      <c r="AD201">
        <v>2.7264099999999996</v>
      </c>
    </row>
    <row r="202" spans="1:30" x14ac:dyDescent="0.55000000000000004">
      <c r="A202" s="7" t="s">
        <v>202</v>
      </c>
      <c r="B202">
        <v>3.9950130000000001</v>
      </c>
      <c r="C202">
        <v>4.0982620000000001</v>
      </c>
      <c r="D202">
        <v>5.0042790000000004</v>
      </c>
      <c r="E202">
        <v>3.930863</v>
      </c>
      <c r="F202">
        <v>4.304907</v>
      </c>
      <c r="G202">
        <v>4.1882010000000003</v>
      </c>
      <c r="H202">
        <v>4.2197560000000003</v>
      </c>
      <c r="I202">
        <v>6.6406640000000001</v>
      </c>
      <c r="J202">
        <v>4.2089429999999997</v>
      </c>
      <c r="K202">
        <v>4.6277049999999997</v>
      </c>
      <c r="L202">
        <v>4.4783730000000004</v>
      </c>
      <c r="M202">
        <v>5.8517429999999999</v>
      </c>
      <c r="N202">
        <v>3.9906959999999998</v>
      </c>
      <c r="O202">
        <v>5.1291609999999999</v>
      </c>
      <c r="P202">
        <v>4.2754849999999998</v>
      </c>
      <c r="Q202">
        <v>4.3454579999999998</v>
      </c>
      <c r="R202">
        <v>4.5922070000000001</v>
      </c>
      <c r="S202">
        <v>5.0221090000000004</v>
      </c>
      <c r="T202">
        <v>5.2902209999999998</v>
      </c>
      <c r="U202">
        <v>5.0565680000000004</v>
      </c>
      <c r="V202">
        <v>4.1072220000000002</v>
      </c>
      <c r="W202">
        <v>5.4761660000000001</v>
      </c>
      <c r="X202">
        <v>6.1131510000000002</v>
      </c>
      <c r="Y202">
        <v>4.4088029999999998</v>
      </c>
      <c r="Z202">
        <v>4.2097749999999996</v>
      </c>
      <c r="AA202">
        <v>5.6095230000000003</v>
      </c>
      <c r="AB202">
        <v>4.7627290000000002</v>
      </c>
      <c r="AC202">
        <v>5.884474</v>
      </c>
      <c r="AD202">
        <v>2.7098010000000001</v>
      </c>
    </row>
    <row r="203" spans="1:30" x14ac:dyDescent="0.55000000000000004">
      <c r="A203" s="7" t="s">
        <v>219</v>
      </c>
      <c r="B203">
        <v>8.6666849999999993</v>
      </c>
      <c r="C203">
        <v>7.6726140000000003</v>
      </c>
      <c r="D203">
        <v>9.4620429999999995</v>
      </c>
      <c r="E203">
        <v>8.4483920000000001</v>
      </c>
      <c r="F203">
        <v>9.0124759999999995</v>
      </c>
      <c r="G203">
        <v>7.8159419999999997</v>
      </c>
      <c r="H203">
        <v>7.8427490000000004</v>
      </c>
      <c r="I203">
        <v>9.4222020000000004</v>
      </c>
      <c r="J203">
        <v>7.2057909999999996</v>
      </c>
      <c r="K203">
        <v>9.4451669999999996</v>
      </c>
      <c r="L203">
        <v>9.0573340000000009</v>
      </c>
      <c r="M203">
        <v>8.4099839999999997</v>
      </c>
      <c r="N203">
        <v>8.6716580000000008</v>
      </c>
      <c r="O203">
        <v>9.347073</v>
      </c>
      <c r="P203">
        <v>9.566948</v>
      </c>
      <c r="Q203">
        <v>8.3871859999999998</v>
      </c>
      <c r="R203">
        <v>8.1365119999999997</v>
      </c>
      <c r="S203">
        <v>9.0646319999999996</v>
      </c>
      <c r="T203">
        <v>9.9097539999999995</v>
      </c>
      <c r="U203">
        <v>7.5497319999999997</v>
      </c>
      <c r="V203">
        <v>9.3218990000000002</v>
      </c>
      <c r="W203">
        <v>7.7630699999999999</v>
      </c>
      <c r="X203">
        <v>9.6216019999999993</v>
      </c>
      <c r="Y203">
        <v>9.1493859999999998</v>
      </c>
      <c r="Z203">
        <v>7.3616359999999998</v>
      </c>
      <c r="AA203">
        <v>8.9326830000000008</v>
      </c>
      <c r="AB203">
        <v>8.4837279999999993</v>
      </c>
      <c r="AC203">
        <v>9.3722480000000008</v>
      </c>
      <c r="AD203">
        <v>2.7039629999999999</v>
      </c>
    </row>
    <row r="204" spans="1:30" x14ac:dyDescent="0.55000000000000004">
      <c r="A204" s="7" t="s">
        <v>302</v>
      </c>
      <c r="B204">
        <v>8.3950139999999998</v>
      </c>
      <c r="C204">
        <v>8.5845400000000005</v>
      </c>
      <c r="D204">
        <v>7.8156790000000003</v>
      </c>
      <c r="E204">
        <v>8.1493680000000008</v>
      </c>
      <c r="F204">
        <v>7.9525699999999997</v>
      </c>
      <c r="G204">
        <v>7.9966949999999999</v>
      </c>
      <c r="H204">
        <v>9.1333269999999995</v>
      </c>
      <c r="I204">
        <v>7.7539930000000004</v>
      </c>
      <c r="J204">
        <v>8.6124500000000008</v>
      </c>
      <c r="K204">
        <v>8.6338980000000003</v>
      </c>
      <c r="L204">
        <v>8.5661319999999996</v>
      </c>
      <c r="M204">
        <v>8.3979280000000003</v>
      </c>
      <c r="N204">
        <v>7.9553010000000004</v>
      </c>
      <c r="O204">
        <v>7.7034909999999996</v>
      </c>
      <c r="P204">
        <v>7.9396459999999998</v>
      </c>
      <c r="Q204">
        <v>6.6828839999999996</v>
      </c>
      <c r="R204">
        <v>8.0820159999999994</v>
      </c>
      <c r="S204">
        <v>7.0053130000000001</v>
      </c>
      <c r="T204">
        <v>7.07043</v>
      </c>
      <c r="U204">
        <v>7.6880309999999996</v>
      </c>
      <c r="V204">
        <v>8.2172730000000005</v>
      </c>
      <c r="W204">
        <v>7.6918350000000002</v>
      </c>
      <c r="X204">
        <v>7.1094200000000001</v>
      </c>
      <c r="Y204">
        <v>7.9296309999999997</v>
      </c>
      <c r="Z204">
        <v>7.6759079999999997</v>
      </c>
      <c r="AA204">
        <v>8.8214360000000003</v>
      </c>
      <c r="AB204">
        <v>7.9096700000000002</v>
      </c>
      <c r="AC204">
        <v>9.3855830000000005</v>
      </c>
      <c r="AD204">
        <v>2.7026990000000009</v>
      </c>
    </row>
    <row r="205" spans="1:30" x14ac:dyDescent="0.55000000000000004">
      <c r="A205" s="7" t="s">
        <v>119</v>
      </c>
      <c r="B205">
        <v>8.1922010000000007</v>
      </c>
      <c r="C205">
        <v>8.4112229999999997</v>
      </c>
      <c r="D205">
        <v>7.7402889999999998</v>
      </c>
      <c r="E205">
        <v>8.6578429999999997</v>
      </c>
      <c r="F205">
        <v>7.4935309999999999</v>
      </c>
      <c r="G205">
        <v>8.1419870000000003</v>
      </c>
      <c r="H205">
        <v>7.2144079999999997</v>
      </c>
      <c r="I205">
        <v>7.3041460000000002</v>
      </c>
      <c r="J205">
        <v>8.6487510000000007</v>
      </c>
      <c r="K205">
        <v>8.1796710000000008</v>
      </c>
      <c r="L205">
        <v>7.658881</v>
      </c>
      <c r="M205">
        <v>8.4766840000000006</v>
      </c>
      <c r="N205">
        <v>7.9170150000000001</v>
      </c>
      <c r="O205">
        <v>7.9164380000000003</v>
      </c>
      <c r="P205">
        <v>8.366123</v>
      </c>
      <c r="Q205">
        <v>8.3342740000000006</v>
      </c>
      <c r="R205">
        <v>7.8777309999999998</v>
      </c>
      <c r="S205">
        <v>9.3671760000000006</v>
      </c>
      <c r="T205">
        <v>8.9175149999999999</v>
      </c>
      <c r="U205">
        <v>7.0145369999999998</v>
      </c>
      <c r="V205">
        <v>6.6645180000000002</v>
      </c>
      <c r="W205">
        <v>7.9542320000000002</v>
      </c>
      <c r="X205">
        <v>8.7438280000000006</v>
      </c>
      <c r="Y205">
        <v>7.3466319999999996</v>
      </c>
      <c r="Z205">
        <v>7.3902380000000001</v>
      </c>
      <c r="AA205">
        <v>7.5156330000000002</v>
      </c>
      <c r="AB205">
        <v>8.0882900000000006</v>
      </c>
      <c r="AC205">
        <v>7.406409</v>
      </c>
      <c r="AD205">
        <v>2.7026580000000004</v>
      </c>
    </row>
    <row r="206" spans="1:30" x14ac:dyDescent="0.55000000000000004">
      <c r="A206" s="7" t="s">
        <v>358</v>
      </c>
      <c r="B206">
        <v>8.9743510000000004</v>
      </c>
      <c r="C206">
        <v>8.8471670000000007</v>
      </c>
      <c r="D206">
        <v>9.5408159999999995</v>
      </c>
      <c r="E206">
        <v>9.8686559999999997</v>
      </c>
      <c r="F206">
        <v>7.9766279999999998</v>
      </c>
      <c r="G206">
        <v>9.2120899999999999</v>
      </c>
      <c r="H206">
        <v>9.0610590000000002</v>
      </c>
      <c r="I206">
        <v>8.2349700000000006</v>
      </c>
      <c r="J206">
        <v>7.5265250000000004</v>
      </c>
      <c r="K206">
        <v>8.3854590000000009</v>
      </c>
      <c r="L206">
        <v>8.6772369999999999</v>
      </c>
      <c r="M206">
        <v>8.8765140000000002</v>
      </c>
      <c r="N206">
        <v>8.8639019999999995</v>
      </c>
      <c r="O206">
        <v>8.3447990000000001</v>
      </c>
      <c r="P206">
        <v>9.0169859999999993</v>
      </c>
      <c r="Q206">
        <v>8.0893169999999994</v>
      </c>
      <c r="R206">
        <v>9.4755929999999999</v>
      </c>
      <c r="S206">
        <v>9.9139239999999997</v>
      </c>
      <c r="T206">
        <v>8.5386240000000004</v>
      </c>
      <c r="U206">
        <v>9.2141649999999995</v>
      </c>
      <c r="V206">
        <v>10.0931</v>
      </c>
      <c r="W206">
        <v>8.822476</v>
      </c>
      <c r="X206">
        <v>8.728275</v>
      </c>
      <c r="Y206">
        <v>9.2860549999999993</v>
      </c>
      <c r="Z206">
        <v>8.6238209999999995</v>
      </c>
      <c r="AA206">
        <v>10.16737</v>
      </c>
      <c r="AB206">
        <v>9.5060850000000006</v>
      </c>
      <c r="AC206">
        <v>10.227729999999999</v>
      </c>
      <c r="AD206">
        <v>2.701204999999999</v>
      </c>
    </row>
    <row r="207" spans="1:30" x14ac:dyDescent="0.55000000000000004">
      <c r="A207" s="7" t="s">
        <v>349</v>
      </c>
      <c r="B207">
        <v>7.1603089999999998</v>
      </c>
      <c r="C207">
        <v>6.8652699999999998</v>
      </c>
      <c r="D207">
        <v>5.0996870000000003</v>
      </c>
      <c r="E207">
        <v>6.5526590000000002</v>
      </c>
      <c r="F207">
        <v>6.8104829999999996</v>
      </c>
      <c r="G207">
        <v>7.3002120000000001</v>
      </c>
      <c r="H207">
        <v>7.4394850000000003</v>
      </c>
      <c r="I207">
        <v>7.0684690000000003</v>
      </c>
      <c r="J207">
        <v>6.6088889999999996</v>
      </c>
      <c r="K207">
        <v>6.0237319999999999</v>
      </c>
      <c r="L207">
        <v>6.3321050000000003</v>
      </c>
      <c r="M207">
        <v>6.2396240000000001</v>
      </c>
      <c r="N207">
        <v>6.396369</v>
      </c>
      <c r="O207">
        <v>6.5211209999999999</v>
      </c>
      <c r="P207">
        <v>7.4190690000000004</v>
      </c>
      <c r="Q207">
        <v>6.7978430000000003</v>
      </c>
      <c r="R207">
        <v>6.8863519999999996</v>
      </c>
      <c r="S207">
        <v>5.3525799999999997</v>
      </c>
      <c r="T207">
        <v>6.0585990000000001</v>
      </c>
      <c r="U207">
        <v>6.041919</v>
      </c>
      <c r="V207">
        <v>7.7912429999999997</v>
      </c>
      <c r="W207">
        <v>6.2091560000000001</v>
      </c>
      <c r="X207">
        <v>5.4230159999999996</v>
      </c>
      <c r="Y207">
        <v>6.5858910000000002</v>
      </c>
      <c r="Z207">
        <v>5.9679120000000001</v>
      </c>
      <c r="AA207">
        <v>7.6733770000000003</v>
      </c>
      <c r="AB207">
        <v>6.8704510000000001</v>
      </c>
      <c r="AC207">
        <v>7.4130419999999999</v>
      </c>
      <c r="AD207">
        <v>2.6915559999999994</v>
      </c>
    </row>
    <row r="208" spans="1:30" x14ac:dyDescent="0.55000000000000004">
      <c r="A208" s="7" t="s">
        <v>128</v>
      </c>
      <c r="B208">
        <v>7.0445960000000003</v>
      </c>
      <c r="C208">
        <v>6.2046400000000004</v>
      </c>
      <c r="D208">
        <v>6.7981740000000004</v>
      </c>
      <c r="E208">
        <v>6.6975629999999997</v>
      </c>
      <c r="F208">
        <v>5.9815500000000004</v>
      </c>
      <c r="G208">
        <v>5.7335630000000002</v>
      </c>
      <c r="H208">
        <v>7.115939</v>
      </c>
      <c r="I208">
        <v>6.651681</v>
      </c>
      <c r="J208">
        <v>7.0045380000000002</v>
      </c>
      <c r="K208">
        <v>6.8326159999999998</v>
      </c>
      <c r="L208">
        <v>6.8732959999999999</v>
      </c>
      <c r="M208">
        <v>5.4776550000000004</v>
      </c>
      <c r="N208">
        <v>7.105842</v>
      </c>
      <c r="O208">
        <v>7.721743</v>
      </c>
      <c r="P208">
        <v>7.1169719999999996</v>
      </c>
      <c r="Q208">
        <v>6.791893</v>
      </c>
      <c r="R208">
        <v>6.6729760000000002</v>
      </c>
      <c r="S208">
        <v>6.9453469999999999</v>
      </c>
      <c r="T208">
        <v>6.430828</v>
      </c>
      <c r="U208">
        <v>6.3486019999999996</v>
      </c>
      <c r="V208">
        <v>8.1672980000000006</v>
      </c>
      <c r="W208">
        <v>6.7267469999999996</v>
      </c>
      <c r="X208">
        <v>6.6495639999999998</v>
      </c>
      <c r="Y208">
        <v>7.6811920000000002</v>
      </c>
      <c r="Z208">
        <v>6.7036319999999998</v>
      </c>
      <c r="AA208">
        <v>6.8193849999999996</v>
      </c>
      <c r="AB208">
        <v>6.5156859999999996</v>
      </c>
      <c r="AC208">
        <v>6.4494639999999999</v>
      </c>
      <c r="AD208">
        <v>2.6896430000000002</v>
      </c>
    </row>
    <row r="209" spans="1:30" x14ac:dyDescent="0.55000000000000004">
      <c r="A209" s="7" t="s">
        <v>563</v>
      </c>
      <c r="B209">
        <v>7.1128989999999996</v>
      </c>
      <c r="C209">
        <v>8.0627779999999998</v>
      </c>
      <c r="D209">
        <v>8.1411110000000004</v>
      </c>
      <c r="E209">
        <v>7.8097099999999999</v>
      </c>
      <c r="F209">
        <v>7.2143800000000002</v>
      </c>
      <c r="G209">
        <v>7.0458350000000003</v>
      </c>
      <c r="H209">
        <v>8.5447590000000009</v>
      </c>
      <c r="I209">
        <v>7.8712090000000003</v>
      </c>
      <c r="J209">
        <v>6.6032109999999999</v>
      </c>
      <c r="K209">
        <v>9.0935070000000007</v>
      </c>
      <c r="L209">
        <v>7.8091439999999999</v>
      </c>
      <c r="M209">
        <v>7.7241840000000002</v>
      </c>
      <c r="N209">
        <v>6.4138060000000001</v>
      </c>
      <c r="O209">
        <v>8.2045650000000006</v>
      </c>
      <c r="P209">
        <v>7.0480859999999996</v>
      </c>
      <c r="Q209">
        <v>7.7481819999999999</v>
      </c>
      <c r="R209">
        <v>7.6243679999999996</v>
      </c>
      <c r="S209">
        <v>8.8325899999999997</v>
      </c>
      <c r="T209">
        <v>7.8375339999999998</v>
      </c>
      <c r="U209">
        <v>7.2763710000000001</v>
      </c>
      <c r="V209">
        <v>7.082643</v>
      </c>
      <c r="W209">
        <v>6.4932790000000002</v>
      </c>
      <c r="X209">
        <v>7.6141180000000004</v>
      </c>
      <c r="Y209">
        <v>7.3932880000000001</v>
      </c>
      <c r="Z209">
        <v>6.6448840000000002</v>
      </c>
      <c r="AA209">
        <v>8.2489319999999999</v>
      </c>
      <c r="AB209">
        <v>7.5945210000000003</v>
      </c>
      <c r="AC209">
        <v>8.1298689999999993</v>
      </c>
      <c r="AD209">
        <v>2.6797010000000006</v>
      </c>
    </row>
    <row r="210" spans="1:30" x14ac:dyDescent="0.55000000000000004">
      <c r="A210" s="7" t="s">
        <v>525</v>
      </c>
      <c r="B210">
        <v>5.2538460000000002</v>
      </c>
      <c r="C210">
        <v>6.2522099999999998</v>
      </c>
      <c r="D210">
        <v>5.5144279999999997</v>
      </c>
      <c r="E210">
        <v>4.8221259999999999</v>
      </c>
      <c r="F210">
        <v>5.1588269999999996</v>
      </c>
      <c r="G210">
        <v>4.7001390000000001</v>
      </c>
      <c r="H210">
        <v>4.6809139999999996</v>
      </c>
      <c r="I210">
        <v>5.5777530000000004</v>
      </c>
      <c r="J210">
        <v>6.8486799999999999</v>
      </c>
      <c r="K210">
        <v>4.6732750000000003</v>
      </c>
      <c r="L210">
        <v>4.9156399999999998</v>
      </c>
      <c r="M210">
        <v>5.2727069999999996</v>
      </c>
      <c r="N210">
        <v>4.9289120000000004</v>
      </c>
      <c r="O210">
        <v>5.9530060000000002</v>
      </c>
      <c r="P210">
        <v>5.291385</v>
      </c>
      <c r="Q210">
        <v>5.0473239999999997</v>
      </c>
      <c r="R210">
        <v>5.994262</v>
      </c>
      <c r="S210">
        <v>4.6402200000000002</v>
      </c>
      <c r="T210">
        <v>5.3565860000000001</v>
      </c>
      <c r="U210">
        <v>4.4315579999999999</v>
      </c>
      <c r="V210">
        <v>4.6916539999999998</v>
      </c>
      <c r="W210">
        <v>4.9287900000000002</v>
      </c>
      <c r="X210">
        <v>5.0275730000000003</v>
      </c>
      <c r="Y210">
        <v>4.4761360000000003</v>
      </c>
      <c r="Z210">
        <v>4.9570949999999998</v>
      </c>
      <c r="AA210">
        <v>4.1764419999999998</v>
      </c>
      <c r="AB210">
        <v>5.7525680000000001</v>
      </c>
      <c r="AC210">
        <v>4.3194650000000001</v>
      </c>
      <c r="AD210">
        <v>2.6722380000000001</v>
      </c>
    </row>
    <row r="211" spans="1:30" x14ac:dyDescent="0.55000000000000004">
      <c r="A211" s="7" t="s">
        <v>526</v>
      </c>
      <c r="B211">
        <v>5.4239860000000002</v>
      </c>
      <c r="C211">
        <v>4.8615550000000001</v>
      </c>
      <c r="D211">
        <v>4.7289820000000002</v>
      </c>
      <c r="E211">
        <v>6.1785620000000003</v>
      </c>
      <c r="F211">
        <v>6.9724729999999999</v>
      </c>
      <c r="G211">
        <v>5.5351749999999997</v>
      </c>
      <c r="H211">
        <v>4.849062</v>
      </c>
      <c r="I211">
        <v>6.0366470000000003</v>
      </c>
      <c r="J211">
        <v>5.2343549999999999</v>
      </c>
      <c r="K211">
        <v>4.9477580000000003</v>
      </c>
      <c r="L211">
        <v>4.4029999999999996</v>
      </c>
      <c r="M211">
        <v>5.9195500000000001</v>
      </c>
      <c r="N211">
        <v>4.880738</v>
      </c>
      <c r="O211">
        <v>5.2757269999999998</v>
      </c>
      <c r="P211">
        <v>4.9831339999999997</v>
      </c>
      <c r="Q211">
        <v>4.8565050000000003</v>
      </c>
      <c r="R211">
        <v>4.8634750000000002</v>
      </c>
      <c r="S211">
        <v>4.3184230000000001</v>
      </c>
      <c r="T211">
        <v>4.3906910000000003</v>
      </c>
      <c r="U211">
        <v>4.6483809999999997</v>
      </c>
      <c r="V211">
        <v>4.3841359999999998</v>
      </c>
      <c r="W211">
        <v>4.3379690000000002</v>
      </c>
      <c r="X211">
        <v>4.9238799999999996</v>
      </c>
      <c r="Y211">
        <v>5.4284210000000002</v>
      </c>
      <c r="Z211">
        <v>6.1638400000000004</v>
      </c>
      <c r="AA211">
        <v>5.9456530000000001</v>
      </c>
      <c r="AB211">
        <v>6.4846810000000001</v>
      </c>
      <c r="AC211">
        <v>5.0719630000000002</v>
      </c>
      <c r="AD211">
        <v>2.6540499999999998</v>
      </c>
    </row>
    <row r="212" spans="1:30" x14ac:dyDescent="0.55000000000000004">
      <c r="A212" s="7" t="s">
        <v>529</v>
      </c>
      <c r="B212">
        <v>7.6799189999999999</v>
      </c>
      <c r="C212">
        <v>8.3581959999999995</v>
      </c>
      <c r="D212">
        <v>8.1198920000000001</v>
      </c>
      <c r="E212">
        <v>7.5537330000000003</v>
      </c>
      <c r="F212">
        <v>8.5995270000000001</v>
      </c>
      <c r="G212">
        <v>8.0583650000000002</v>
      </c>
      <c r="H212">
        <v>8.8825120000000002</v>
      </c>
      <c r="I212">
        <v>8.0329940000000004</v>
      </c>
      <c r="J212">
        <v>8.1568539999999992</v>
      </c>
      <c r="K212">
        <v>8.9387319999999999</v>
      </c>
      <c r="L212">
        <v>8.6091630000000006</v>
      </c>
      <c r="M212">
        <v>9.3586089999999995</v>
      </c>
      <c r="N212">
        <v>6.9641019999999996</v>
      </c>
      <c r="O212">
        <v>9.6180839999999996</v>
      </c>
      <c r="P212">
        <v>7.803801</v>
      </c>
      <c r="Q212">
        <v>7.3401040000000002</v>
      </c>
      <c r="R212">
        <v>8.2631379999999996</v>
      </c>
      <c r="S212">
        <v>7.9025350000000003</v>
      </c>
      <c r="T212">
        <v>7.5448209999999998</v>
      </c>
      <c r="U212">
        <v>7.6592310000000001</v>
      </c>
      <c r="V212">
        <v>8.5799789999999998</v>
      </c>
      <c r="W212">
        <v>7.7735659999999998</v>
      </c>
      <c r="X212">
        <v>7.8777150000000002</v>
      </c>
      <c r="Y212">
        <v>7.3971970000000002</v>
      </c>
      <c r="Z212">
        <v>7.6715850000000003</v>
      </c>
      <c r="AA212">
        <v>8.6808440000000004</v>
      </c>
      <c r="AB212">
        <v>8.5515270000000001</v>
      </c>
      <c r="AC212">
        <v>8.0407879999999992</v>
      </c>
      <c r="AD212">
        <v>2.6539820000000001</v>
      </c>
    </row>
    <row r="213" spans="1:30" x14ac:dyDescent="0.55000000000000004">
      <c r="A213" s="7" t="s">
        <v>419</v>
      </c>
      <c r="B213">
        <v>6.4890169999999996</v>
      </c>
      <c r="C213">
        <v>6.0684420000000001</v>
      </c>
      <c r="D213">
        <v>5.2565780000000002</v>
      </c>
      <c r="E213">
        <v>5.9858359999999999</v>
      </c>
      <c r="F213">
        <v>6.4167870000000002</v>
      </c>
      <c r="G213">
        <v>6.5321160000000003</v>
      </c>
      <c r="H213">
        <v>5.4481409999999997</v>
      </c>
      <c r="I213">
        <v>5.841672</v>
      </c>
      <c r="J213">
        <v>5.4892640000000004</v>
      </c>
      <c r="K213">
        <v>6.0456349999999999</v>
      </c>
      <c r="L213">
        <v>6.1836029999999997</v>
      </c>
      <c r="M213">
        <v>6.1335430000000004</v>
      </c>
      <c r="N213">
        <v>7.4613519999999998</v>
      </c>
      <c r="O213">
        <v>6.2706929999999996</v>
      </c>
      <c r="P213">
        <v>6.4806350000000004</v>
      </c>
      <c r="Q213">
        <v>6.4022030000000001</v>
      </c>
      <c r="R213">
        <v>7.0886889999999996</v>
      </c>
      <c r="S213">
        <v>5.8542959999999997</v>
      </c>
      <c r="T213">
        <v>6.4955280000000002</v>
      </c>
      <c r="U213">
        <v>5.7013389999999999</v>
      </c>
      <c r="V213">
        <v>6.3485849999999999</v>
      </c>
      <c r="W213">
        <v>6.3302719999999999</v>
      </c>
      <c r="X213">
        <v>4.8130850000000001</v>
      </c>
      <c r="Y213">
        <v>5.2805520000000001</v>
      </c>
      <c r="Z213">
        <v>6.1602629999999996</v>
      </c>
      <c r="AA213">
        <v>6.3575980000000003</v>
      </c>
      <c r="AB213">
        <v>6.259029</v>
      </c>
      <c r="AC213">
        <v>6.214569</v>
      </c>
      <c r="AD213">
        <v>2.6482669999999997</v>
      </c>
    </row>
    <row r="214" spans="1:30" x14ac:dyDescent="0.55000000000000004">
      <c r="A214" s="7" t="s">
        <v>387</v>
      </c>
      <c r="B214">
        <v>8.6986159999999995</v>
      </c>
      <c r="C214">
        <v>8.2228929999999991</v>
      </c>
      <c r="D214">
        <v>8.3714239999999993</v>
      </c>
      <c r="E214">
        <v>8.3150270000000006</v>
      </c>
      <c r="F214">
        <v>8.1532239999999998</v>
      </c>
      <c r="G214">
        <v>8.3459000000000003</v>
      </c>
      <c r="H214">
        <v>9.2200469999999992</v>
      </c>
      <c r="I214">
        <v>8.6179590000000008</v>
      </c>
      <c r="J214">
        <v>8.0484369999999998</v>
      </c>
      <c r="K214">
        <v>8.2522819999999992</v>
      </c>
      <c r="L214">
        <v>8.3199039999999993</v>
      </c>
      <c r="M214">
        <v>9.0111500000000007</v>
      </c>
      <c r="N214">
        <v>7.9423640000000004</v>
      </c>
      <c r="O214">
        <v>7.9202979999999998</v>
      </c>
      <c r="P214">
        <v>8.7661099999999994</v>
      </c>
      <c r="Q214">
        <v>8.7957059999999991</v>
      </c>
      <c r="R214">
        <v>9.1258140000000001</v>
      </c>
      <c r="S214">
        <v>6.5785629999999999</v>
      </c>
      <c r="T214">
        <v>6.6545620000000003</v>
      </c>
      <c r="U214">
        <v>8.3819280000000003</v>
      </c>
      <c r="V214">
        <v>7.7517940000000003</v>
      </c>
      <c r="W214">
        <v>8.4981910000000003</v>
      </c>
      <c r="X214">
        <v>7.5264360000000003</v>
      </c>
      <c r="Y214">
        <v>6.6696970000000002</v>
      </c>
      <c r="Z214">
        <v>8.4479710000000008</v>
      </c>
      <c r="AA214">
        <v>8.1729610000000008</v>
      </c>
      <c r="AB214">
        <v>8.390962</v>
      </c>
      <c r="AC214">
        <v>8.1631560000000007</v>
      </c>
      <c r="AD214">
        <v>2.6414839999999993</v>
      </c>
    </row>
    <row r="215" spans="1:30" x14ac:dyDescent="0.55000000000000004">
      <c r="A215" s="7" t="s">
        <v>303</v>
      </c>
      <c r="B215">
        <v>8.6279819999999994</v>
      </c>
      <c r="C215">
        <v>8.3577490000000001</v>
      </c>
      <c r="D215">
        <v>9.5306630000000006</v>
      </c>
      <c r="E215">
        <v>7.0846109999999998</v>
      </c>
      <c r="F215">
        <v>6.9173539999999996</v>
      </c>
      <c r="G215">
        <v>8.7315269999999998</v>
      </c>
      <c r="H215">
        <v>7.9652799999999999</v>
      </c>
      <c r="I215">
        <v>9.5483659999999997</v>
      </c>
      <c r="J215">
        <v>7.1103800000000001</v>
      </c>
      <c r="K215">
        <v>8.3819780000000002</v>
      </c>
      <c r="L215">
        <v>7.278435</v>
      </c>
      <c r="M215">
        <v>7.6700799999999996</v>
      </c>
      <c r="N215">
        <v>7.3756560000000002</v>
      </c>
      <c r="O215">
        <v>7.4670209999999999</v>
      </c>
      <c r="P215">
        <v>8.3806689999999993</v>
      </c>
      <c r="Q215">
        <v>9.5584410000000002</v>
      </c>
      <c r="R215">
        <v>8.0278700000000001</v>
      </c>
      <c r="S215">
        <v>7.6277150000000002</v>
      </c>
      <c r="T215">
        <v>8.5696089999999998</v>
      </c>
      <c r="U215">
        <v>7.5812980000000003</v>
      </c>
      <c r="V215">
        <v>8.2925789999999999</v>
      </c>
      <c r="W215">
        <v>8.4127609999999997</v>
      </c>
      <c r="X215">
        <v>9.2192120000000006</v>
      </c>
      <c r="Y215">
        <v>8.1182999999999996</v>
      </c>
      <c r="Z215">
        <v>7.7182909999999998</v>
      </c>
      <c r="AA215">
        <v>7.7348160000000004</v>
      </c>
      <c r="AB215">
        <v>7.5695199999999998</v>
      </c>
      <c r="AC215">
        <v>7.8814479999999998</v>
      </c>
      <c r="AD215">
        <v>2.6410870000000006</v>
      </c>
    </row>
    <row r="216" spans="1:30" x14ac:dyDescent="0.55000000000000004">
      <c r="A216" s="7" t="s">
        <v>589</v>
      </c>
      <c r="B216">
        <v>9.2867329999999999</v>
      </c>
      <c r="C216">
        <v>9.9146049999999999</v>
      </c>
      <c r="D216">
        <v>9.4239189999999997</v>
      </c>
      <c r="E216">
        <v>9.518167</v>
      </c>
      <c r="F216">
        <v>9.7120250000000006</v>
      </c>
      <c r="G216">
        <v>10.073869999999999</v>
      </c>
      <c r="H216">
        <v>8.9023900000000005</v>
      </c>
      <c r="I216">
        <v>9.0344239999999996</v>
      </c>
      <c r="J216">
        <v>9.5211679999999994</v>
      </c>
      <c r="K216">
        <v>8.7906340000000007</v>
      </c>
      <c r="L216">
        <v>9.4737930000000006</v>
      </c>
      <c r="M216">
        <v>9.2590579999999996</v>
      </c>
      <c r="N216">
        <v>9.8501729999999998</v>
      </c>
      <c r="O216">
        <v>8.994351</v>
      </c>
      <c r="P216">
        <v>9.0498960000000004</v>
      </c>
      <c r="Q216">
        <v>9.5900289999999995</v>
      </c>
      <c r="R216">
        <v>9.7262240000000002</v>
      </c>
      <c r="S216">
        <v>9.9227380000000007</v>
      </c>
      <c r="T216">
        <v>9.7000919999999997</v>
      </c>
      <c r="U216">
        <v>9.9559660000000001</v>
      </c>
      <c r="V216">
        <v>8.5607509999999998</v>
      </c>
      <c r="W216">
        <v>9.7607149999999994</v>
      </c>
      <c r="X216">
        <v>9.5341290000000001</v>
      </c>
      <c r="Y216">
        <v>11.1998</v>
      </c>
      <c r="Z216">
        <v>9.8858700000000006</v>
      </c>
      <c r="AA216">
        <v>9.2610019999999995</v>
      </c>
      <c r="AB216">
        <v>9.9527219999999996</v>
      </c>
      <c r="AC216">
        <v>9.8190580000000001</v>
      </c>
      <c r="AD216">
        <v>2.639049</v>
      </c>
    </row>
    <row r="217" spans="1:30" x14ac:dyDescent="0.55000000000000004">
      <c r="A217" s="7" t="s">
        <v>316</v>
      </c>
      <c r="B217">
        <v>9.7688729999999993</v>
      </c>
      <c r="C217">
        <v>9.0442529999999994</v>
      </c>
      <c r="D217">
        <v>9.028454</v>
      </c>
      <c r="E217">
        <v>9.2624949999999995</v>
      </c>
      <c r="F217">
        <v>8.6697150000000001</v>
      </c>
      <c r="G217">
        <v>9.0160029999999995</v>
      </c>
      <c r="H217">
        <v>9.2086640000000006</v>
      </c>
      <c r="I217">
        <v>9.8975729999999995</v>
      </c>
      <c r="J217">
        <v>9.0779359999999993</v>
      </c>
      <c r="K217">
        <v>9.8172700000000006</v>
      </c>
      <c r="L217">
        <v>10.280530000000001</v>
      </c>
      <c r="M217">
        <v>8.5967610000000008</v>
      </c>
      <c r="N217">
        <v>9.0245809999999995</v>
      </c>
      <c r="O217">
        <v>9.2222159999999995</v>
      </c>
      <c r="P217">
        <v>9.818562</v>
      </c>
      <c r="Q217">
        <v>10.96917</v>
      </c>
      <c r="R217">
        <v>9.1886050000000008</v>
      </c>
      <c r="S217">
        <v>9.8566339999999997</v>
      </c>
      <c r="T217">
        <v>9.2082139999999999</v>
      </c>
      <c r="U217">
        <v>8.4924549999999996</v>
      </c>
      <c r="V217">
        <v>8.7941400000000005</v>
      </c>
      <c r="W217">
        <v>8.3343959999999999</v>
      </c>
      <c r="X217">
        <v>8.6820199999999996</v>
      </c>
      <c r="Y217">
        <v>9.0414359999999991</v>
      </c>
      <c r="Z217">
        <v>9.2586940000000002</v>
      </c>
      <c r="AA217">
        <v>9.5930339999999994</v>
      </c>
      <c r="AB217">
        <v>9.9206590000000006</v>
      </c>
      <c r="AC217">
        <v>9.04467</v>
      </c>
      <c r="AD217">
        <v>2.6347740000000002</v>
      </c>
    </row>
    <row r="218" spans="1:30" x14ac:dyDescent="0.55000000000000004">
      <c r="A218" s="7" t="s">
        <v>308</v>
      </c>
      <c r="B218">
        <v>7.8286829999999998</v>
      </c>
      <c r="C218">
        <v>7.5987280000000004</v>
      </c>
      <c r="D218">
        <v>6.0604909999999999</v>
      </c>
      <c r="E218">
        <v>7.5202479999999996</v>
      </c>
      <c r="F218">
        <v>7.3072600000000003</v>
      </c>
      <c r="G218">
        <v>7.2681579999999997</v>
      </c>
      <c r="H218">
        <v>5.450024</v>
      </c>
      <c r="I218">
        <v>7.5262250000000002</v>
      </c>
      <c r="J218">
        <v>6.1998680000000004</v>
      </c>
      <c r="K218">
        <v>7.2220630000000003</v>
      </c>
      <c r="L218">
        <v>5.9322220000000003</v>
      </c>
      <c r="M218">
        <v>6.8395029999999997</v>
      </c>
      <c r="N218">
        <v>7.1322450000000002</v>
      </c>
      <c r="O218">
        <v>7.3097960000000004</v>
      </c>
      <c r="P218">
        <v>7.0813480000000002</v>
      </c>
      <c r="Q218">
        <v>6.3467549999999999</v>
      </c>
      <c r="R218">
        <v>6.8384580000000001</v>
      </c>
      <c r="S218">
        <v>5.9154059999999999</v>
      </c>
      <c r="T218">
        <v>5.8900629999999996</v>
      </c>
      <c r="U218">
        <v>7.6884240000000004</v>
      </c>
      <c r="V218">
        <v>7.3519139999999998</v>
      </c>
      <c r="W218">
        <v>6.8053460000000001</v>
      </c>
      <c r="X218">
        <v>5.8582390000000002</v>
      </c>
      <c r="Y218">
        <v>6.4378219999999997</v>
      </c>
      <c r="Z218">
        <v>6.6204830000000001</v>
      </c>
      <c r="AA218">
        <v>8.0831269999999993</v>
      </c>
      <c r="AB218">
        <v>7.8391060000000001</v>
      </c>
      <c r="AC218">
        <v>7.5222129999999998</v>
      </c>
      <c r="AD218">
        <v>2.6331029999999993</v>
      </c>
    </row>
    <row r="219" spans="1:30" x14ac:dyDescent="0.55000000000000004">
      <c r="A219" s="7" t="s">
        <v>275</v>
      </c>
      <c r="B219">
        <v>8.4843290000000007</v>
      </c>
      <c r="C219">
        <v>9.6747720000000008</v>
      </c>
      <c r="D219">
        <v>9.3867139999999996</v>
      </c>
      <c r="E219">
        <v>8.7526709999999994</v>
      </c>
      <c r="F219">
        <v>8.5470070000000007</v>
      </c>
      <c r="G219">
        <v>8.3213220000000003</v>
      </c>
      <c r="H219">
        <v>9.9981519999999993</v>
      </c>
      <c r="I219">
        <v>8.7851590000000002</v>
      </c>
      <c r="J219">
        <v>7.9456959999999999</v>
      </c>
      <c r="K219">
        <v>9.5318149999999999</v>
      </c>
      <c r="L219">
        <v>9.9883209999999991</v>
      </c>
      <c r="M219">
        <v>8.5783640000000005</v>
      </c>
      <c r="N219">
        <v>7.365748</v>
      </c>
      <c r="O219">
        <v>9.641769</v>
      </c>
      <c r="P219">
        <v>8.5011229999999998</v>
      </c>
      <c r="Q219">
        <v>9.0731129999999993</v>
      </c>
      <c r="R219">
        <v>9.0041130000000003</v>
      </c>
      <c r="S219">
        <v>8.4826689999999996</v>
      </c>
      <c r="T219">
        <v>8.4700570000000006</v>
      </c>
      <c r="U219">
        <v>8.7210979999999996</v>
      </c>
      <c r="V219">
        <v>9.0059979999999999</v>
      </c>
      <c r="W219">
        <v>8.7463529999999992</v>
      </c>
      <c r="X219">
        <v>8.848312</v>
      </c>
      <c r="Y219">
        <v>7.5655580000000002</v>
      </c>
      <c r="Z219">
        <v>8.2285909999999998</v>
      </c>
      <c r="AA219">
        <v>9.1257629999999992</v>
      </c>
      <c r="AB219">
        <v>9.0193139999999996</v>
      </c>
      <c r="AC219">
        <v>9.4823819999999994</v>
      </c>
      <c r="AD219">
        <v>2.6324039999999993</v>
      </c>
    </row>
    <row r="220" spans="1:30" x14ac:dyDescent="0.55000000000000004">
      <c r="A220" s="7" t="s">
        <v>175</v>
      </c>
      <c r="B220">
        <v>7.0487820000000001</v>
      </c>
      <c r="C220">
        <v>7.1915149999999999</v>
      </c>
      <c r="D220">
        <v>6.3337979999999998</v>
      </c>
      <c r="E220">
        <v>5.5057689999999999</v>
      </c>
      <c r="F220">
        <v>6.292427</v>
      </c>
      <c r="G220">
        <v>6.5919590000000001</v>
      </c>
      <c r="H220">
        <v>6.9550450000000001</v>
      </c>
      <c r="I220">
        <v>7.733282</v>
      </c>
      <c r="J220">
        <v>7.9416729999999998</v>
      </c>
      <c r="K220">
        <v>7.5298470000000002</v>
      </c>
      <c r="L220">
        <v>6.4930060000000003</v>
      </c>
      <c r="M220">
        <v>7.6150039999999999</v>
      </c>
      <c r="N220">
        <v>6.3621939999999997</v>
      </c>
      <c r="O220">
        <v>5.311661</v>
      </c>
      <c r="P220">
        <v>6.3273590000000004</v>
      </c>
      <c r="Q220">
        <v>5.9046709999999996</v>
      </c>
      <c r="R220">
        <v>6.5590450000000002</v>
      </c>
      <c r="S220">
        <v>6.873983</v>
      </c>
      <c r="T220">
        <v>6.3925049999999999</v>
      </c>
      <c r="U220">
        <v>6.0310499999999996</v>
      </c>
      <c r="V220">
        <v>7.8754960000000001</v>
      </c>
      <c r="W220">
        <v>7.6456309999999998</v>
      </c>
      <c r="X220">
        <v>6.3287909999999998</v>
      </c>
      <c r="Y220">
        <v>6.7239880000000003</v>
      </c>
      <c r="Z220">
        <v>7.9191919999999998</v>
      </c>
      <c r="AA220">
        <v>6.6700590000000002</v>
      </c>
      <c r="AB220">
        <v>6.9814480000000003</v>
      </c>
      <c r="AC220">
        <v>7.1921530000000002</v>
      </c>
      <c r="AD220">
        <v>2.6300119999999998</v>
      </c>
    </row>
    <row r="221" spans="1:30" x14ac:dyDescent="0.55000000000000004">
      <c r="A221" s="7" t="s">
        <v>209</v>
      </c>
      <c r="B221">
        <v>7.4577770000000001</v>
      </c>
      <c r="C221">
        <v>7.9402220000000003</v>
      </c>
      <c r="D221">
        <v>8.2853840000000005</v>
      </c>
      <c r="E221">
        <v>9.0079309999999992</v>
      </c>
      <c r="F221">
        <v>9.1573150000000005</v>
      </c>
      <c r="G221">
        <v>8.2841009999999997</v>
      </c>
      <c r="H221">
        <v>8.0897769999999998</v>
      </c>
      <c r="I221">
        <v>8.6075420000000005</v>
      </c>
      <c r="J221">
        <v>8.3683250000000005</v>
      </c>
      <c r="K221">
        <v>8.7353509999999996</v>
      </c>
      <c r="L221">
        <v>8.2536909999999999</v>
      </c>
      <c r="M221">
        <v>8.8862950000000005</v>
      </c>
      <c r="N221">
        <v>8.5834569999999992</v>
      </c>
      <c r="O221">
        <v>6.9986430000000004</v>
      </c>
      <c r="P221">
        <v>6.7721650000000002</v>
      </c>
      <c r="Q221">
        <v>8.7849280000000007</v>
      </c>
      <c r="R221">
        <v>7.2748809999999997</v>
      </c>
      <c r="S221">
        <v>8.2974230000000002</v>
      </c>
      <c r="T221">
        <v>8.3080429999999996</v>
      </c>
      <c r="U221">
        <v>8.165476</v>
      </c>
      <c r="V221">
        <v>8.6664510000000003</v>
      </c>
      <c r="W221">
        <v>7.4485580000000002</v>
      </c>
      <c r="X221">
        <v>7.4917720000000001</v>
      </c>
      <c r="Y221">
        <v>7.1822780000000002</v>
      </c>
      <c r="Z221">
        <v>7.8378579999999998</v>
      </c>
      <c r="AA221">
        <v>8.111008</v>
      </c>
      <c r="AB221">
        <v>9.3987409999999993</v>
      </c>
      <c r="AC221">
        <v>8.9723330000000008</v>
      </c>
      <c r="AD221">
        <v>2.6265759999999991</v>
      </c>
    </row>
    <row r="222" spans="1:30" x14ac:dyDescent="0.55000000000000004">
      <c r="A222" s="7" t="s">
        <v>535</v>
      </c>
      <c r="B222">
        <v>3.9471729999999998</v>
      </c>
      <c r="C222">
        <v>4.8875799999999998</v>
      </c>
      <c r="D222">
        <v>6.316573</v>
      </c>
      <c r="E222">
        <v>4.1783320000000002</v>
      </c>
      <c r="F222">
        <v>5.8080860000000003</v>
      </c>
      <c r="G222">
        <v>4.3475460000000004</v>
      </c>
      <c r="H222">
        <v>3.888239</v>
      </c>
      <c r="I222">
        <v>4.1190720000000001</v>
      </c>
      <c r="J222">
        <v>4.2902880000000003</v>
      </c>
      <c r="K222">
        <v>4.5323399999999996</v>
      </c>
      <c r="L222">
        <v>4.8596240000000002</v>
      </c>
      <c r="M222">
        <v>6.1984339999999998</v>
      </c>
      <c r="N222">
        <v>4.9042539999999999</v>
      </c>
      <c r="O222">
        <v>4.2265480000000002</v>
      </c>
      <c r="P222">
        <v>4.3980309999999996</v>
      </c>
      <c r="Q222">
        <v>4.4927440000000001</v>
      </c>
      <c r="R222">
        <v>4.7779410000000002</v>
      </c>
      <c r="S222">
        <v>6.3697340000000002</v>
      </c>
      <c r="T222">
        <v>5.3266349999999996</v>
      </c>
      <c r="U222">
        <v>6.3502349999999996</v>
      </c>
      <c r="V222">
        <v>6.4961279999999997</v>
      </c>
      <c r="W222">
        <v>4.1615770000000003</v>
      </c>
      <c r="X222">
        <v>6.0889439999999997</v>
      </c>
      <c r="Y222">
        <v>4.0450400000000002</v>
      </c>
      <c r="Z222">
        <v>4.2561109999999998</v>
      </c>
      <c r="AA222">
        <v>4.4126000000000003</v>
      </c>
      <c r="AB222">
        <v>3.9082379999999999</v>
      </c>
      <c r="AC222">
        <v>4.9052870000000004</v>
      </c>
      <c r="AD222">
        <v>2.6078889999999997</v>
      </c>
    </row>
    <row r="223" spans="1:30" x14ac:dyDescent="0.55000000000000004">
      <c r="A223" s="7" t="s">
        <v>71</v>
      </c>
      <c r="B223">
        <v>10.391249999999999</v>
      </c>
      <c r="C223">
        <v>10.75548</v>
      </c>
      <c r="D223">
        <v>10.727639999999999</v>
      </c>
      <c r="E223">
        <v>11.094709999999999</v>
      </c>
      <c r="F223">
        <v>11.068849999999999</v>
      </c>
      <c r="G223">
        <v>11.346579999999999</v>
      </c>
      <c r="H223">
        <v>10.95956</v>
      </c>
      <c r="I223">
        <v>10.748889999999999</v>
      </c>
      <c r="J223">
        <v>10.95551</v>
      </c>
      <c r="K223">
        <v>10.148529999999999</v>
      </c>
      <c r="L223">
        <v>10.014810000000001</v>
      </c>
      <c r="M223">
        <v>10.26877</v>
      </c>
      <c r="N223">
        <v>10.4558</v>
      </c>
      <c r="O223">
        <v>10.25475</v>
      </c>
      <c r="P223">
        <v>9.7859339999999992</v>
      </c>
      <c r="Q223">
        <v>10.30391</v>
      </c>
      <c r="R223">
        <v>10.617240000000001</v>
      </c>
      <c r="S223">
        <v>9.1878130000000002</v>
      </c>
      <c r="T223">
        <v>9.8889580000000006</v>
      </c>
      <c r="U223">
        <v>10.86576</v>
      </c>
      <c r="V223">
        <v>10.421279999999999</v>
      </c>
      <c r="W223">
        <v>10.221450000000001</v>
      </c>
      <c r="X223">
        <v>10.29191</v>
      </c>
      <c r="Y223">
        <v>10.2682</v>
      </c>
      <c r="Z223">
        <v>11.78477</v>
      </c>
      <c r="AA223">
        <v>10.453670000000001</v>
      </c>
      <c r="AB223">
        <v>11.24335</v>
      </c>
      <c r="AC223">
        <v>11.757759999999999</v>
      </c>
      <c r="AD223">
        <v>2.5969569999999997</v>
      </c>
    </row>
    <row r="224" spans="1:30" x14ac:dyDescent="0.55000000000000004">
      <c r="A224" s="7" t="s">
        <v>155</v>
      </c>
      <c r="B224">
        <v>7.5314819999999996</v>
      </c>
      <c r="C224">
        <v>8.566217</v>
      </c>
      <c r="D224">
        <v>8.5177399999999999</v>
      </c>
      <c r="E224">
        <v>8.0345180000000003</v>
      </c>
      <c r="F224">
        <v>7.8384980000000004</v>
      </c>
      <c r="G224">
        <v>8.4962119999999999</v>
      </c>
      <c r="H224">
        <v>9.0615570000000005</v>
      </c>
      <c r="I224">
        <v>7.9244820000000002</v>
      </c>
      <c r="J224">
        <v>8.4077590000000004</v>
      </c>
      <c r="K224">
        <v>7.7920740000000004</v>
      </c>
      <c r="L224">
        <v>9.1877399999999998</v>
      </c>
      <c r="M224">
        <v>9.0777280000000005</v>
      </c>
      <c r="N224">
        <v>8.265523</v>
      </c>
      <c r="O224">
        <v>9.3932559999999992</v>
      </c>
      <c r="P224">
        <v>7.4745660000000003</v>
      </c>
      <c r="Q224">
        <v>8.1312599999999993</v>
      </c>
      <c r="R224">
        <v>8.8765990000000006</v>
      </c>
      <c r="S224">
        <v>9.5341349999999991</v>
      </c>
      <c r="T224">
        <v>8.7382659999999994</v>
      </c>
      <c r="U224">
        <v>8.6842649999999999</v>
      </c>
      <c r="V224">
        <v>8.654871</v>
      </c>
      <c r="W224">
        <v>8.4819449999999996</v>
      </c>
      <c r="X224">
        <v>7.9402819999999998</v>
      </c>
      <c r="Y224">
        <v>8.3651119999999999</v>
      </c>
      <c r="Z224">
        <v>6.947031</v>
      </c>
      <c r="AA224">
        <v>8.5698650000000001</v>
      </c>
      <c r="AB224">
        <v>9.0410719999999998</v>
      </c>
      <c r="AC224">
        <v>8.4038500000000003</v>
      </c>
      <c r="AD224">
        <v>2.5871039999999992</v>
      </c>
    </row>
    <row r="225" spans="1:30" x14ac:dyDescent="0.55000000000000004">
      <c r="A225" s="7" t="s">
        <v>435</v>
      </c>
      <c r="B225">
        <v>7.219519</v>
      </c>
      <c r="C225">
        <v>7.4147020000000001</v>
      </c>
      <c r="D225">
        <v>7.3365600000000004</v>
      </c>
      <c r="E225">
        <v>7.544575</v>
      </c>
      <c r="F225">
        <v>6.7137270000000004</v>
      </c>
      <c r="G225">
        <v>7.8868850000000004</v>
      </c>
      <c r="H225">
        <v>7.2619379999999998</v>
      </c>
      <c r="I225">
        <v>8.1000800000000002</v>
      </c>
      <c r="J225">
        <v>6.4064379999999996</v>
      </c>
      <c r="K225">
        <v>7.2286419999999998</v>
      </c>
      <c r="L225">
        <v>7.477652</v>
      </c>
      <c r="M225">
        <v>7.7099320000000002</v>
      </c>
      <c r="N225">
        <v>8.6813979999999997</v>
      </c>
      <c r="O225">
        <v>6.5439809999999996</v>
      </c>
      <c r="P225">
        <v>6.5999040000000004</v>
      </c>
      <c r="Q225">
        <v>7.5430599999999997</v>
      </c>
      <c r="R225">
        <v>6.332662</v>
      </c>
      <c r="S225">
        <v>8.639507</v>
      </c>
      <c r="T225">
        <v>7.603599</v>
      </c>
      <c r="U225">
        <v>7.146598</v>
      </c>
      <c r="V225">
        <v>7.2317939999999998</v>
      </c>
      <c r="W225">
        <v>7.1166520000000002</v>
      </c>
      <c r="X225">
        <v>7.2953669999999997</v>
      </c>
      <c r="Y225">
        <v>8.2881119999999999</v>
      </c>
      <c r="Z225">
        <v>6.1026400000000001</v>
      </c>
      <c r="AA225">
        <v>7.2856610000000002</v>
      </c>
      <c r="AB225">
        <v>8.2911660000000005</v>
      </c>
      <c r="AC225">
        <v>7.5216060000000002</v>
      </c>
      <c r="AD225">
        <v>2.5787579999999997</v>
      </c>
    </row>
    <row r="226" spans="1:30" x14ac:dyDescent="0.55000000000000004">
      <c r="A226" s="7" t="s">
        <v>374</v>
      </c>
      <c r="B226">
        <v>7.7746839999999997</v>
      </c>
      <c r="C226">
        <v>7.8492649999999999</v>
      </c>
      <c r="D226">
        <v>9.0413639999999997</v>
      </c>
      <c r="E226">
        <v>8.2351100000000006</v>
      </c>
      <c r="F226">
        <v>6.7621289999999998</v>
      </c>
      <c r="G226">
        <v>6.9981619999999998</v>
      </c>
      <c r="H226">
        <v>8.2812920000000005</v>
      </c>
      <c r="I226">
        <v>6.4701019999999998</v>
      </c>
      <c r="J226">
        <v>8.486853</v>
      </c>
      <c r="K226">
        <v>7.8454930000000003</v>
      </c>
      <c r="L226">
        <v>8.4598600000000008</v>
      </c>
      <c r="M226">
        <v>7.5917310000000002</v>
      </c>
      <c r="N226">
        <v>7.966844</v>
      </c>
      <c r="O226">
        <v>6.9598190000000004</v>
      </c>
      <c r="P226">
        <v>7.6165690000000001</v>
      </c>
      <c r="Q226">
        <v>8.4239239999999995</v>
      </c>
      <c r="R226">
        <v>7.5037820000000002</v>
      </c>
      <c r="S226">
        <v>8.2004610000000007</v>
      </c>
      <c r="T226">
        <v>8.0051670000000001</v>
      </c>
      <c r="U226">
        <v>7.6704879999999998</v>
      </c>
      <c r="V226">
        <v>7.0998669999999997</v>
      </c>
      <c r="W226">
        <v>7.577483</v>
      </c>
      <c r="X226">
        <v>8.7244320000000002</v>
      </c>
      <c r="Y226">
        <v>6.7426510000000004</v>
      </c>
      <c r="Z226">
        <v>7.4527349999999997</v>
      </c>
      <c r="AA226">
        <v>7.9533269999999998</v>
      </c>
      <c r="AB226">
        <v>7.287903</v>
      </c>
      <c r="AC226">
        <v>8.1881419999999991</v>
      </c>
      <c r="AD226">
        <v>2.5712619999999999</v>
      </c>
    </row>
    <row r="227" spans="1:30" x14ac:dyDescent="0.55000000000000004">
      <c r="A227" s="7" t="s">
        <v>205</v>
      </c>
      <c r="B227">
        <v>5.2138770000000001</v>
      </c>
      <c r="C227">
        <v>5.5876250000000001</v>
      </c>
      <c r="D227">
        <v>5.2470929999999996</v>
      </c>
      <c r="E227">
        <v>6.3533689999999998</v>
      </c>
      <c r="F227">
        <v>5.3130139999999999</v>
      </c>
      <c r="G227">
        <v>5.9989759999999999</v>
      </c>
      <c r="H227">
        <v>5.9170340000000001</v>
      </c>
      <c r="I227">
        <v>6.0159159999999998</v>
      </c>
      <c r="J227">
        <v>5.9370989999999999</v>
      </c>
      <c r="K227">
        <v>5.6108010000000004</v>
      </c>
      <c r="L227">
        <v>5.8919940000000004</v>
      </c>
      <c r="M227">
        <v>7.0957650000000001</v>
      </c>
      <c r="N227">
        <v>4.8539770000000004</v>
      </c>
      <c r="O227">
        <v>5.9281110000000004</v>
      </c>
      <c r="P227">
        <v>5.1245130000000003</v>
      </c>
      <c r="Q227">
        <v>5.3445099999999996</v>
      </c>
      <c r="R227">
        <v>5.9111580000000004</v>
      </c>
      <c r="S227">
        <v>6.066427</v>
      </c>
      <c r="T227">
        <v>5.859699</v>
      </c>
      <c r="U227">
        <v>6.6027940000000003</v>
      </c>
      <c r="V227">
        <v>5.1419550000000003</v>
      </c>
      <c r="W227">
        <v>5.24932</v>
      </c>
      <c r="X227">
        <v>5.4535109999999998</v>
      </c>
      <c r="Y227">
        <v>5.3209330000000001</v>
      </c>
      <c r="Z227">
        <v>4.9810689999999997</v>
      </c>
      <c r="AA227">
        <v>6.0326709999999997</v>
      </c>
      <c r="AB227">
        <v>6.1789230000000002</v>
      </c>
      <c r="AC227">
        <v>7.4235340000000001</v>
      </c>
      <c r="AD227">
        <v>2.5695569999999996</v>
      </c>
    </row>
    <row r="228" spans="1:30" x14ac:dyDescent="0.55000000000000004">
      <c r="A228" s="7" t="s">
        <v>523</v>
      </c>
      <c r="B228">
        <v>3.146652</v>
      </c>
      <c r="C228">
        <v>3.3916569999999999</v>
      </c>
      <c r="D228">
        <v>3.3687849999999999</v>
      </c>
      <c r="E228">
        <v>3.5957409999999999</v>
      </c>
      <c r="F228">
        <v>3.7152419999999999</v>
      </c>
      <c r="G228">
        <v>3.6572819999999999</v>
      </c>
      <c r="H228">
        <v>3.635262</v>
      </c>
      <c r="I228">
        <v>3.527123</v>
      </c>
      <c r="J228">
        <v>3.017414</v>
      </c>
      <c r="K228">
        <v>3.7318889999999998</v>
      </c>
      <c r="L228">
        <v>3.6490960000000001</v>
      </c>
      <c r="M228">
        <v>4.199484</v>
      </c>
      <c r="N228">
        <v>3.2431999999999999</v>
      </c>
      <c r="O228">
        <v>3.8010429999999999</v>
      </c>
      <c r="P228">
        <v>3.7870710000000001</v>
      </c>
      <c r="Q228">
        <v>3.7622230000000001</v>
      </c>
      <c r="R228">
        <v>3.6757049999999998</v>
      </c>
      <c r="S228">
        <v>5.5867490000000002</v>
      </c>
      <c r="T228">
        <v>3.9472529999999999</v>
      </c>
      <c r="U228">
        <v>3.6542620000000001</v>
      </c>
      <c r="V228">
        <v>3.2741359999999999</v>
      </c>
      <c r="W228">
        <v>3.810508</v>
      </c>
      <c r="X228">
        <v>3.9702549999999999</v>
      </c>
      <c r="Y228">
        <v>3.6163349999999999</v>
      </c>
      <c r="Z228">
        <v>3.9045550000000002</v>
      </c>
      <c r="AA228">
        <v>3.8250090000000001</v>
      </c>
      <c r="AB228">
        <v>3.4596460000000002</v>
      </c>
      <c r="AC228">
        <v>4.4788439999999996</v>
      </c>
      <c r="AD228">
        <v>2.5693350000000001</v>
      </c>
    </row>
    <row r="229" spans="1:30" x14ac:dyDescent="0.55000000000000004">
      <c r="A229" s="7" t="s">
        <v>386</v>
      </c>
      <c r="B229">
        <v>5.2962809999999996</v>
      </c>
      <c r="C229">
        <v>6.7248770000000002</v>
      </c>
      <c r="D229">
        <v>4.3688320000000003</v>
      </c>
      <c r="E229">
        <v>4.8359709999999998</v>
      </c>
      <c r="F229">
        <v>4.5975840000000003</v>
      </c>
      <c r="G229">
        <v>5.0911499999999998</v>
      </c>
      <c r="H229">
        <v>6.0416429999999997</v>
      </c>
      <c r="I229">
        <v>5.4717719999999996</v>
      </c>
      <c r="J229">
        <v>4.5334219999999998</v>
      </c>
      <c r="K229">
        <v>4.5482560000000003</v>
      </c>
      <c r="L229">
        <v>6.1791549999999997</v>
      </c>
      <c r="M229">
        <v>5.1966729999999997</v>
      </c>
      <c r="N229">
        <v>6.7672910000000002</v>
      </c>
      <c r="O229">
        <v>5.1973969999999996</v>
      </c>
      <c r="P229">
        <v>5.4648240000000001</v>
      </c>
      <c r="Q229">
        <v>5.237501</v>
      </c>
      <c r="R229">
        <v>5.0988720000000001</v>
      </c>
      <c r="S229">
        <v>4.7307639999999997</v>
      </c>
      <c r="T229">
        <v>4.5409519999999999</v>
      </c>
      <c r="U229">
        <v>4.4455220000000004</v>
      </c>
      <c r="V229">
        <v>5.1367130000000003</v>
      </c>
      <c r="W229">
        <v>4.5516909999999999</v>
      </c>
      <c r="X229">
        <v>4.2079089999999999</v>
      </c>
      <c r="Y229">
        <v>6.5627180000000003</v>
      </c>
      <c r="Z229">
        <v>5.9215309999999999</v>
      </c>
      <c r="AA229">
        <v>4.8212390000000003</v>
      </c>
      <c r="AB229">
        <v>5.000299</v>
      </c>
      <c r="AC229">
        <v>4.6339519999999998</v>
      </c>
      <c r="AD229">
        <v>2.5593820000000003</v>
      </c>
    </row>
    <row r="230" spans="1:30" x14ac:dyDescent="0.55000000000000004">
      <c r="A230" s="7" t="s">
        <v>352</v>
      </c>
      <c r="B230">
        <v>4.5740129999999999</v>
      </c>
      <c r="C230">
        <v>4.4765300000000003</v>
      </c>
      <c r="D230">
        <v>4.4526599999999998</v>
      </c>
      <c r="E230">
        <v>4.2239459999999998</v>
      </c>
      <c r="F230">
        <v>4.4172859999999998</v>
      </c>
      <c r="G230">
        <v>4.2910110000000001</v>
      </c>
      <c r="H230">
        <v>4.2476960000000004</v>
      </c>
      <c r="I230">
        <v>4.5028870000000003</v>
      </c>
      <c r="J230">
        <v>6.4371559999999999</v>
      </c>
      <c r="K230">
        <v>4.4326509999999999</v>
      </c>
      <c r="L230">
        <v>4.364795</v>
      </c>
      <c r="M230">
        <v>4.4461000000000004</v>
      </c>
      <c r="N230">
        <v>4.2763859999999996</v>
      </c>
      <c r="O230">
        <v>4.2674950000000003</v>
      </c>
      <c r="P230">
        <v>4.3332750000000004</v>
      </c>
      <c r="Q230">
        <v>3.8789959999999999</v>
      </c>
      <c r="R230">
        <v>4.7457159999999998</v>
      </c>
      <c r="S230">
        <v>4.4083930000000002</v>
      </c>
      <c r="T230">
        <v>4.5936859999999999</v>
      </c>
      <c r="U230">
        <v>4.3825279999999998</v>
      </c>
      <c r="V230">
        <v>4.2063769999999998</v>
      </c>
      <c r="W230">
        <v>4.2105920000000001</v>
      </c>
      <c r="X230">
        <v>4.1512279999999997</v>
      </c>
      <c r="Y230">
        <v>4.2181439999999997</v>
      </c>
      <c r="Z230">
        <v>4.5242490000000002</v>
      </c>
      <c r="AA230">
        <v>4.1503129999999997</v>
      </c>
      <c r="AB230">
        <v>4.1222240000000001</v>
      </c>
      <c r="AC230">
        <v>4.8865829999999999</v>
      </c>
      <c r="AD230">
        <v>2.55816</v>
      </c>
    </row>
    <row r="231" spans="1:30" x14ac:dyDescent="0.55000000000000004">
      <c r="A231" s="7" t="s">
        <v>324</v>
      </c>
      <c r="B231">
        <v>9.5823809999999998</v>
      </c>
      <c r="C231">
        <v>7.8947849999999997</v>
      </c>
      <c r="D231">
        <v>9.0099750000000007</v>
      </c>
      <c r="E231">
        <v>8.7726860000000002</v>
      </c>
      <c r="F231">
        <v>9.4570480000000003</v>
      </c>
      <c r="G231">
        <v>8.4480350000000008</v>
      </c>
      <c r="H231">
        <v>9.8966290000000008</v>
      </c>
      <c r="I231">
        <v>8.9906439999999996</v>
      </c>
      <c r="J231">
        <v>8.9831509999999994</v>
      </c>
      <c r="K231">
        <v>8.4360230000000005</v>
      </c>
      <c r="L231">
        <v>8.1755180000000003</v>
      </c>
      <c r="M231">
        <v>8.642239</v>
      </c>
      <c r="N231">
        <v>8.9722760000000008</v>
      </c>
      <c r="O231">
        <v>7.582668</v>
      </c>
      <c r="P231">
        <v>9.3890410000000006</v>
      </c>
      <c r="Q231">
        <v>8.5114380000000001</v>
      </c>
      <c r="R231">
        <v>9.1539789999999996</v>
      </c>
      <c r="S231">
        <v>9.1915610000000001</v>
      </c>
      <c r="T231">
        <v>9.3000340000000001</v>
      </c>
      <c r="U231">
        <v>9.495768</v>
      </c>
      <c r="V231">
        <v>8.4263720000000006</v>
      </c>
      <c r="W231">
        <v>9.9265220000000003</v>
      </c>
      <c r="X231">
        <v>10.013479999999999</v>
      </c>
      <c r="Y231">
        <v>9.9958690000000008</v>
      </c>
      <c r="Z231">
        <v>8.9703979999999994</v>
      </c>
      <c r="AA231">
        <v>10.139849999999999</v>
      </c>
      <c r="AB231">
        <v>9.1873260000000005</v>
      </c>
      <c r="AC231">
        <v>10.00263</v>
      </c>
      <c r="AD231">
        <v>2.5571819999999992</v>
      </c>
    </row>
    <row r="232" spans="1:30" x14ac:dyDescent="0.55000000000000004">
      <c r="A232" s="7" t="s">
        <v>557</v>
      </c>
      <c r="B232">
        <v>8.533588</v>
      </c>
      <c r="C232">
        <v>7.9058260000000002</v>
      </c>
      <c r="D232">
        <v>7.9517119999999997</v>
      </c>
      <c r="E232">
        <v>7.597556</v>
      </c>
      <c r="F232">
        <v>8.3301079999999992</v>
      </c>
      <c r="G232">
        <v>8.0266999999999999</v>
      </c>
      <c r="H232">
        <v>7.8561139999999998</v>
      </c>
      <c r="I232">
        <v>8.8981060000000003</v>
      </c>
      <c r="J232">
        <v>8.5564900000000002</v>
      </c>
      <c r="K232">
        <v>8.8182849999999995</v>
      </c>
      <c r="L232">
        <v>7.660539</v>
      </c>
      <c r="M232">
        <v>7.9922009999999997</v>
      </c>
      <c r="N232">
        <v>7.2518539999999998</v>
      </c>
      <c r="O232">
        <v>7.7089160000000003</v>
      </c>
      <c r="P232">
        <v>8.4156829999999996</v>
      </c>
      <c r="Q232">
        <v>7.1621899999999998</v>
      </c>
      <c r="R232">
        <v>7.3562110000000001</v>
      </c>
      <c r="S232">
        <v>7.3394659999999998</v>
      </c>
      <c r="T232">
        <v>6.9375039999999997</v>
      </c>
      <c r="U232">
        <v>6.50345</v>
      </c>
      <c r="V232">
        <v>8.9604859999999995</v>
      </c>
      <c r="W232">
        <v>7.1491429999999996</v>
      </c>
      <c r="X232">
        <v>7.4667349999999999</v>
      </c>
      <c r="Y232">
        <v>6.4126940000000001</v>
      </c>
      <c r="Z232">
        <v>7.8574549999999999</v>
      </c>
      <c r="AA232">
        <v>7.4607400000000004</v>
      </c>
      <c r="AB232">
        <v>7.404712</v>
      </c>
      <c r="AC232">
        <v>7.1020839999999996</v>
      </c>
      <c r="AD232">
        <v>2.5477919999999994</v>
      </c>
    </row>
    <row r="233" spans="1:30" x14ac:dyDescent="0.55000000000000004">
      <c r="A233" s="7" t="s">
        <v>51</v>
      </c>
      <c r="B233">
        <v>5.7855470000000002</v>
      </c>
      <c r="C233">
        <v>6.9904010000000003</v>
      </c>
      <c r="D233">
        <v>7.6575839999999999</v>
      </c>
      <c r="E233">
        <v>7.9017140000000001</v>
      </c>
      <c r="F233">
        <v>7.6277699999999999</v>
      </c>
      <c r="G233">
        <v>6.9561919999999997</v>
      </c>
      <c r="H233">
        <v>7.3728170000000004</v>
      </c>
      <c r="I233">
        <v>6.4783780000000002</v>
      </c>
      <c r="J233">
        <v>5.3601580000000002</v>
      </c>
      <c r="K233">
        <v>7.4909840000000001</v>
      </c>
      <c r="L233">
        <v>7.0302249999999997</v>
      </c>
      <c r="M233">
        <v>6.0533809999999999</v>
      </c>
      <c r="N233">
        <v>7.4825879999999998</v>
      </c>
      <c r="O233">
        <v>7.5333589999999999</v>
      </c>
      <c r="P233">
        <v>5.7351749999999999</v>
      </c>
      <c r="Q233">
        <v>6.6516570000000002</v>
      </c>
      <c r="R233">
        <v>7.2681610000000001</v>
      </c>
      <c r="S233">
        <v>6.7050539999999996</v>
      </c>
      <c r="T233">
        <v>6.4656729999999998</v>
      </c>
      <c r="U233">
        <v>5.8933419999999996</v>
      </c>
      <c r="V233">
        <v>6.1747339999999999</v>
      </c>
      <c r="W233">
        <v>6.6129189999999998</v>
      </c>
      <c r="X233">
        <v>6.4053300000000002</v>
      </c>
      <c r="Y233">
        <v>7.0310509999999997</v>
      </c>
      <c r="Z233">
        <v>5.4734990000000003</v>
      </c>
      <c r="AA233">
        <v>7.1825950000000001</v>
      </c>
      <c r="AB233">
        <v>6.093451</v>
      </c>
      <c r="AC233">
        <v>7.1367349999999998</v>
      </c>
      <c r="AD233">
        <v>2.5415559999999999</v>
      </c>
    </row>
    <row r="234" spans="1:30" x14ac:dyDescent="0.55000000000000004">
      <c r="A234" s="7" t="s">
        <v>340</v>
      </c>
      <c r="B234">
        <v>6.5067190000000004</v>
      </c>
      <c r="C234">
        <v>6.5177870000000002</v>
      </c>
      <c r="D234">
        <v>6.7150540000000003</v>
      </c>
      <c r="E234">
        <v>6.5596730000000001</v>
      </c>
      <c r="F234">
        <v>6.5752709999999999</v>
      </c>
      <c r="G234">
        <v>6.1626019999999997</v>
      </c>
      <c r="H234">
        <v>8.1421500000000009</v>
      </c>
      <c r="I234">
        <v>6.9504250000000001</v>
      </c>
      <c r="J234">
        <v>6.336036</v>
      </c>
      <c r="K234">
        <v>7.0150899999999998</v>
      </c>
      <c r="L234">
        <v>7.2797229999999997</v>
      </c>
      <c r="M234">
        <v>7.4514050000000003</v>
      </c>
      <c r="N234">
        <v>6.1408680000000002</v>
      </c>
      <c r="O234">
        <v>7.2896049999999999</v>
      </c>
      <c r="P234">
        <v>5.9992169999999998</v>
      </c>
      <c r="Q234">
        <v>5.7611809999999997</v>
      </c>
      <c r="R234">
        <v>6.5294109999999996</v>
      </c>
      <c r="S234">
        <v>6.1577820000000001</v>
      </c>
      <c r="T234">
        <v>5.9312490000000002</v>
      </c>
      <c r="U234">
        <v>6.8703960000000004</v>
      </c>
      <c r="V234">
        <v>7.2151610000000002</v>
      </c>
      <c r="W234">
        <v>6.4562819999999999</v>
      </c>
      <c r="X234">
        <v>5.7707920000000001</v>
      </c>
      <c r="Y234">
        <v>6.5404629999999999</v>
      </c>
      <c r="Z234">
        <v>6.712199</v>
      </c>
      <c r="AA234">
        <v>7.255611</v>
      </c>
      <c r="AB234">
        <v>6.7449260000000004</v>
      </c>
      <c r="AC234">
        <v>8.3024179999999994</v>
      </c>
      <c r="AD234">
        <v>2.5412369999999997</v>
      </c>
    </row>
    <row r="235" spans="1:30" x14ac:dyDescent="0.55000000000000004">
      <c r="A235" s="7" t="s">
        <v>484</v>
      </c>
      <c r="B235">
        <v>5.6179779999999999</v>
      </c>
      <c r="C235">
        <v>6.649527</v>
      </c>
      <c r="D235">
        <v>7.5324540000000004</v>
      </c>
      <c r="E235">
        <v>7.5388260000000002</v>
      </c>
      <c r="F235">
        <v>7.3630519999999997</v>
      </c>
      <c r="G235">
        <v>6.1362870000000003</v>
      </c>
      <c r="H235">
        <v>6.245438</v>
      </c>
      <c r="I235">
        <v>6.1201169999999996</v>
      </c>
      <c r="J235">
        <v>6.4465880000000002</v>
      </c>
      <c r="K235">
        <v>6.8828189999999996</v>
      </c>
      <c r="L235">
        <v>6.3945959999999999</v>
      </c>
      <c r="M235">
        <v>6.8078079999999996</v>
      </c>
      <c r="N235">
        <v>5.7141960000000003</v>
      </c>
      <c r="O235">
        <v>6.6471470000000004</v>
      </c>
      <c r="P235">
        <v>5.6816829999999996</v>
      </c>
      <c r="Q235">
        <v>6.7391290000000001</v>
      </c>
      <c r="R235">
        <v>6.2078490000000004</v>
      </c>
      <c r="S235">
        <v>7.6706339999999997</v>
      </c>
      <c r="T235">
        <v>7.9528319999999999</v>
      </c>
      <c r="U235">
        <v>6.3197190000000001</v>
      </c>
      <c r="V235">
        <v>7.4039789999999996</v>
      </c>
      <c r="W235">
        <v>5.6618729999999999</v>
      </c>
      <c r="X235">
        <v>7.1691469999999997</v>
      </c>
      <c r="Y235">
        <v>5.4190899999999997</v>
      </c>
      <c r="Z235">
        <v>6.7752949999999998</v>
      </c>
      <c r="AA235">
        <v>6.3100810000000003</v>
      </c>
      <c r="AB235">
        <v>6.5738019999999997</v>
      </c>
      <c r="AC235">
        <v>7.7039790000000004</v>
      </c>
      <c r="AD235">
        <v>2.5337420000000002</v>
      </c>
    </row>
    <row r="236" spans="1:30" x14ac:dyDescent="0.55000000000000004">
      <c r="A236" s="7" t="s">
        <v>183</v>
      </c>
      <c r="B236">
        <v>7.3389090000000001</v>
      </c>
      <c r="C236">
        <v>7.6297790000000001</v>
      </c>
      <c r="D236">
        <v>7.6810280000000004</v>
      </c>
      <c r="E236">
        <v>8.2159289999999991</v>
      </c>
      <c r="F236">
        <v>7.4540749999999996</v>
      </c>
      <c r="G236">
        <v>7.8426460000000002</v>
      </c>
      <c r="H236">
        <v>6.4088329999999996</v>
      </c>
      <c r="I236">
        <v>7.2485499999999998</v>
      </c>
      <c r="J236">
        <v>8.3733660000000008</v>
      </c>
      <c r="K236">
        <v>8.271388</v>
      </c>
      <c r="L236">
        <v>8.7055140000000009</v>
      </c>
      <c r="M236">
        <v>7.649356</v>
      </c>
      <c r="N236">
        <v>7.4556370000000003</v>
      </c>
      <c r="O236">
        <v>7.9707879999999998</v>
      </c>
      <c r="P236">
        <v>7.3637949999999996</v>
      </c>
      <c r="Q236">
        <v>8.21448</v>
      </c>
      <c r="R236">
        <v>7.6059570000000001</v>
      </c>
      <c r="S236">
        <v>7.5701029999999996</v>
      </c>
      <c r="T236">
        <v>8.9341120000000007</v>
      </c>
      <c r="U236">
        <v>7.5782800000000003</v>
      </c>
      <c r="V236">
        <v>8.2986640000000005</v>
      </c>
      <c r="W236">
        <v>7.5878509999999997</v>
      </c>
      <c r="X236">
        <v>7.8941739999999996</v>
      </c>
      <c r="Y236">
        <v>7.65097</v>
      </c>
      <c r="Z236">
        <v>8.2909360000000003</v>
      </c>
      <c r="AA236">
        <v>7.9579370000000003</v>
      </c>
      <c r="AB236">
        <v>8.4366780000000006</v>
      </c>
      <c r="AC236">
        <v>8.0941799999999997</v>
      </c>
      <c r="AD236">
        <v>2.5252790000000012</v>
      </c>
    </row>
    <row r="237" spans="1:30" x14ac:dyDescent="0.55000000000000004">
      <c r="A237" s="7" t="s">
        <v>508</v>
      </c>
      <c r="B237">
        <v>10.59529</v>
      </c>
      <c r="C237">
        <v>10.946020000000001</v>
      </c>
      <c r="D237">
        <v>10.72207</v>
      </c>
      <c r="E237">
        <v>10.164669999999999</v>
      </c>
      <c r="F237">
        <v>9.0290350000000004</v>
      </c>
      <c r="G237">
        <v>10.01121</v>
      </c>
      <c r="H237">
        <v>9.7618290000000005</v>
      </c>
      <c r="I237">
        <v>10.848240000000001</v>
      </c>
      <c r="J237">
        <v>11.07381</v>
      </c>
      <c r="K237">
        <v>10.164709999999999</v>
      </c>
      <c r="L237">
        <v>10.31442</v>
      </c>
      <c r="M237">
        <v>10.14865</v>
      </c>
      <c r="N237">
        <v>10.309380000000001</v>
      </c>
      <c r="O237">
        <v>9.7847580000000001</v>
      </c>
      <c r="P237">
        <v>10.753690000000001</v>
      </c>
      <c r="Q237">
        <v>10.332129999999999</v>
      </c>
      <c r="R237">
        <v>11.074759999999999</v>
      </c>
      <c r="S237">
        <v>9.2872240000000001</v>
      </c>
      <c r="T237">
        <v>10.000360000000001</v>
      </c>
      <c r="U237">
        <v>10.094720000000001</v>
      </c>
      <c r="V237">
        <v>9.6002480000000006</v>
      </c>
      <c r="W237">
        <v>10.467980000000001</v>
      </c>
      <c r="X237">
        <v>10.451879999999999</v>
      </c>
      <c r="Y237">
        <v>9.2031650000000003</v>
      </c>
      <c r="Z237">
        <v>10.579840000000001</v>
      </c>
      <c r="AA237">
        <v>8.5589309999999994</v>
      </c>
      <c r="AB237">
        <v>9.1552039999999995</v>
      </c>
      <c r="AC237">
        <v>10.63954</v>
      </c>
      <c r="AD237">
        <v>2.5158290000000001</v>
      </c>
    </row>
    <row r="238" spans="1:30" x14ac:dyDescent="0.55000000000000004">
      <c r="A238" s="7" t="s">
        <v>520</v>
      </c>
      <c r="B238">
        <v>9.0454270000000001</v>
      </c>
      <c r="C238">
        <v>8.1011170000000003</v>
      </c>
      <c r="D238">
        <v>8.6926609999999993</v>
      </c>
      <c r="E238">
        <v>7.6320490000000003</v>
      </c>
      <c r="F238">
        <v>7.8626680000000002</v>
      </c>
      <c r="G238">
        <v>8.0452150000000007</v>
      </c>
      <c r="H238">
        <v>8.3493049999999993</v>
      </c>
      <c r="I238">
        <v>7.6988770000000004</v>
      </c>
      <c r="J238">
        <v>8.1243870000000005</v>
      </c>
      <c r="K238">
        <v>8.0573709999999998</v>
      </c>
      <c r="L238">
        <v>8.5298200000000008</v>
      </c>
      <c r="M238">
        <v>7.5713520000000001</v>
      </c>
      <c r="N238">
        <v>7.5982890000000003</v>
      </c>
      <c r="O238">
        <v>8.5064399999999996</v>
      </c>
      <c r="P238">
        <v>8.2281010000000006</v>
      </c>
      <c r="Q238">
        <v>7.8793329999999999</v>
      </c>
      <c r="R238">
        <v>6.9437759999999997</v>
      </c>
      <c r="S238">
        <v>7.6436539999999997</v>
      </c>
      <c r="T238">
        <v>8.3968570000000007</v>
      </c>
      <c r="U238">
        <v>6.544149</v>
      </c>
      <c r="V238">
        <v>6.7721609999999997</v>
      </c>
      <c r="W238">
        <v>7.2778029999999996</v>
      </c>
      <c r="X238">
        <v>7.2114900000000004</v>
      </c>
      <c r="Y238">
        <v>7.9506959999999998</v>
      </c>
      <c r="Z238">
        <v>8.0165959999999998</v>
      </c>
      <c r="AA238">
        <v>8.0897640000000006</v>
      </c>
      <c r="AB238">
        <v>7.0694939999999997</v>
      </c>
      <c r="AC238">
        <v>7.8481319999999997</v>
      </c>
      <c r="AD238">
        <v>2.5012780000000001</v>
      </c>
    </row>
    <row r="239" spans="1:30" x14ac:dyDescent="0.55000000000000004">
      <c r="A239" s="7" t="s">
        <v>468</v>
      </c>
      <c r="B239">
        <v>7.8422270000000003</v>
      </c>
      <c r="C239">
        <v>8.1170690000000008</v>
      </c>
      <c r="D239">
        <v>8.4963390000000008</v>
      </c>
      <c r="E239">
        <v>7.7963810000000002</v>
      </c>
      <c r="F239">
        <v>7.5676199999999998</v>
      </c>
      <c r="G239">
        <v>7.640892</v>
      </c>
      <c r="H239">
        <v>7.7099450000000003</v>
      </c>
      <c r="I239">
        <v>8.4112240000000007</v>
      </c>
      <c r="J239">
        <v>7.1905510000000001</v>
      </c>
      <c r="K239">
        <v>7.9107339999999997</v>
      </c>
      <c r="L239">
        <v>7.8816819999999996</v>
      </c>
      <c r="M239">
        <v>7.9789659999999998</v>
      </c>
      <c r="N239">
        <v>8.1809980000000007</v>
      </c>
      <c r="O239">
        <v>6.9894369999999997</v>
      </c>
      <c r="P239">
        <v>7.6380150000000002</v>
      </c>
      <c r="Q239">
        <v>7.8278730000000003</v>
      </c>
      <c r="R239">
        <v>7.5071789999999998</v>
      </c>
      <c r="S239">
        <v>7.8376780000000004</v>
      </c>
      <c r="T239">
        <v>8.4601839999999999</v>
      </c>
      <c r="U239">
        <v>7.4081299999999999</v>
      </c>
      <c r="V239">
        <v>7.7519400000000003</v>
      </c>
      <c r="W239">
        <v>8.0821570000000005</v>
      </c>
      <c r="X239">
        <v>9.4500530000000005</v>
      </c>
      <c r="Y239">
        <v>6.9556459999999998</v>
      </c>
      <c r="Z239">
        <v>8.1804129999999997</v>
      </c>
      <c r="AA239">
        <v>7.1124640000000001</v>
      </c>
      <c r="AB239">
        <v>8.0280020000000007</v>
      </c>
      <c r="AC239">
        <v>7.4330319999999999</v>
      </c>
      <c r="AD239">
        <v>2.4944070000000007</v>
      </c>
    </row>
    <row r="240" spans="1:30" x14ac:dyDescent="0.55000000000000004">
      <c r="A240" s="7" t="s">
        <v>378</v>
      </c>
      <c r="B240">
        <v>9.2446780000000004</v>
      </c>
      <c r="C240">
        <v>8.7442829999999994</v>
      </c>
      <c r="D240">
        <v>9.3109199999999994</v>
      </c>
      <c r="E240">
        <v>9.2216480000000001</v>
      </c>
      <c r="F240">
        <v>8.4245970000000003</v>
      </c>
      <c r="G240">
        <v>8.8050540000000002</v>
      </c>
      <c r="H240">
        <v>7.6942500000000003</v>
      </c>
      <c r="I240">
        <v>8.7249140000000001</v>
      </c>
      <c r="J240">
        <v>10.01632</v>
      </c>
      <c r="K240">
        <v>8.9728919999999999</v>
      </c>
      <c r="L240">
        <v>8.0927550000000004</v>
      </c>
      <c r="M240">
        <v>8.4020980000000005</v>
      </c>
      <c r="N240">
        <v>8.8235159999999997</v>
      </c>
      <c r="O240">
        <v>8.6836090000000006</v>
      </c>
      <c r="P240">
        <v>9.0726209999999998</v>
      </c>
      <c r="Q240">
        <v>7.7512639999999999</v>
      </c>
      <c r="R240">
        <v>9.0830640000000002</v>
      </c>
      <c r="S240">
        <v>10.02786</v>
      </c>
      <c r="T240">
        <v>9.6414209999999994</v>
      </c>
      <c r="U240">
        <v>10.00529</v>
      </c>
      <c r="V240">
        <v>9.1216799999999996</v>
      </c>
      <c r="W240">
        <v>9.1099530000000009</v>
      </c>
      <c r="X240">
        <v>10.17088</v>
      </c>
      <c r="Y240">
        <v>8.4728329999999996</v>
      </c>
      <c r="Z240">
        <v>9.8071149999999996</v>
      </c>
      <c r="AA240">
        <v>8.2736660000000004</v>
      </c>
      <c r="AB240">
        <v>9.7057900000000004</v>
      </c>
      <c r="AC240">
        <v>9.0266990000000007</v>
      </c>
      <c r="AD240">
        <v>2.4766300000000001</v>
      </c>
    </row>
    <row r="241" spans="1:30" x14ac:dyDescent="0.55000000000000004">
      <c r="A241" s="7" t="s">
        <v>534</v>
      </c>
      <c r="B241">
        <v>7.8729940000000003</v>
      </c>
      <c r="C241">
        <v>7.2227350000000001</v>
      </c>
      <c r="D241">
        <v>8.0067470000000007</v>
      </c>
      <c r="E241">
        <v>8.3973510000000005</v>
      </c>
      <c r="F241">
        <v>7.6609800000000003</v>
      </c>
      <c r="G241">
        <v>7.6859279999999996</v>
      </c>
      <c r="H241">
        <v>7.2079789999999999</v>
      </c>
      <c r="I241">
        <v>7.858155</v>
      </c>
      <c r="J241">
        <v>9.5086750000000002</v>
      </c>
      <c r="K241">
        <v>8.5217550000000006</v>
      </c>
      <c r="L241">
        <v>7.9949529999999998</v>
      </c>
      <c r="M241">
        <v>8.2920990000000003</v>
      </c>
      <c r="N241">
        <v>7.889373</v>
      </c>
      <c r="O241">
        <v>9.2519650000000002</v>
      </c>
      <c r="P241">
        <v>8.5525420000000008</v>
      </c>
      <c r="Q241">
        <v>8.1370769999999997</v>
      </c>
      <c r="R241">
        <v>8.3855839999999997</v>
      </c>
      <c r="S241">
        <v>7.9048800000000004</v>
      </c>
      <c r="T241">
        <v>7.9261720000000002</v>
      </c>
      <c r="U241">
        <v>7.6688510000000001</v>
      </c>
      <c r="V241">
        <v>7.0838590000000003</v>
      </c>
      <c r="W241">
        <v>7.788189</v>
      </c>
      <c r="X241">
        <v>8.2524300000000004</v>
      </c>
      <c r="Y241">
        <v>8.3549369999999996</v>
      </c>
      <c r="Z241">
        <v>7.0415010000000002</v>
      </c>
      <c r="AA241">
        <v>7.9764290000000004</v>
      </c>
      <c r="AB241">
        <v>8.2654160000000001</v>
      </c>
      <c r="AC241">
        <v>7.7389919999999996</v>
      </c>
      <c r="AD241">
        <v>2.467174</v>
      </c>
    </row>
    <row r="242" spans="1:30" x14ac:dyDescent="0.55000000000000004">
      <c r="A242" s="7" t="s">
        <v>518</v>
      </c>
      <c r="B242">
        <v>7.2586729999999999</v>
      </c>
      <c r="C242">
        <v>7.4639230000000003</v>
      </c>
      <c r="D242">
        <v>7.942672</v>
      </c>
      <c r="E242">
        <v>7.3739860000000004</v>
      </c>
      <c r="F242">
        <v>8.2932190000000006</v>
      </c>
      <c r="G242">
        <v>6.7155560000000003</v>
      </c>
      <c r="H242">
        <v>8.3740009999999998</v>
      </c>
      <c r="I242">
        <v>8.1413740000000008</v>
      </c>
      <c r="J242">
        <v>7.8138519999999998</v>
      </c>
      <c r="K242">
        <v>8.305968</v>
      </c>
      <c r="L242">
        <v>8.2613090000000007</v>
      </c>
      <c r="M242">
        <v>9.1044099999999997</v>
      </c>
      <c r="N242">
        <v>7.5075640000000003</v>
      </c>
      <c r="O242">
        <v>7.7172320000000001</v>
      </c>
      <c r="P242">
        <v>7.2468630000000003</v>
      </c>
      <c r="Q242">
        <v>7.5584889999999998</v>
      </c>
      <c r="R242">
        <v>7.5403799999999999</v>
      </c>
      <c r="S242">
        <v>7.4773379999999996</v>
      </c>
      <c r="T242">
        <v>6.9514050000000003</v>
      </c>
      <c r="U242">
        <v>6.641826</v>
      </c>
      <c r="V242">
        <v>7.7259830000000003</v>
      </c>
      <c r="W242">
        <v>6.8377759999999999</v>
      </c>
      <c r="X242">
        <v>7.3725139999999998</v>
      </c>
      <c r="Y242">
        <v>7.5671499999999998</v>
      </c>
      <c r="Z242">
        <v>7.3578089999999996</v>
      </c>
      <c r="AA242">
        <v>7.5949049999999998</v>
      </c>
      <c r="AB242">
        <v>7.4097280000000003</v>
      </c>
      <c r="AC242">
        <v>6.67537</v>
      </c>
      <c r="AD242">
        <v>2.4625839999999997</v>
      </c>
    </row>
    <row r="243" spans="1:30" x14ac:dyDescent="0.55000000000000004">
      <c r="A243" s="7" t="s">
        <v>141</v>
      </c>
      <c r="B243">
        <v>9.7873920000000005</v>
      </c>
      <c r="C243">
        <v>11.086539999999999</v>
      </c>
      <c r="D243">
        <v>10.27642</v>
      </c>
      <c r="E243">
        <v>10.629530000000001</v>
      </c>
      <c r="F243">
        <v>9.1542150000000007</v>
      </c>
      <c r="G243">
        <v>10.523210000000001</v>
      </c>
      <c r="H243">
        <v>9.5085709999999999</v>
      </c>
      <c r="I243">
        <v>10.06176</v>
      </c>
      <c r="J243">
        <v>10.644410000000001</v>
      </c>
      <c r="K243">
        <v>10.368840000000001</v>
      </c>
      <c r="L243">
        <v>9.9704309999999996</v>
      </c>
      <c r="M243">
        <v>10.592930000000001</v>
      </c>
      <c r="N243">
        <v>10.1511</v>
      </c>
      <c r="O243">
        <v>10.003</v>
      </c>
      <c r="P243">
        <v>9.7244080000000004</v>
      </c>
      <c r="Q243">
        <v>10.57668</v>
      </c>
      <c r="R243">
        <v>10.432729999999999</v>
      </c>
      <c r="S243">
        <v>10.388719999999999</v>
      </c>
      <c r="T243">
        <v>10.354889999999999</v>
      </c>
      <c r="U243">
        <v>10.66996</v>
      </c>
      <c r="V243">
        <v>11.011609999999999</v>
      </c>
      <c r="W243">
        <v>10.746560000000001</v>
      </c>
      <c r="X243">
        <v>10.55907</v>
      </c>
      <c r="Y243">
        <v>11.615729999999999</v>
      </c>
      <c r="Z243">
        <v>9.6579320000000006</v>
      </c>
      <c r="AA243">
        <v>10.72634</v>
      </c>
      <c r="AB243">
        <v>11.00648</v>
      </c>
      <c r="AC243">
        <v>10.733140000000001</v>
      </c>
      <c r="AD243">
        <v>2.4615149999999986</v>
      </c>
    </row>
    <row r="244" spans="1:30" x14ac:dyDescent="0.55000000000000004">
      <c r="A244" s="7" t="s">
        <v>292</v>
      </c>
      <c r="B244">
        <v>4.6288289999999996</v>
      </c>
      <c r="C244">
        <v>4.7079909999999998</v>
      </c>
      <c r="D244">
        <v>4.7163389999999996</v>
      </c>
      <c r="E244">
        <v>5.1837879999999998</v>
      </c>
      <c r="F244">
        <v>5.3471950000000001</v>
      </c>
      <c r="G244">
        <v>4.8615550000000001</v>
      </c>
      <c r="H244">
        <v>6.7785159999999998</v>
      </c>
      <c r="I244">
        <v>4.5905129999999996</v>
      </c>
      <c r="J244">
        <v>4.7889569999999999</v>
      </c>
      <c r="K244">
        <v>5.1506429999999996</v>
      </c>
      <c r="L244">
        <v>4.7431869999999998</v>
      </c>
      <c r="M244">
        <v>5.8060179999999999</v>
      </c>
      <c r="N244">
        <v>4.3250640000000002</v>
      </c>
      <c r="O244">
        <v>4.7384589999999998</v>
      </c>
      <c r="P244">
        <v>4.3689179999999999</v>
      </c>
      <c r="Q244">
        <v>4.9757410000000002</v>
      </c>
      <c r="R244">
        <v>4.4533860000000001</v>
      </c>
      <c r="S244">
        <v>5.0574029999999999</v>
      </c>
      <c r="T244">
        <v>5.1150909999999996</v>
      </c>
      <c r="U244">
        <v>4.4510969999999999</v>
      </c>
      <c r="V244">
        <v>4.6357609999999996</v>
      </c>
      <c r="W244">
        <v>4.5376399999999997</v>
      </c>
      <c r="X244">
        <v>4.491136</v>
      </c>
      <c r="Y244">
        <v>4.5691509999999997</v>
      </c>
      <c r="Z244">
        <v>4.390377</v>
      </c>
      <c r="AA244">
        <v>4.3780250000000001</v>
      </c>
      <c r="AB244">
        <v>5.6712049999999996</v>
      </c>
      <c r="AC244">
        <v>5.4645979999999996</v>
      </c>
      <c r="AD244">
        <v>2.4534519999999995</v>
      </c>
    </row>
    <row r="245" spans="1:30" x14ac:dyDescent="0.55000000000000004">
      <c r="A245" s="7" t="s">
        <v>104</v>
      </c>
      <c r="B245">
        <v>7.0028759999999997</v>
      </c>
      <c r="C245">
        <v>6.2975630000000002</v>
      </c>
      <c r="D245">
        <v>6.6914480000000003</v>
      </c>
      <c r="E245">
        <v>6.1133620000000004</v>
      </c>
      <c r="F245">
        <v>6.9022449999999997</v>
      </c>
      <c r="G245">
        <v>6.490138</v>
      </c>
      <c r="H245">
        <v>7.092193</v>
      </c>
      <c r="I245">
        <v>6.8084550000000004</v>
      </c>
      <c r="J245">
        <v>7.3753710000000003</v>
      </c>
      <c r="K245">
        <v>6.4756369999999999</v>
      </c>
      <c r="L245">
        <v>6.5082909999999998</v>
      </c>
      <c r="M245">
        <v>6.5966969999999998</v>
      </c>
      <c r="N245">
        <v>5.6133569999999997</v>
      </c>
      <c r="O245">
        <v>7.5888809999999998</v>
      </c>
      <c r="P245">
        <v>6.7811190000000003</v>
      </c>
      <c r="Q245">
        <v>6.6006910000000003</v>
      </c>
      <c r="R245">
        <v>7.9507120000000002</v>
      </c>
      <c r="S245">
        <v>6.6098889999999999</v>
      </c>
      <c r="T245">
        <v>7.1921920000000004</v>
      </c>
      <c r="U245">
        <v>6.8638389999999996</v>
      </c>
      <c r="V245">
        <v>8.0601929999999999</v>
      </c>
      <c r="W245">
        <v>7.722073</v>
      </c>
      <c r="X245">
        <v>6.5280990000000001</v>
      </c>
      <c r="Y245">
        <v>6.527857</v>
      </c>
      <c r="Z245">
        <v>7.0285010000000003</v>
      </c>
      <c r="AA245">
        <v>6.7008869999999998</v>
      </c>
      <c r="AB245">
        <v>6.6358560000000004</v>
      </c>
      <c r="AC245">
        <v>6.2672600000000003</v>
      </c>
      <c r="AD245">
        <v>2.4468360000000002</v>
      </c>
    </row>
    <row r="246" spans="1:30" x14ac:dyDescent="0.55000000000000004">
      <c r="A246" s="7" t="s">
        <v>485</v>
      </c>
      <c r="B246">
        <v>3.9400559999999998</v>
      </c>
      <c r="C246">
        <v>3.9749289999999999</v>
      </c>
      <c r="D246">
        <v>3.6973129999999998</v>
      </c>
      <c r="E246">
        <v>3.7756029999999998</v>
      </c>
      <c r="F246">
        <v>3.7951670000000002</v>
      </c>
      <c r="G246">
        <v>3.9081489999999999</v>
      </c>
      <c r="H246">
        <v>4.3290420000000003</v>
      </c>
      <c r="I246">
        <v>3.9673949999999998</v>
      </c>
      <c r="J246">
        <v>3.802257</v>
      </c>
      <c r="K246">
        <v>4.7615379999999998</v>
      </c>
      <c r="L246">
        <v>3.7918249999999998</v>
      </c>
      <c r="M246">
        <v>3.8329930000000001</v>
      </c>
      <c r="N246">
        <v>3.8181859999999999</v>
      </c>
      <c r="O246">
        <v>4.7325619999999997</v>
      </c>
      <c r="P246">
        <v>3.8207080000000002</v>
      </c>
      <c r="Q246">
        <v>4.0624269999999996</v>
      </c>
      <c r="R246">
        <v>4.7232019999999997</v>
      </c>
      <c r="S246">
        <v>3.821393</v>
      </c>
      <c r="T246">
        <v>6.137588</v>
      </c>
      <c r="U246">
        <v>3.7691409999999999</v>
      </c>
      <c r="V246">
        <v>5.8199259999999997</v>
      </c>
      <c r="W246">
        <v>4.6556410000000001</v>
      </c>
      <c r="X246">
        <v>3.8494890000000002</v>
      </c>
      <c r="Y246">
        <v>4.159834</v>
      </c>
      <c r="Z246">
        <v>3.8373789999999999</v>
      </c>
      <c r="AA246">
        <v>3.7238989999999998</v>
      </c>
      <c r="AB246">
        <v>3.7041499999999998</v>
      </c>
      <c r="AC246">
        <v>4.106827</v>
      </c>
      <c r="AD246">
        <v>2.4402750000000002</v>
      </c>
    </row>
    <row r="247" spans="1:30" x14ac:dyDescent="0.55000000000000004">
      <c r="A247" s="7" t="s">
        <v>502</v>
      </c>
      <c r="B247">
        <v>6.6029239999999998</v>
      </c>
      <c r="C247">
        <v>6.7887769999999996</v>
      </c>
      <c r="D247">
        <v>6.9742670000000002</v>
      </c>
      <c r="E247">
        <v>6.6068579999999999</v>
      </c>
      <c r="F247">
        <v>7.6835009999999997</v>
      </c>
      <c r="G247">
        <v>6.9233880000000001</v>
      </c>
      <c r="H247">
        <v>6.5713039999999996</v>
      </c>
      <c r="I247">
        <v>6.2510909999999997</v>
      </c>
      <c r="J247">
        <v>7.2181220000000001</v>
      </c>
      <c r="K247">
        <v>6.1583670000000001</v>
      </c>
      <c r="L247">
        <v>6.5826089999999997</v>
      </c>
      <c r="M247">
        <v>6.9887389999999998</v>
      </c>
      <c r="N247">
        <v>6.8209470000000003</v>
      </c>
      <c r="O247">
        <v>5.912344</v>
      </c>
      <c r="P247">
        <v>6.3494440000000001</v>
      </c>
      <c r="Q247">
        <v>7.0897589999999999</v>
      </c>
      <c r="R247">
        <v>6.3951079999999996</v>
      </c>
      <c r="S247">
        <v>6.7687309999999998</v>
      </c>
      <c r="T247">
        <v>6.159287</v>
      </c>
      <c r="U247">
        <v>5.8957240000000004</v>
      </c>
      <c r="V247">
        <v>6.7222910000000002</v>
      </c>
      <c r="W247">
        <v>6.3207339999999999</v>
      </c>
      <c r="X247">
        <v>7.5198200000000002</v>
      </c>
      <c r="Y247">
        <v>6.4027599999999998</v>
      </c>
      <c r="Z247">
        <v>7.5009690000000004</v>
      </c>
      <c r="AA247">
        <v>5.2493299999999996</v>
      </c>
      <c r="AB247">
        <v>7.0436519999999998</v>
      </c>
      <c r="AC247">
        <v>5.8991530000000001</v>
      </c>
      <c r="AD247">
        <v>2.4341710000000001</v>
      </c>
    </row>
    <row r="248" spans="1:30" x14ac:dyDescent="0.55000000000000004">
      <c r="A248" s="7" t="s">
        <v>407</v>
      </c>
      <c r="B248">
        <v>5.6487980000000002</v>
      </c>
      <c r="C248">
        <v>4.431362</v>
      </c>
      <c r="D248">
        <v>5.3943130000000004</v>
      </c>
      <c r="E248">
        <v>5.4570460000000001</v>
      </c>
      <c r="F248">
        <v>4.675719</v>
      </c>
      <c r="G248">
        <v>5.3135630000000003</v>
      </c>
      <c r="H248">
        <v>4.278626</v>
      </c>
      <c r="I248">
        <v>6.3922249999999998</v>
      </c>
      <c r="J248">
        <v>4.5503039999999997</v>
      </c>
      <c r="K248">
        <v>6.7001520000000001</v>
      </c>
      <c r="L248">
        <v>4.9763859999999998</v>
      </c>
      <c r="M248">
        <v>5.722086</v>
      </c>
      <c r="N248">
        <v>5.1603139999999996</v>
      </c>
      <c r="O248">
        <v>4.5591840000000001</v>
      </c>
      <c r="P248">
        <v>4.9027940000000001</v>
      </c>
      <c r="Q248">
        <v>4.7538359999999997</v>
      </c>
      <c r="R248">
        <v>4.428795</v>
      </c>
      <c r="S248">
        <v>4.6382539999999999</v>
      </c>
      <c r="T248">
        <v>5.1143390000000002</v>
      </c>
      <c r="U248">
        <v>4.5233850000000002</v>
      </c>
      <c r="V248">
        <v>4.275131</v>
      </c>
      <c r="W248">
        <v>4.496429</v>
      </c>
      <c r="X248">
        <v>5.4027979999999998</v>
      </c>
      <c r="Y248">
        <v>4.843343</v>
      </c>
      <c r="Z248">
        <v>4.9879689999999997</v>
      </c>
      <c r="AA248">
        <v>4.8507809999999996</v>
      </c>
      <c r="AB248">
        <v>4.6511550000000002</v>
      </c>
      <c r="AC248">
        <v>4.8274629999999998</v>
      </c>
      <c r="AD248">
        <v>2.4250210000000001</v>
      </c>
    </row>
    <row r="249" spans="1:30" x14ac:dyDescent="0.55000000000000004">
      <c r="A249" s="7" t="s">
        <v>588</v>
      </c>
      <c r="B249">
        <v>8.6190870000000004</v>
      </c>
      <c r="C249">
        <v>7.7333930000000004</v>
      </c>
      <c r="D249">
        <v>8.0477039999999995</v>
      </c>
      <c r="E249">
        <v>8.1411730000000002</v>
      </c>
      <c r="F249">
        <v>7.4975189999999996</v>
      </c>
      <c r="G249">
        <v>8.4103089999999998</v>
      </c>
      <c r="H249">
        <v>7.7581259999999999</v>
      </c>
      <c r="I249">
        <v>7.7445310000000003</v>
      </c>
      <c r="J249">
        <v>7.8675139999999999</v>
      </c>
      <c r="K249">
        <v>8.5698039999999995</v>
      </c>
      <c r="L249">
        <v>7.9679950000000002</v>
      </c>
      <c r="M249">
        <v>8.0454430000000006</v>
      </c>
      <c r="N249">
        <v>8.4842180000000003</v>
      </c>
      <c r="O249">
        <v>7.5859189999999996</v>
      </c>
      <c r="P249">
        <v>7.5188319999999997</v>
      </c>
      <c r="Q249">
        <v>8.0823850000000004</v>
      </c>
      <c r="R249">
        <v>8.4396039999999992</v>
      </c>
      <c r="S249">
        <v>9.1765039999999996</v>
      </c>
      <c r="T249">
        <v>7.8031480000000002</v>
      </c>
      <c r="U249">
        <v>6.8813769999999996</v>
      </c>
      <c r="V249">
        <v>8.6472180000000005</v>
      </c>
      <c r="W249">
        <v>8.4398199999999992</v>
      </c>
      <c r="X249">
        <v>7.445055</v>
      </c>
      <c r="Y249">
        <v>9.1155240000000006</v>
      </c>
      <c r="Z249">
        <v>8.1456859999999995</v>
      </c>
      <c r="AA249">
        <v>9.2926149999999996</v>
      </c>
      <c r="AB249">
        <v>7.8390849999999999</v>
      </c>
      <c r="AC249">
        <v>8.5463920000000009</v>
      </c>
      <c r="AD249">
        <v>2.411238</v>
      </c>
    </row>
    <row r="250" spans="1:30" x14ac:dyDescent="0.55000000000000004">
      <c r="A250" s="7" t="s">
        <v>272</v>
      </c>
      <c r="B250">
        <v>10.133509999999999</v>
      </c>
      <c r="C250">
        <v>9.8907439999999998</v>
      </c>
      <c r="D250">
        <v>11.68642</v>
      </c>
      <c r="E250">
        <v>10.134790000000001</v>
      </c>
      <c r="F250">
        <v>10.01159</v>
      </c>
      <c r="G250">
        <v>10.11425</v>
      </c>
      <c r="H250">
        <v>11.496689999999999</v>
      </c>
      <c r="I250">
        <v>9.9290559999999992</v>
      </c>
      <c r="J250">
        <v>9.9406909999999993</v>
      </c>
      <c r="K250">
        <v>11.173999999999999</v>
      </c>
      <c r="L250">
        <v>11.02445</v>
      </c>
      <c r="M250">
        <v>10.75346</v>
      </c>
      <c r="N250">
        <v>10.39303</v>
      </c>
      <c r="O250">
        <v>10.63311</v>
      </c>
      <c r="P250">
        <v>9.9890670000000004</v>
      </c>
      <c r="Q250">
        <v>9.8591270000000009</v>
      </c>
      <c r="R250">
        <v>10.611370000000001</v>
      </c>
      <c r="S250">
        <v>10.6747</v>
      </c>
      <c r="T250">
        <v>10.429180000000001</v>
      </c>
      <c r="U250">
        <v>9.2778120000000008</v>
      </c>
      <c r="V250">
        <v>10.285690000000001</v>
      </c>
      <c r="W250">
        <v>10.7325</v>
      </c>
      <c r="X250">
        <v>10.858790000000001</v>
      </c>
      <c r="Y250">
        <v>10.640779999999999</v>
      </c>
      <c r="Z250">
        <v>9.4730640000000008</v>
      </c>
      <c r="AA250">
        <v>10.40868</v>
      </c>
      <c r="AB250">
        <v>9.7623149999999992</v>
      </c>
      <c r="AC250">
        <v>10.891640000000001</v>
      </c>
      <c r="AD250">
        <v>2.4086079999999992</v>
      </c>
    </row>
    <row r="251" spans="1:30" x14ac:dyDescent="0.55000000000000004">
      <c r="A251" s="7" t="s">
        <v>344</v>
      </c>
      <c r="B251">
        <v>5.5893160000000002</v>
      </c>
      <c r="C251">
        <v>5.711354</v>
      </c>
      <c r="D251">
        <v>5.3183309999999997</v>
      </c>
      <c r="E251">
        <v>5.2900739999999997</v>
      </c>
      <c r="F251">
        <v>5.5755920000000003</v>
      </c>
      <c r="G251">
        <v>6.846393</v>
      </c>
      <c r="H251">
        <v>5.9904989999999998</v>
      </c>
      <c r="I251">
        <v>5.8482649999999996</v>
      </c>
      <c r="J251">
        <v>5.9114040000000001</v>
      </c>
      <c r="K251">
        <v>5.5981110000000003</v>
      </c>
      <c r="L251">
        <v>5.1567850000000002</v>
      </c>
      <c r="M251">
        <v>5.7006560000000004</v>
      </c>
      <c r="N251">
        <v>5.1362639999999997</v>
      </c>
      <c r="O251">
        <v>5.1882000000000001</v>
      </c>
      <c r="P251">
        <v>5.6021919999999996</v>
      </c>
      <c r="Q251">
        <v>5.8950019999999999</v>
      </c>
      <c r="R251">
        <v>5.7287119999999998</v>
      </c>
      <c r="S251">
        <v>5.5151719999999997</v>
      </c>
      <c r="T251">
        <v>4.7446210000000004</v>
      </c>
      <c r="U251">
        <v>4.4469510000000003</v>
      </c>
      <c r="V251">
        <v>6.6738949999999999</v>
      </c>
      <c r="W251">
        <v>5.319083</v>
      </c>
      <c r="X251">
        <v>4.9804930000000001</v>
      </c>
      <c r="Y251">
        <v>6.0703490000000002</v>
      </c>
      <c r="Z251">
        <v>5.3160949999999998</v>
      </c>
      <c r="AA251">
        <v>4.9761389999999999</v>
      </c>
      <c r="AB251">
        <v>5.5842499999999999</v>
      </c>
      <c r="AC251">
        <v>6.049823</v>
      </c>
      <c r="AD251">
        <v>2.3994419999999996</v>
      </c>
    </row>
    <row r="252" spans="1:30" x14ac:dyDescent="0.55000000000000004">
      <c r="A252" s="7" t="s">
        <v>174</v>
      </c>
      <c r="B252">
        <v>10.29115</v>
      </c>
      <c r="C252">
        <v>10.51656</v>
      </c>
      <c r="D252">
        <v>10.68277</v>
      </c>
      <c r="E252">
        <v>11.308590000000001</v>
      </c>
      <c r="F252">
        <v>11.058310000000001</v>
      </c>
      <c r="G252">
        <v>11.008559999999999</v>
      </c>
      <c r="H252">
        <v>9.4436870000000006</v>
      </c>
      <c r="I252">
        <v>11.39798</v>
      </c>
      <c r="J252">
        <v>9.6007200000000008</v>
      </c>
      <c r="K252">
        <v>11.013479999999999</v>
      </c>
      <c r="L252">
        <v>9.8523540000000001</v>
      </c>
      <c r="M252">
        <v>10.41384</v>
      </c>
      <c r="N252">
        <v>9.8767589999999998</v>
      </c>
      <c r="O252">
        <v>10.60098</v>
      </c>
      <c r="P252">
        <v>10.806609999999999</v>
      </c>
      <c r="Q252">
        <v>10.199009999999999</v>
      </c>
      <c r="R252">
        <v>9.9628340000000009</v>
      </c>
      <c r="S252">
        <v>9.6809170000000009</v>
      </c>
      <c r="T252">
        <v>10.08888</v>
      </c>
      <c r="U252">
        <v>9.0012100000000004</v>
      </c>
      <c r="V252">
        <v>10.08366</v>
      </c>
      <c r="W252">
        <v>9.7709799999999998</v>
      </c>
      <c r="X252">
        <v>10.38944</v>
      </c>
      <c r="Y252">
        <v>9.6421949999999992</v>
      </c>
      <c r="Z252">
        <v>10.435309999999999</v>
      </c>
      <c r="AA252">
        <v>9.9326469999999993</v>
      </c>
      <c r="AB252">
        <v>10.174519999999999</v>
      </c>
      <c r="AC252">
        <v>9.4030609999999992</v>
      </c>
      <c r="AD252">
        <v>2.3967700000000001</v>
      </c>
    </row>
    <row r="253" spans="1:30" x14ac:dyDescent="0.55000000000000004">
      <c r="A253" s="7" t="s">
        <v>334</v>
      </c>
      <c r="B253">
        <v>7.9743139999999997</v>
      </c>
      <c r="C253">
        <v>6.5556929999999998</v>
      </c>
      <c r="D253">
        <v>7.4547410000000003</v>
      </c>
      <c r="E253">
        <v>7.2629970000000004</v>
      </c>
      <c r="F253">
        <v>7.9109509999999998</v>
      </c>
      <c r="G253">
        <v>7.1532799999999996</v>
      </c>
      <c r="H253">
        <v>7.6496329999999997</v>
      </c>
      <c r="I253">
        <v>7.6128689999999999</v>
      </c>
      <c r="J253">
        <v>7.339639</v>
      </c>
      <c r="K253">
        <v>7.0072359999999998</v>
      </c>
      <c r="L253">
        <v>7.2708769999999996</v>
      </c>
      <c r="M253">
        <v>6.9033439999999997</v>
      </c>
      <c r="N253">
        <v>6.9319100000000002</v>
      </c>
      <c r="O253">
        <v>7.2753610000000002</v>
      </c>
      <c r="P253">
        <v>7.5899070000000002</v>
      </c>
      <c r="Q253">
        <v>6.9615010000000002</v>
      </c>
      <c r="R253">
        <v>6.9123060000000001</v>
      </c>
      <c r="S253">
        <v>6.3386009999999997</v>
      </c>
      <c r="T253">
        <v>6.5664509999999998</v>
      </c>
      <c r="U253">
        <v>6.6995009999999997</v>
      </c>
      <c r="V253">
        <v>8.7254509999999996</v>
      </c>
      <c r="W253">
        <v>6.5323770000000003</v>
      </c>
      <c r="X253">
        <v>7.3606129999999999</v>
      </c>
      <c r="Y253">
        <v>6.9919219999999997</v>
      </c>
      <c r="Z253">
        <v>7.1366630000000004</v>
      </c>
      <c r="AA253">
        <v>7.1503040000000002</v>
      </c>
      <c r="AB253">
        <v>6.6303380000000001</v>
      </c>
      <c r="AC253">
        <v>6.9769750000000004</v>
      </c>
      <c r="AD253">
        <v>2.3868499999999999</v>
      </c>
    </row>
    <row r="254" spans="1:30" x14ac:dyDescent="0.55000000000000004">
      <c r="A254" s="7" t="s">
        <v>156</v>
      </c>
      <c r="B254">
        <v>6.3108129999999996</v>
      </c>
      <c r="C254">
        <v>6.3861819999999998</v>
      </c>
      <c r="D254">
        <v>7.2818509999999996</v>
      </c>
      <c r="E254">
        <v>7.5189899999999996</v>
      </c>
      <c r="F254">
        <v>7.607723</v>
      </c>
      <c r="G254">
        <v>6.9091839999999998</v>
      </c>
      <c r="H254">
        <v>7.2467249999999996</v>
      </c>
      <c r="I254">
        <v>8.0777269999999994</v>
      </c>
      <c r="J254">
        <v>8.4930350000000008</v>
      </c>
      <c r="K254">
        <v>7.0918770000000002</v>
      </c>
      <c r="L254">
        <v>7.2830469999999998</v>
      </c>
      <c r="M254">
        <v>7.9079160000000002</v>
      </c>
      <c r="N254">
        <v>6.7146980000000003</v>
      </c>
      <c r="O254">
        <v>8.5647479999999998</v>
      </c>
      <c r="P254">
        <v>6.3607379999999996</v>
      </c>
      <c r="Q254">
        <v>6.6741339999999996</v>
      </c>
      <c r="R254">
        <v>6.9807030000000001</v>
      </c>
      <c r="S254">
        <v>8.1812470000000008</v>
      </c>
      <c r="T254">
        <v>7.3701549999999996</v>
      </c>
      <c r="U254">
        <v>6.4032939999999998</v>
      </c>
      <c r="V254">
        <v>7.4177949999999999</v>
      </c>
      <c r="W254">
        <v>6.5306749999999996</v>
      </c>
      <c r="X254">
        <v>6.9443029999999997</v>
      </c>
      <c r="Y254">
        <v>6.184965</v>
      </c>
      <c r="Z254">
        <v>7.0606460000000002</v>
      </c>
      <c r="AA254">
        <v>7.4201990000000002</v>
      </c>
      <c r="AB254">
        <v>7.6249120000000001</v>
      </c>
      <c r="AC254">
        <v>8.2768040000000003</v>
      </c>
      <c r="AD254">
        <v>2.3797829999999998</v>
      </c>
    </row>
    <row r="255" spans="1:30" x14ac:dyDescent="0.55000000000000004">
      <c r="A255" s="7" t="s">
        <v>291</v>
      </c>
      <c r="B255">
        <v>4.3431369999999996</v>
      </c>
      <c r="C255">
        <v>3.9580869999999999</v>
      </c>
      <c r="D255">
        <v>4.0327219999999997</v>
      </c>
      <c r="E255">
        <v>4.695017</v>
      </c>
      <c r="F255">
        <v>4.904121</v>
      </c>
      <c r="G255">
        <v>3.9575650000000002</v>
      </c>
      <c r="H255">
        <v>3.9990230000000002</v>
      </c>
      <c r="I255">
        <v>4.0001519999999999</v>
      </c>
      <c r="J255">
        <v>4.0444630000000004</v>
      </c>
      <c r="K255">
        <v>3.9961359999999999</v>
      </c>
      <c r="L255">
        <v>4.2409169999999996</v>
      </c>
      <c r="M255">
        <v>3.9180440000000001</v>
      </c>
      <c r="N255">
        <v>3.7430080000000001</v>
      </c>
      <c r="O255">
        <v>4.0814950000000003</v>
      </c>
      <c r="P255">
        <v>6.1161219999999998</v>
      </c>
      <c r="Q255">
        <v>4.3891819999999999</v>
      </c>
      <c r="R255">
        <v>4.2739500000000001</v>
      </c>
      <c r="S255">
        <v>3.9339620000000002</v>
      </c>
      <c r="T255">
        <v>4.1702300000000001</v>
      </c>
      <c r="U255">
        <v>4.4344039999999998</v>
      </c>
      <c r="V255">
        <v>3.832627</v>
      </c>
      <c r="W255">
        <v>4.1189499999999999</v>
      </c>
      <c r="X255">
        <v>4.3851300000000002</v>
      </c>
      <c r="Y255">
        <v>4.1679769999999996</v>
      </c>
      <c r="Z255">
        <v>4.0032779999999999</v>
      </c>
      <c r="AA255">
        <v>3.950923</v>
      </c>
      <c r="AB255">
        <v>3.8153980000000001</v>
      </c>
      <c r="AC255">
        <v>3.7365560000000002</v>
      </c>
      <c r="AD255">
        <v>2.3795659999999996</v>
      </c>
    </row>
    <row r="256" spans="1:30" x14ac:dyDescent="0.55000000000000004">
      <c r="A256" s="7" t="s">
        <v>319</v>
      </c>
      <c r="B256">
        <v>9.0096019999999992</v>
      </c>
      <c r="C256">
        <v>8.9205869999999994</v>
      </c>
      <c r="D256">
        <v>8.5658180000000002</v>
      </c>
      <c r="E256">
        <v>8.4417500000000008</v>
      </c>
      <c r="F256">
        <v>7.856738</v>
      </c>
      <c r="G256">
        <v>8.8727879999999999</v>
      </c>
      <c r="H256">
        <v>8.9422160000000002</v>
      </c>
      <c r="I256">
        <v>8.3534710000000008</v>
      </c>
      <c r="J256">
        <v>9.6597159999999995</v>
      </c>
      <c r="K256">
        <v>9.2409420000000004</v>
      </c>
      <c r="L256">
        <v>9.282273</v>
      </c>
      <c r="M256">
        <v>9.1072810000000004</v>
      </c>
      <c r="N256">
        <v>9.1546099999999999</v>
      </c>
      <c r="O256">
        <v>7.4784069999999998</v>
      </c>
      <c r="P256">
        <v>8.4442249999999994</v>
      </c>
      <c r="Q256">
        <v>8.0386989999999994</v>
      </c>
      <c r="R256">
        <v>8.3000299999999996</v>
      </c>
      <c r="S256">
        <v>8.8767370000000003</v>
      </c>
      <c r="T256">
        <v>8.5217360000000006</v>
      </c>
      <c r="U256">
        <v>8.6572270000000007</v>
      </c>
      <c r="V256">
        <v>7.9701219999999999</v>
      </c>
      <c r="W256">
        <v>8.8372010000000003</v>
      </c>
      <c r="X256">
        <v>8.9003949999999996</v>
      </c>
      <c r="Y256">
        <v>9.8387840000000004</v>
      </c>
      <c r="Z256">
        <v>9.0398560000000003</v>
      </c>
      <c r="AA256">
        <v>8.6546299999999992</v>
      </c>
      <c r="AB256">
        <v>9.2101459999999999</v>
      </c>
      <c r="AC256">
        <v>9.3395930000000007</v>
      </c>
      <c r="AD256">
        <v>2.3603770000000006</v>
      </c>
    </row>
    <row r="257" spans="1:30" x14ac:dyDescent="0.55000000000000004">
      <c r="A257" s="7" t="s">
        <v>271</v>
      </c>
      <c r="B257">
        <v>5.8297439999999998</v>
      </c>
      <c r="C257">
        <v>6.3356769999999996</v>
      </c>
      <c r="D257">
        <v>5.8343059999999998</v>
      </c>
      <c r="E257">
        <v>6.3643850000000004</v>
      </c>
      <c r="F257">
        <v>5.6614269999999998</v>
      </c>
      <c r="G257">
        <v>6.3450480000000002</v>
      </c>
      <c r="H257">
        <v>6.739725</v>
      </c>
      <c r="I257">
        <v>6.6780160000000004</v>
      </c>
      <c r="J257">
        <v>4.577909</v>
      </c>
      <c r="K257">
        <v>6.8682670000000003</v>
      </c>
      <c r="L257">
        <v>6.1754680000000004</v>
      </c>
      <c r="M257">
        <v>6.5604139999999997</v>
      </c>
      <c r="N257">
        <v>5.3935500000000003</v>
      </c>
      <c r="O257">
        <v>6.497109</v>
      </c>
      <c r="P257">
        <v>5.7474889999999998</v>
      </c>
      <c r="Q257">
        <v>5.4014189999999997</v>
      </c>
      <c r="R257">
        <v>6.8590580000000001</v>
      </c>
      <c r="S257">
        <v>5.0859079999999999</v>
      </c>
      <c r="T257">
        <v>5.4561380000000002</v>
      </c>
      <c r="U257">
        <v>6.2609170000000001</v>
      </c>
      <c r="V257">
        <v>6.3776999999999999</v>
      </c>
      <c r="W257">
        <v>6.695589</v>
      </c>
      <c r="X257">
        <v>5.4650600000000003</v>
      </c>
      <c r="Y257">
        <v>6.5725249999999997</v>
      </c>
      <c r="Z257">
        <v>5.436598</v>
      </c>
      <c r="AA257">
        <v>6.9363520000000003</v>
      </c>
      <c r="AB257">
        <v>6.2490189999999997</v>
      </c>
      <c r="AC257">
        <v>5.9544079999999999</v>
      </c>
      <c r="AD257">
        <v>2.3584430000000003</v>
      </c>
    </row>
    <row r="258" spans="1:30" x14ac:dyDescent="0.55000000000000004">
      <c r="A258" s="7" t="s">
        <v>129</v>
      </c>
      <c r="B258">
        <v>9.0566720000000007</v>
      </c>
      <c r="C258">
        <v>9.0561129999999999</v>
      </c>
      <c r="D258">
        <v>9.0514250000000001</v>
      </c>
      <c r="E258">
        <v>8.353491</v>
      </c>
      <c r="F258">
        <v>8.9667870000000001</v>
      </c>
      <c r="G258">
        <v>7.758705</v>
      </c>
      <c r="H258">
        <v>8.8149879999999996</v>
      </c>
      <c r="I258">
        <v>8.8145539999999993</v>
      </c>
      <c r="J258">
        <v>10.106719999999999</v>
      </c>
      <c r="K258">
        <v>8.4873770000000004</v>
      </c>
      <c r="L258">
        <v>8.2031460000000003</v>
      </c>
      <c r="M258">
        <v>8.4399230000000003</v>
      </c>
      <c r="N258">
        <v>9.0956790000000005</v>
      </c>
      <c r="O258">
        <v>9.0929059999999993</v>
      </c>
      <c r="P258">
        <v>9.2245310000000007</v>
      </c>
      <c r="Q258">
        <v>8.3514459999999993</v>
      </c>
      <c r="R258">
        <v>8.6454799999999992</v>
      </c>
      <c r="S258">
        <v>7.9583830000000004</v>
      </c>
      <c r="T258">
        <v>8.1876029999999993</v>
      </c>
      <c r="U258">
        <v>8.4545949999999994</v>
      </c>
      <c r="V258">
        <v>8.6759880000000003</v>
      </c>
      <c r="W258">
        <v>9.1588589999999996</v>
      </c>
      <c r="X258">
        <v>9.1582899999999992</v>
      </c>
      <c r="Y258">
        <v>9.1577579999999994</v>
      </c>
      <c r="Z258">
        <v>9.8317189999999997</v>
      </c>
      <c r="AA258">
        <v>8.4619979999999995</v>
      </c>
      <c r="AB258">
        <v>9.3202999999999996</v>
      </c>
      <c r="AC258">
        <v>8.7529219999999999</v>
      </c>
      <c r="AD258">
        <v>2.3480149999999993</v>
      </c>
    </row>
    <row r="259" spans="1:30" x14ac:dyDescent="0.55000000000000004">
      <c r="A259" s="7" t="s">
        <v>255</v>
      </c>
      <c r="B259">
        <v>6.6594470000000001</v>
      </c>
      <c r="C259">
        <v>7.0633210000000002</v>
      </c>
      <c r="D259">
        <v>6.453093</v>
      </c>
      <c r="E259">
        <v>5.9251769999999997</v>
      </c>
      <c r="F259">
        <v>6.1221259999999997</v>
      </c>
      <c r="G259">
        <v>6.5501930000000002</v>
      </c>
      <c r="H259">
        <v>5.5659780000000003</v>
      </c>
      <c r="I259">
        <v>5.8513060000000001</v>
      </c>
      <c r="J259">
        <v>6.3366030000000002</v>
      </c>
      <c r="K259">
        <v>5.93248</v>
      </c>
      <c r="L259">
        <v>5.978548</v>
      </c>
      <c r="M259">
        <v>6.258534</v>
      </c>
      <c r="N259">
        <v>6.8320179999999997</v>
      </c>
      <c r="O259">
        <v>5.6985780000000004</v>
      </c>
      <c r="P259">
        <v>6.2867230000000003</v>
      </c>
      <c r="Q259">
        <v>6.2360559999999996</v>
      </c>
      <c r="R259">
        <v>6.2304240000000002</v>
      </c>
      <c r="S259">
        <v>5.276376</v>
      </c>
      <c r="T259">
        <v>5.9579370000000003</v>
      </c>
      <c r="U259">
        <v>4.9628629999999996</v>
      </c>
      <c r="V259">
        <v>7.2912100000000004</v>
      </c>
      <c r="W259">
        <v>5.6663439999999996</v>
      </c>
      <c r="X259">
        <v>5.5673959999999996</v>
      </c>
      <c r="Y259">
        <v>6.053407</v>
      </c>
      <c r="Z259">
        <v>6.5558779999999999</v>
      </c>
      <c r="AA259">
        <v>5.7503690000000001</v>
      </c>
      <c r="AB259">
        <v>5.9612230000000004</v>
      </c>
      <c r="AC259">
        <v>5.8096290000000002</v>
      </c>
      <c r="AD259">
        <v>2.3283470000000008</v>
      </c>
    </row>
    <row r="260" spans="1:30" x14ac:dyDescent="0.55000000000000004">
      <c r="A260" s="7" t="s">
        <v>192</v>
      </c>
      <c r="B260">
        <v>6.7514070000000004</v>
      </c>
      <c r="C260">
        <v>5.9501410000000003</v>
      </c>
      <c r="D260">
        <v>7.5600829999999997</v>
      </c>
      <c r="E260">
        <v>7.1994129999999998</v>
      </c>
      <c r="F260">
        <v>7.3266150000000003</v>
      </c>
      <c r="G260">
        <v>6.6910319999999999</v>
      </c>
      <c r="H260">
        <v>8.2770159999999997</v>
      </c>
      <c r="I260">
        <v>6.848338</v>
      </c>
      <c r="J260">
        <v>7.3836149999999998</v>
      </c>
      <c r="K260">
        <v>7.0900030000000003</v>
      </c>
      <c r="L260">
        <v>7.5362549999999997</v>
      </c>
      <c r="M260">
        <v>6.3116779999999997</v>
      </c>
      <c r="N260">
        <v>7.2115879999999999</v>
      </c>
      <c r="O260">
        <v>6.5742320000000003</v>
      </c>
      <c r="P260">
        <v>6.0329370000000004</v>
      </c>
      <c r="Q260">
        <v>7.4647040000000002</v>
      </c>
      <c r="R260">
        <v>6.5428689999999996</v>
      </c>
      <c r="S260">
        <v>7.5698249999999998</v>
      </c>
      <c r="T260">
        <v>7.7422440000000003</v>
      </c>
      <c r="U260">
        <v>6.1590150000000001</v>
      </c>
      <c r="V260">
        <v>6.9688429999999997</v>
      </c>
      <c r="W260">
        <v>6.4095630000000003</v>
      </c>
      <c r="X260">
        <v>6.2486090000000001</v>
      </c>
      <c r="Y260">
        <v>7.357342</v>
      </c>
      <c r="Z260">
        <v>6.6598430000000004</v>
      </c>
      <c r="AA260">
        <v>7.7305650000000004</v>
      </c>
      <c r="AB260">
        <v>6.4534589999999996</v>
      </c>
      <c r="AC260">
        <v>7.1782859999999999</v>
      </c>
      <c r="AD260">
        <v>2.3268749999999994</v>
      </c>
    </row>
    <row r="261" spans="1:30" x14ac:dyDescent="0.55000000000000004">
      <c r="A261" s="7" t="s">
        <v>491</v>
      </c>
      <c r="B261">
        <v>5.044238</v>
      </c>
      <c r="C261">
        <v>4.9102209999999999</v>
      </c>
      <c r="D261">
        <v>4.7859040000000004</v>
      </c>
      <c r="E261">
        <v>5.50631</v>
      </c>
      <c r="F261">
        <v>5.3593029999999997</v>
      </c>
      <c r="G261">
        <v>4.9148610000000001</v>
      </c>
      <c r="H261">
        <v>5.6378719999999998</v>
      </c>
      <c r="I261">
        <v>5.3881600000000001</v>
      </c>
      <c r="J261">
        <v>6.9166350000000003</v>
      </c>
      <c r="K261">
        <v>4.7053589999999996</v>
      </c>
      <c r="L261">
        <v>4.8899499999999998</v>
      </c>
      <c r="M261">
        <v>4.774076</v>
      </c>
      <c r="N261">
        <v>5.8583220000000003</v>
      </c>
      <c r="O261">
        <v>6.2117300000000002</v>
      </c>
      <c r="P261">
        <v>5.1935440000000002</v>
      </c>
      <c r="Q261">
        <v>5.6901440000000001</v>
      </c>
      <c r="R261">
        <v>5.7802220000000002</v>
      </c>
      <c r="S261">
        <v>4.9255579999999997</v>
      </c>
      <c r="T261">
        <v>4.6382890000000003</v>
      </c>
      <c r="U261">
        <v>4.6805019999999997</v>
      </c>
      <c r="V261">
        <v>4.9240640000000004</v>
      </c>
      <c r="W261">
        <v>4.8720090000000003</v>
      </c>
      <c r="X261">
        <v>4.7473900000000002</v>
      </c>
      <c r="Y261">
        <v>6.4816399999999996</v>
      </c>
      <c r="Z261">
        <v>5.9370310000000002</v>
      </c>
      <c r="AA261">
        <v>5.3685749999999999</v>
      </c>
      <c r="AB261">
        <v>4.607558</v>
      </c>
      <c r="AC261">
        <v>4.9464490000000003</v>
      </c>
      <c r="AD261">
        <v>2.3090770000000003</v>
      </c>
    </row>
    <row r="262" spans="1:30" x14ac:dyDescent="0.55000000000000004">
      <c r="A262" s="7" t="s">
        <v>503</v>
      </c>
      <c r="B262">
        <v>8.4385119999999993</v>
      </c>
      <c r="C262">
        <v>9.5604560000000003</v>
      </c>
      <c r="D262">
        <v>9.7574749999999995</v>
      </c>
      <c r="E262">
        <v>9.3717819999999996</v>
      </c>
      <c r="F262">
        <v>8.4515609999999999</v>
      </c>
      <c r="G262">
        <v>8.5242400000000007</v>
      </c>
      <c r="H262">
        <v>9.5615839999999999</v>
      </c>
      <c r="I262">
        <v>8.9187340000000006</v>
      </c>
      <c r="J262">
        <v>10.121</v>
      </c>
      <c r="K262">
        <v>9.5012209999999993</v>
      </c>
      <c r="L262">
        <v>9.6690129999999996</v>
      </c>
      <c r="M262">
        <v>8.6727849999999993</v>
      </c>
      <c r="N262">
        <v>8.3597750000000008</v>
      </c>
      <c r="O262">
        <v>9.7823899999999995</v>
      </c>
      <c r="P262">
        <v>8.7588010000000001</v>
      </c>
      <c r="Q262">
        <v>7.9775460000000002</v>
      </c>
      <c r="R262">
        <v>8.8212320000000002</v>
      </c>
      <c r="S262">
        <v>10.007540000000001</v>
      </c>
      <c r="T262">
        <v>9.8046900000000008</v>
      </c>
      <c r="U262">
        <v>9.5773449999999993</v>
      </c>
      <c r="V262">
        <v>9.5826469999999997</v>
      </c>
      <c r="W262">
        <v>9.4658080000000009</v>
      </c>
      <c r="X262">
        <v>10.28609</v>
      </c>
      <c r="Y262">
        <v>8.4103589999999997</v>
      </c>
      <c r="Z262">
        <v>9.7286129999999993</v>
      </c>
      <c r="AA262">
        <v>9.1553339999999999</v>
      </c>
      <c r="AB262">
        <v>9.7376079999999998</v>
      </c>
      <c r="AC262">
        <v>9.7372289999999992</v>
      </c>
      <c r="AD262">
        <v>2.3085439999999995</v>
      </c>
    </row>
    <row r="263" spans="1:30" x14ac:dyDescent="0.55000000000000004">
      <c r="A263" s="7" t="s">
        <v>345</v>
      </c>
      <c r="B263">
        <v>8.1162290000000006</v>
      </c>
      <c r="C263">
        <v>7.9313310000000001</v>
      </c>
      <c r="D263">
        <v>8.3606879999999997</v>
      </c>
      <c r="E263">
        <v>8.1423640000000006</v>
      </c>
      <c r="F263">
        <v>8.3240689999999997</v>
      </c>
      <c r="G263">
        <v>8.3634789999999999</v>
      </c>
      <c r="H263">
        <v>7.9193540000000002</v>
      </c>
      <c r="I263">
        <v>8.6841460000000001</v>
      </c>
      <c r="J263">
        <v>9.8113530000000004</v>
      </c>
      <c r="K263">
        <v>8.4007539999999992</v>
      </c>
      <c r="L263">
        <v>8.3819590000000002</v>
      </c>
      <c r="M263">
        <v>9.1247710000000009</v>
      </c>
      <c r="N263">
        <v>8.2388200000000005</v>
      </c>
      <c r="O263">
        <v>8.6864260000000009</v>
      </c>
      <c r="P263">
        <v>8.0789580000000001</v>
      </c>
      <c r="Q263">
        <v>7.7170670000000001</v>
      </c>
      <c r="R263">
        <v>8.3659689999999998</v>
      </c>
      <c r="S263">
        <v>8.6964240000000004</v>
      </c>
      <c r="T263">
        <v>8.3280100000000008</v>
      </c>
      <c r="U263">
        <v>7.5129140000000003</v>
      </c>
      <c r="V263">
        <v>8.2953240000000008</v>
      </c>
      <c r="W263">
        <v>7.8884189999999998</v>
      </c>
      <c r="X263">
        <v>7.8857989999999996</v>
      </c>
      <c r="Y263">
        <v>8.033137</v>
      </c>
      <c r="Z263">
        <v>8.3862690000000004</v>
      </c>
      <c r="AA263">
        <v>8.2812110000000008</v>
      </c>
      <c r="AB263">
        <v>8.4874510000000001</v>
      </c>
      <c r="AC263">
        <v>8.9303109999999997</v>
      </c>
      <c r="AD263">
        <v>2.2984390000000001</v>
      </c>
    </row>
    <row r="264" spans="1:30" x14ac:dyDescent="0.55000000000000004">
      <c r="A264" s="7" t="s">
        <v>583</v>
      </c>
      <c r="B264">
        <v>6.4683060000000001</v>
      </c>
      <c r="C264">
        <v>7.5525549999999999</v>
      </c>
      <c r="D264">
        <v>6.6808589999999999</v>
      </c>
      <c r="E264">
        <v>6.9688910000000002</v>
      </c>
      <c r="F264">
        <v>5.7383980000000001</v>
      </c>
      <c r="G264">
        <v>7.1072939999999996</v>
      </c>
      <c r="H264">
        <v>6.5096040000000004</v>
      </c>
      <c r="I264">
        <v>6.8292080000000004</v>
      </c>
      <c r="J264">
        <v>7.6538769999999996</v>
      </c>
      <c r="K264">
        <v>5.7499159999999998</v>
      </c>
      <c r="L264">
        <v>5.932626</v>
      </c>
      <c r="M264">
        <v>6.6304230000000004</v>
      </c>
      <c r="N264">
        <v>6.3139440000000002</v>
      </c>
      <c r="O264">
        <v>6.5773070000000002</v>
      </c>
      <c r="P264">
        <v>6.9255690000000003</v>
      </c>
      <c r="Q264">
        <v>6.9212809999999996</v>
      </c>
      <c r="R264">
        <v>7.2699059999999998</v>
      </c>
      <c r="S264">
        <v>7.0271049999999997</v>
      </c>
      <c r="T264">
        <v>6.2455030000000002</v>
      </c>
      <c r="U264">
        <v>6.4300839999999999</v>
      </c>
      <c r="V264">
        <v>8.0337289999999992</v>
      </c>
      <c r="W264">
        <v>7.0971510000000002</v>
      </c>
      <c r="X264">
        <v>6.3701249999999998</v>
      </c>
      <c r="Y264">
        <v>7.3458050000000004</v>
      </c>
      <c r="Z264">
        <v>6.880509</v>
      </c>
      <c r="AA264">
        <v>6.5596990000000002</v>
      </c>
      <c r="AB264">
        <v>6.8369099999999996</v>
      </c>
      <c r="AC264">
        <v>7.0448649999999997</v>
      </c>
      <c r="AD264">
        <v>2.2953309999999991</v>
      </c>
    </row>
    <row r="265" spans="1:30" x14ac:dyDescent="0.55000000000000004">
      <c r="A265" s="7" t="s">
        <v>564</v>
      </c>
      <c r="B265">
        <v>3.8594889999999999</v>
      </c>
      <c r="C265">
        <v>5.9681810000000004</v>
      </c>
      <c r="D265">
        <v>3.7893910000000002</v>
      </c>
      <c r="E265">
        <v>4.5186739999999999</v>
      </c>
      <c r="F265">
        <v>4.1281429999999997</v>
      </c>
      <c r="G265">
        <v>5.9970179999999997</v>
      </c>
      <c r="H265">
        <v>4.1118930000000002</v>
      </c>
      <c r="I265">
        <v>4.0677339999999997</v>
      </c>
      <c r="J265">
        <v>4.6183300000000003</v>
      </c>
      <c r="K265">
        <v>4.0015479999999997</v>
      </c>
      <c r="L265">
        <v>4.037585</v>
      </c>
      <c r="M265">
        <v>4.0493490000000003</v>
      </c>
      <c r="N265">
        <v>4.609731</v>
      </c>
      <c r="O265">
        <v>4.0625070000000001</v>
      </c>
      <c r="P265">
        <v>4.0264350000000002</v>
      </c>
      <c r="Q265">
        <v>4.1205660000000002</v>
      </c>
      <c r="R265">
        <v>4.2358690000000001</v>
      </c>
      <c r="S265">
        <v>4.0598000000000001</v>
      </c>
      <c r="T265">
        <v>3.7391860000000001</v>
      </c>
      <c r="U265">
        <v>3.8561489999999998</v>
      </c>
      <c r="V265">
        <v>4.4518589999999998</v>
      </c>
      <c r="W265">
        <v>3.951273</v>
      </c>
      <c r="X265">
        <v>4.7349990000000002</v>
      </c>
      <c r="Y265">
        <v>4.0499359999999998</v>
      </c>
      <c r="Z265">
        <v>4.1663370000000004</v>
      </c>
      <c r="AA265">
        <v>4.1527500000000002</v>
      </c>
      <c r="AB265">
        <v>3.8707289999999999</v>
      </c>
      <c r="AC265">
        <v>3.7030810000000001</v>
      </c>
      <c r="AD265">
        <v>2.2939369999999997</v>
      </c>
    </row>
    <row r="266" spans="1:30" x14ac:dyDescent="0.55000000000000004">
      <c r="A266" s="7" t="s">
        <v>131</v>
      </c>
      <c r="B266">
        <v>7.10928</v>
      </c>
      <c r="C266">
        <v>7.5064960000000003</v>
      </c>
      <c r="D266">
        <v>8.58812</v>
      </c>
      <c r="E266">
        <v>8.7298329999999993</v>
      </c>
      <c r="F266">
        <v>8.2342329999999997</v>
      </c>
      <c r="G266">
        <v>6.9377079999999998</v>
      </c>
      <c r="H266">
        <v>9.2109159999999992</v>
      </c>
      <c r="I266">
        <v>8.3680299999999992</v>
      </c>
      <c r="J266">
        <v>7.7155259999999997</v>
      </c>
      <c r="K266">
        <v>7.685276</v>
      </c>
      <c r="L266">
        <v>9.0855630000000005</v>
      </c>
      <c r="M266">
        <v>8.4100579999999994</v>
      </c>
      <c r="N266">
        <v>7.8608140000000004</v>
      </c>
      <c r="O266">
        <v>9.0627800000000001</v>
      </c>
      <c r="P266">
        <v>7.2029800000000002</v>
      </c>
      <c r="Q266">
        <v>7.2018930000000001</v>
      </c>
      <c r="R266">
        <v>7.2615559999999997</v>
      </c>
      <c r="S266">
        <v>7.9620959999999998</v>
      </c>
      <c r="T266">
        <v>8.3684700000000003</v>
      </c>
      <c r="U266">
        <v>7.1875330000000002</v>
      </c>
      <c r="V266">
        <v>7.19564</v>
      </c>
      <c r="W266">
        <v>7.0493050000000004</v>
      </c>
      <c r="X266">
        <v>8.37486</v>
      </c>
      <c r="Y266">
        <v>7.8016110000000003</v>
      </c>
      <c r="Z266">
        <v>7.0208209999999998</v>
      </c>
      <c r="AA266">
        <v>8.3851469999999999</v>
      </c>
      <c r="AB266">
        <v>7.6603810000000001</v>
      </c>
      <c r="AC266">
        <v>8.3499420000000004</v>
      </c>
      <c r="AD266">
        <v>2.2732079999999995</v>
      </c>
    </row>
    <row r="267" spans="1:30" x14ac:dyDescent="0.55000000000000004">
      <c r="A267" s="7" t="s">
        <v>168</v>
      </c>
      <c r="B267">
        <v>8.0157819999999997</v>
      </c>
      <c r="C267">
        <v>6.5643269999999996</v>
      </c>
      <c r="D267">
        <v>7.3389870000000004</v>
      </c>
      <c r="E267">
        <v>8.2041020000000007</v>
      </c>
      <c r="F267">
        <v>8.0646260000000005</v>
      </c>
      <c r="G267">
        <v>7.3265690000000001</v>
      </c>
      <c r="H267">
        <v>8.0442389999999993</v>
      </c>
      <c r="I267">
        <v>7.1623900000000003</v>
      </c>
      <c r="J267">
        <v>6.4404630000000003</v>
      </c>
      <c r="K267">
        <v>8.1443650000000005</v>
      </c>
      <c r="L267">
        <v>8.7111820000000009</v>
      </c>
      <c r="M267">
        <v>7.5270130000000002</v>
      </c>
      <c r="N267">
        <v>7.8757060000000001</v>
      </c>
      <c r="O267">
        <v>8.2614099999999997</v>
      </c>
      <c r="P267">
        <v>7.8155770000000002</v>
      </c>
      <c r="Q267">
        <v>6.7955889999999997</v>
      </c>
      <c r="R267">
        <v>7.6029150000000003</v>
      </c>
      <c r="S267">
        <v>8.4499569999999995</v>
      </c>
      <c r="T267">
        <v>6.7561619999999998</v>
      </c>
      <c r="U267">
        <v>7.5076919999999996</v>
      </c>
      <c r="V267">
        <v>6.5118559999999999</v>
      </c>
      <c r="W267">
        <v>7.6583629999999996</v>
      </c>
      <c r="X267">
        <v>7.2566810000000004</v>
      </c>
      <c r="Y267">
        <v>8.0327479999999998</v>
      </c>
      <c r="Z267">
        <v>6.792592</v>
      </c>
      <c r="AA267">
        <v>7.9291720000000003</v>
      </c>
      <c r="AB267">
        <v>8.0393869999999996</v>
      </c>
      <c r="AC267">
        <v>7.675211</v>
      </c>
      <c r="AD267">
        <v>2.2707190000000006</v>
      </c>
    </row>
    <row r="268" spans="1:30" x14ac:dyDescent="0.55000000000000004">
      <c r="A268" s="7" t="s">
        <v>486</v>
      </c>
      <c r="B268">
        <v>9.3726769999999995</v>
      </c>
      <c r="C268">
        <v>8.7949800000000007</v>
      </c>
      <c r="D268">
        <v>9.0329479999999993</v>
      </c>
      <c r="E268">
        <v>9.7461610000000007</v>
      </c>
      <c r="F268">
        <v>8.5064689999999992</v>
      </c>
      <c r="G268">
        <v>9.6277089999999994</v>
      </c>
      <c r="H268">
        <v>8.0013089999999991</v>
      </c>
      <c r="I268">
        <v>9.0381359999999997</v>
      </c>
      <c r="J268">
        <v>10.1951</v>
      </c>
      <c r="K268">
        <v>8.9690019999999997</v>
      </c>
      <c r="L268">
        <v>9.0939169999999994</v>
      </c>
      <c r="M268">
        <v>8.3412880000000005</v>
      </c>
      <c r="N268">
        <v>9.1478710000000003</v>
      </c>
      <c r="O268">
        <v>9.5914129999999993</v>
      </c>
      <c r="P268">
        <v>9.5222090000000001</v>
      </c>
      <c r="Q268">
        <v>8.9364240000000006</v>
      </c>
      <c r="R268">
        <v>9.0558429999999994</v>
      </c>
      <c r="S268">
        <v>9.0233620000000005</v>
      </c>
      <c r="T268">
        <v>8.8472500000000007</v>
      </c>
      <c r="U268">
        <v>8.8862389999999998</v>
      </c>
      <c r="V268">
        <v>7.9247389999999998</v>
      </c>
      <c r="W268">
        <v>9.1734299999999998</v>
      </c>
      <c r="X268">
        <v>8.7849839999999997</v>
      </c>
      <c r="Y268">
        <v>9.6392039999999994</v>
      </c>
      <c r="Z268">
        <v>8.5788229999999999</v>
      </c>
      <c r="AA268">
        <v>8.7530509999999992</v>
      </c>
      <c r="AB268">
        <v>9.4297909999999998</v>
      </c>
      <c r="AC268">
        <v>9.2572120000000009</v>
      </c>
      <c r="AD268">
        <v>2.2703610000000003</v>
      </c>
    </row>
    <row r="269" spans="1:30" x14ac:dyDescent="0.55000000000000004">
      <c r="A269" s="7" t="s">
        <v>170</v>
      </c>
      <c r="B269">
        <v>5.4243040000000002</v>
      </c>
      <c r="C269">
        <v>6.3800489999999996</v>
      </c>
      <c r="D269">
        <v>5.687405</v>
      </c>
      <c r="E269">
        <v>5.8884270000000001</v>
      </c>
      <c r="F269">
        <v>7.1991120000000004</v>
      </c>
      <c r="G269">
        <v>5.7508249999999999</v>
      </c>
      <c r="H269">
        <v>5.5936170000000001</v>
      </c>
      <c r="I269">
        <v>5.731293</v>
      </c>
      <c r="J269">
        <v>6.3188240000000002</v>
      </c>
      <c r="K269">
        <v>5.3982780000000004</v>
      </c>
      <c r="L269">
        <v>4.951778</v>
      </c>
      <c r="M269">
        <v>5.5175190000000001</v>
      </c>
      <c r="N269">
        <v>5.5916870000000003</v>
      </c>
      <c r="O269">
        <v>6.6977209999999996</v>
      </c>
      <c r="P269">
        <v>5.0591109999999997</v>
      </c>
      <c r="Q269">
        <v>5.5496800000000004</v>
      </c>
      <c r="R269">
        <v>6.0787089999999999</v>
      </c>
      <c r="S269">
        <v>5.5439280000000002</v>
      </c>
      <c r="T269">
        <v>5.6361530000000002</v>
      </c>
      <c r="U269">
        <v>5.7436429999999996</v>
      </c>
      <c r="V269">
        <v>5.6926579999999998</v>
      </c>
      <c r="W269">
        <v>5.8463399999999996</v>
      </c>
      <c r="X269">
        <v>5.8735780000000002</v>
      </c>
      <c r="Y269">
        <v>5.5884580000000001</v>
      </c>
      <c r="Z269">
        <v>5.3459510000000003</v>
      </c>
      <c r="AA269">
        <v>6.2264970000000002</v>
      </c>
      <c r="AB269">
        <v>5.6682059999999996</v>
      </c>
      <c r="AC269">
        <v>5.9507709999999996</v>
      </c>
      <c r="AD269">
        <v>2.2473340000000004</v>
      </c>
    </row>
    <row r="270" spans="1:30" x14ac:dyDescent="0.55000000000000004">
      <c r="A270" s="7" t="s">
        <v>566</v>
      </c>
      <c r="B270">
        <v>8.012162</v>
      </c>
      <c r="C270">
        <v>7.9773990000000001</v>
      </c>
      <c r="D270">
        <v>6.943454</v>
      </c>
      <c r="E270">
        <v>7.7031470000000004</v>
      </c>
      <c r="F270">
        <v>7.8514670000000004</v>
      </c>
      <c r="G270">
        <v>7.9211119999999999</v>
      </c>
      <c r="H270">
        <v>9.1855810000000009</v>
      </c>
      <c r="I270">
        <v>7.9348140000000003</v>
      </c>
      <c r="J270">
        <v>8.945608</v>
      </c>
      <c r="K270">
        <v>8.0053710000000002</v>
      </c>
      <c r="L270">
        <v>7.7409980000000003</v>
      </c>
      <c r="M270">
        <v>8.2692990000000002</v>
      </c>
      <c r="N270">
        <v>8.2472429999999992</v>
      </c>
      <c r="O270">
        <v>8.39621</v>
      </c>
      <c r="P270">
        <v>7.6602499999999996</v>
      </c>
      <c r="Q270">
        <v>8.952</v>
      </c>
      <c r="R270">
        <v>7.9102300000000003</v>
      </c>
      <c r="S270">
        <v>7.5617669999999997</v>
      </c>
      <c r="T270">
        <v>7.3971559999999998</v>
      </c>
      <c r="U270">
        <v>7.4618190000000002</v>
      </c>
      <c r="V270">
        <v>8.5197990000000008</v>
      </c>
      <c r="W270">
        <v>7.7082819999999996</v>
      </c>
      <c r="X270">
        <v>7.134754</v>
      </c>
      <c r="Y270">
        <v>8.2196269999999991</v>
      </c>
      <c r="Z270">
        <v>8.6489399999999996</v>
      </c>
      <c r="AA270">
        <v>7.943085</v>
      </c>
      <c r="AB270">
        <v>8.8794950000000004</v>
      </c>
      <c r="AC270">
        <v>8.4796440000000004</v>
      </c>
      <c r="AD270">
        <v>2.2421270000000009</v>
      </c>
    </row>
    <row r="271" spans="1:30" x14ac:dyDescent="0.55000000000000004">
      <c r="A271" s="7" t="s">
        <v>574</v>
      </c>
      <c r="B271">
        <v>8.6563110000000005</v>
      </c>
      <c r="C271">
        <v>9.9112690000000008</v>
      </c>
      <c r="D271">
        <v>10.409549999999999</v>
      </c>
      <c r="E271">
        <v>10.08483</v>
      </c>
      <c r="F271">
        <v>9.5724339999999994</v>
      </c>
      <c r="G271">
        <v>9.7809620000000006</v>
      </c>
      <c r="H271">
        <v>9.5080589999999994</v>
      </c>
      <c r="I271">
        <v>9.2362909999999996</v>
      </c>
      <c r="J271">
        <v>10.89115</v>
      </c>
      <c r="K271">
        <v>10.853</v>
      </c>
      <c r="L271">
        <v>10.36415</v>
      </c>
      <c r="M271">
        <v>9.7148780000000006</v>
      </c>
      <c r="N271">
        <v>10.297230000000001</v>
      </c>
      <c r="O271">
        <v>9.5274870000000007</v>
      </c>
      <c r="P271">
        <v>9.2731300000000001</v>
      </c>
      <c r="Q271">
        <v>10.18064</v>
      </c>
      <c r="R271">
        <v>10.20762</v>
      </c>
      <c r="S271">
        <v>10.1609</v>
      </c>
      <c r="T271">
        <v>9.7020099999999996</v>
      </c>
      <c r="U271">
        <v>9.6420899999999996</v>
      </c>
      <c r="V271">
        <v>9.0129940000000008</v>
      </c>
      <c r="W271">
        <v>10.44829</v>
      </c>
      <c r="X271">
        <v>10.74019</v>
      </c>
      <c r="Y271">
        <v>10.379289999999999</v>
      </c>
      <c r="Z271">
        <v>10.32987</v>
      </c>
      <c r="AA271">
        <v>9.393554</v>
      </c>
      <c r="AB271">
        <v>9.9253830000000001</v>
      </c>
      <c r="AC271">
        <v>10.26268</v>
      </c>
      <c r="AD271">
        <v>2.2348389999999991</v>
      </c>
    </row>
    <row r="272" spans="1:30" x14ac:dyDescent="0.55000000000000004">
      <c r="A272" s="7" t="s">
        <v>462</v>
      </c>
      <c r="B272">
        <v>5.4958679999999998</v>
      </c>
      <c r="C272">
        <v>6.031574</v>
      </c>
      <c r="D272">
        <v>5.6126849999999999</v>
      </c>
      <c r="E272">
        <v>5.8069439999999997</v>
      </c>
      <c r="F272">
        <v>6.254067</v>
      </c>
      <c r="G272">
        <v>5.6499680000000003</v>
      </c>
      <c r="H272">
        <v>6.4318229999999996</v>
      </c>
      <c r="I272">
        <v>5.3290220000000001</v>
      </c>
      <c r="J272">
        <v>5.6587880000000004</v>
      </c>
      <c r="K272">
        <v>5.6682969999999999</v>
      </c>
      <c r="L272">
        <v>5.7910519999999996</v>
      </c>
      <c r="M272">
        <v>5.2522729999999997</v>
      </c>
      <c r="N272">
        <v>5.5718649999999998</v>
      </c>
      <c r="O272">
        <v>6.0779920000000001</v>
      </c>
      <c r="P272">
        <v>5.9080089999999998</v>
      </c>
      <c r="Q272">
        <v>5.9579199999999997</v>
      </c>
      <c r="R272">
        <v>5.9122570000000003</v>
      </c>
      <c r="S272">
        <v>5.6241029999999999</v>
      </c>
      <c r="T272">
        <v>5.8742720000000004</v>
      </c>
      <c r="U272">
        <v>5.8885769999999997</v>
      </c>
      <c r="V272">
        <v>7.3170909999999996</v>
      </c>
      <c r="W272">
        <v>5.8950870000000002</v>
      </c>
      <c r="X272">
        <v>5.7520490000000004</v>
      </c>
      <c r="Y272">
        <v>5.848821</v>
      </c>
      <c r="Z272">
        <v>6.0699069999999997</v>
      </c>
      <c r="AA272">
        <v>5.6667509999999996</v>
      </c>
      <c r="AB272">
        <v>5.3861629999999998</v>
      </c>
      <c r="AC272">
        <v>5.0844579999999997</v>
      </c>
      <c r="AD272">
        <v>2.2326329999999999</v>
      </c>
    </row>
    <row r="273" spans="1:30" x14ac:dyDescent="0.55000000000000004">
      <c r="A273" s="7" t="s">
        <v>465</v>
      </c>
      <c r="B273">
        <v>9.5139189999999996</v>
      </c>
      <c r="C273">
        <v>9.7786050000000007</v>
      </c>
      <c r="D273">
        <v>9.2016410000000004</v>
      </c>
      <c r="E273">
        <v>8.6280509999999992</v>
      </c>
      <c r="F273">
        <v>8.9486050000000006</v>
      </c>
      <c r="G273">
        <v>9.2986389999999997</v>
      </c>
      <c r="H273">
        <v>8.7802690000000005</v>
      </c>
      <c r="I273">
        <v>9.9061889999999995</v>
      </c>
      <c r="J273">
        <v>10.29988</v>
      </c>
      <c r="K273">
        <v>9.3262099999999997</v>
      </c>
      <c r="L273">
        <v>10.642709999999999</v>
      </c>
      <c r="M273">
        <v>8.8146199999999997</v>
      </c>
      <c r="N273">
        <v>10.05383</v>
      </c>
      <c r="O273">
        <v>8.9744899999999994</v>
      </c>
      <c r="P273">
        <v>8.8717799999999993</v>
      </c>
      <c r="Q273">
        <v>9.9552350000000001</v>
      </c>
      <c r="R273">
        <v>8.9313970000000005</v>
      </c>
      <c r="S273">
        <v>9.2094799999999992</v>
      </c>
      <c r="T273">
        <v>8.8264849999999999</v>
      </c>
      <c r="U273">
        <v>9.6449169999999995</v>
      </c>
      <c r="V273">
        <v>9.6177589999999995</v>
      </c>
      <c r="W273">
        <v>9.1354450000000007</v>
      </c>
      <c r="X273">
        <v>9.9165270000000003</v>
      </c>
      <c r="Y273">
        <v>10.35942</v>
      </c>
      <c r="Z273">
        <v>10.85459</v>
      </c>
      <c r="AA273">
        <v>9.3004259999999999</v>
      </c>
      <c r="AB273">
        <v>9.3920390000000005</v>
      </c>
      <c r="AC273">
        <v>9.8866569999999996</v>
      </c>
      <c r="AD273">
        <v>2.2265390000000007</v>
      </c>
    </row>
    <row r="274" spans="1:30" x14ac:dyDescent="0.55000000000000004">
      <c r="A274" s="7" t="s">
        <v>539</v>
      </c>
      <c r="B274">
        <v>8.7624429999999993</v>
      </c>
      <c r="C274">
        <v>9.0167730000000006</v>
      </c>
      <c r="D274">
        <v>9.0725599999999993</v>
      </c>
      <c r="E274">
        <v>10.19064</v>
      </c>
      <c r="F274">
        <v>8.3594930000000005</v>
      </c>
      <c r="G274">
        <v>9.1648110000000003</v>
      </c>
      <c r="H274">
        <v>8.9790709999999994</v>
      </c>
      <c r="I274">
        <v>8.9902250000000006</v>
      </c>
      <c r="J274">
        <v>9.1827880000000004</v>
      </c>
      <c r="K274">
        <v>9.1273669999999996</v>
      </c>
      <c r="L274">
        <v>8.6984300000000001</v>
      </c>
      <c r="M274">
        <v>9.3239769999999993</v>
      </c>
      <c r="N274">
        <v>8.9433439999999997</v>
      </c>
      <c r="O274">
        <v>9.2413460000000001</v>
      </c>
      <c r="P274">
        <v>8.7434589999999996</v>
      </c>
      <c r="Q274">
        <v>9.3474830000000004</v>
      </c>
      <c r="R274">
        <v>8.9118729999999999</v>
      </c>
      <c r="S274">
        <v>9.4841560000000005</v>
      </c>
      <c r="T274">
        <v>9.7156690000000001</v>
      </c>
      <c r="U274">
        <v>9.3427389999999999</v>
      </c>
      <c r="V274">
        <v>7.9681199999999999</v>
      </c>
      <c r="W274">
        <v>9.2473880000000008</v>
      </c>
      <c r="X274">
        <v>9.4279919999999997</v>
      </c>
      <c r="Y274">
        <v>9.3010389999999994</v>
      </c>
      <c r="Z274">
        <v>8.3790999999999993</v>
      </c>
      <c r="AA274">
        <v>8.9958519999999993</v>
      </c>
      <c r="AB274">
        <v>9.3699600000000007</v>
      </c>
      <c r="AC274">
        <v>9.3978750000000009</v>
      </c>
      <c r="AD274">
        <v>2.2225200000000003</v>
      </c>
    </row>
    <row r="275" spans="1:30" x14ac:dyDescent="0.55000000000000004">
      <c r="A275" s="7" t="s">
        <v>93</v>
      </c>
      <c r="B275">
        <v>6.1590379999999998</v>
      </c>
      <c r="C275">
        <v>5.3571520000000001</v>
      </c>
      <c r="D275">
        <v>5.0519379999999998</v>
      </c>
      <c r="E275">
        <v>5.5384849999999997</v>
      </c>
      <c r="F275">
        <v>5.9778690000000001</v>
      </c>
      <c r="G275">
        <v>6.5037539999999998</v>
      </c>
      <c r="H275">
        <v>5.0076489999999998</v>
      </c>
      <c r="I275">
        <v>5.4918550000000002</v>
      </c>
      <c r="J275">
        <v>5.5864890000000003</v>
      </c>
      <c r="K275">
        <v>5.3443500000000004</v>
      </c>
      <c r="L275">
        <v>5.5860430000000001</v>
      </c>
      <c r="M275">
        <v>4.6547900000000002</v>
      </c>
      <c r="N275">
        <v>5.5231170000000001</v>
      </c>
      <c r="O275">
        <v>5.9692869999999996</v>
      </c>
      <c r="P275">
        <v>6.12758</v>
      </c>
      <c r="Q275">
        <v>5.9678899999999997</v>
      </c>
      <c r="R275">
        <v>5.6532080000000002</v>
      </c>
      <c r="S275">
        <v>5.3621119999999998</v>
      </c>
      <c r="T275">
        <v>5.7592850000000002</v>
      </c>
      <c r="U275">
        <v>5.4178220000000001</v>
      </c>
      <c r="V275">
        <v>6.2651599999999998</v>
      </c>
      <c r="W275">
        <v>5.1323460000000001</v>
      </c>
      <c r="X275">
        <v>5.109718</v>
      </c>
      <c r="Y275">
        <v>5.7942809999999998</v>
      </c>
      <c r="Z275">
        <v>5.9250059999999998</v>
      </c>
      <c r="AA275">
        <v>4.718604</v>
      </c>
      <c r="AB275">
        <v>4.7677560000000003</v>
      </c>
      <c r="AC275">
        <v>4.2835470000000004</v>
      </c>
      <c r="AD275">
        <v>2.2202069999999994</v>
      </c>
    </row>
    <row r="276" spans="1:30" x14ac:dyDescent="0.55000000000000004">
      <c r="A276" s="7" t="s">
        <v>185</v>
      </c>
      <c r="B276">
        <v>8.9560739999999992</v>
      </c>
      <c r="C276">
        <v>9.1612860000000005</v>
      </c>
      <c r="D276">
        <v>8.7380300000000002</v>
      </c>
      <c r="E276">
        <v>9.5072310000000009</v>
      </c>
      <c r="F276">
        <v>9.2979400000000005</v>
      </c>
      <c r="G276">
        <v>9.3310519999999997</v>
      </c>
      <c r="H276">
        <v>8.2810600000000001</v>
      </c>
      <c r="I276">
        <v>7.7108220000000003</v>
      </c>
      <c r="J276">
        <v>9.5709759999999999</v>
      </c>
      <c r="K276">
        <v>8.6881950000000003</v>
      </c>
      <c r="L276">
        <v>8.6322480000000006</v>
      </c>
      <c r="M276">
        <v>9.3480640000000008</v>
      </c>
      <c r="N276">
        <v>8.7313030000000005</v>
      </c>
      <c r="O276">
        <v>8.8198570000000007</v>
      </c>
      <c r="P276">
        <v>8.6658170000000005</v>
      </c>
      <c r="Q276">
        <v>8.8472939999999998</v>
      </c>
      <c r="R276">
        <v>9.0625859999999996</v>
      </c>
      <c r="S276">
        <v>8.2305170000000007</v>
      </c>
      <c r="T276">
        <v>8.2627269999999999</v>
      </c>
      <c r="U276">
        <v>8.1336790000000008</v>
      </c>
      <c r="V276">
        <v>9.15503</v>
      </c>
      <c r="W276">
        <v>8.3445099999999996</v>
      </c>
      <c r="X276">
        <v>7.3575629999999999</v>
      </c>
      <c r="Y276">
        <v>9.433643</v>
      </c>
      <c r="Z276">
        <v>9.5737249999999996</v>
      </c>
      <c r="AA276">
        <v>9.4554659999999995</v>
      </c>
      <c r="AB276">
        <v>8.4426269999999999</v>
      </c>
      <c r="AC276">
        <v>9.0199040000000004</v>
      </c>
      <c r="AD276">
        <v>2.2161619999999997</v>
      </c>
    </row>
    <row r="277" spans="1:30" x14ac:dyDescent="0.55000000000000004">
      <c r="A277" s="7" t="s">
        <v>488</v>
      </c>
      <c r="B277">
        <v>8.0181439999999995</v>
      </c>
      <c r="C277">
        <v>9.1478070000000002</v>
      </c>
      <c r="D277">
        <v>8.2750800000000009</v>
      </c>
      <c r="E277">
        <v>8.1046289999999992</v>
      </c>
      <c r="F277">
        <v>7.5294359999999996</v>
      </c>
      <c r="G277">
        <v>8.4482510000000008</v>
      </c>
      <c r="H277">
        <v>8.8779059999999994</v>
      </c>
      <c r="I277">
        <v>7.8875130000000002</v>
      </c>
      <c r="J277">
        <v>8.2493529999999993</v>
      </c>
      <c r="K277">
        <v>8.1564250000000005</v>
      </c>
      <c r="L277">
        <v>8.1444510000000001</v>
      </c>
      <c r="M277">
        <v>9.7340809999999998</v>
      </c>
      <c r="N277">
        <v>7.7684340000000001</v>
      </c>
      <c r="O277">
        <v>8.3732399999999991</v>
      </c>
      <c r="P277">
        <v>7.855156</v>
      </c>
      <c r="Q277">
        <v>8.1510630000000006</v>
      </c>
      <c r="R277">
        <v>8.4805510000000002</v>
      </c>
      <c r="S277">
        <v>8.1503630000000005</v>
      </c>
      <c r="T277">
        <v>8.4206079999999996</v>
      </c>
      <c r="U277">
        <v>8.5582910000000005</v>
      </c>
      <c r="V277">
        <v>7.7684249999999997</v>
      </c>
      <c r="W277">
        <v>8.5580409999999993</v>
      </c>
      <c r="X277">
        <v>7.8304520000000002</v>
      </c>
      <c r="Y277">
        <v>8.3987020000000001</v>
      </c>
      <c r="Z277">
        <v>9.1840759999999992</v>
      </c>
      <c r="AA277">
        <v>8.6964459999999999</v>
      </c>
      <c r="AB277">
        <v>8.5939650000000007</v>
      </c>
      <c r="AC277">
        <v>8.5691279999999992</v>
      </c>
      <c r="AD277">
        <v>2.2046450000000002</v>
      </c>
    </row>
    <row r="278" spans="1:30" x14ac:dyDescent="0.55000000000000004">
      <c r="A278" s="7" t="s">
        <v>323</v>
      </c>
      <c r="B278">
        <v>5.3833529999999996</v>
      </c>
      <c r="C278">
        <v>5.7622220000000004</v>
      </c>
      <c r="D278">
        <v>6.579561</v>
      </c>
      <c r="E278">
        <v>5.1599620000000002</v>
      </c>
      <c r="F278">
        <v>6.385211</v>
      </c>
      <c r="G278">
        <v>5.6744870000000001</v>
      </c>
      <c r="H278">
        <v>6.035094</v>
      </c>
      <c r="I278">
        <v>5.613537</v>
      </c>
      <c r="J278">
        <v>5.6658499999999998</v>
      </c>
      <c r="K278">
        <v>5.320462</v>
      </c>
      <c r="L278">
        <v>4.8253409999999999</v>
      </c>
      <c r="M278">
        <v>5.5995229999999996</v>
      </c>
      <c r="N278">
        <v>5.2654449999999997</v>
      </c>
      <c r="O278">
        <v>5.9924080000000002</v>
      </c>
      <c r="P278">
        <v>5.1750449999999999</v>
      </c>
      <c r="Q278">
        <v>6.0117430000000001</v>
      </c>
      <c r="R278">
        <v>6.913964</v>
      </c>
      <c r="S278">
        <v>5.5468950000000001</v>
      </c>
      <c r="T278">
        <v>5.7277940000000003</v>
      </c>
      <c r="U278">
        <v>4.7117250000000004</v>
      </c>
      <c r="V278">
        <v>6.1274170000000003</v>
      </c>
      <c r="W278">
        <v>5.4173140000000002</v>
      </c>
      <c r="X278">
        <v>4.8598299999999997</v>
      </c>
      <c r="Y278">
        <v>5.4968880000000002</v>
      </c>
      <c r="Z278">
        <v>5.1479400000000002</v>
      </c>
      <c r="AA278">
        <v>5.0306759999999997</v>
      </c>
      <c r="AB278">
        <v>5.5597859999999999</v>
      </c>
      <c r="AC278">
        <v>6.006856</v>
      </c>
      <c r="AD278">
        <v>2.2022389999999996</v>
      </c>
    </row>
    <row r="279" spans="1:30" x14ac:dyDescent="0.55000000000000004">
      <c r="A279" s="7" t="s">
        <v>184</v>
      </c>
      <c r="B279">
        <v>8.6371179999999992</v>
      </c>
      <c r="C279">
        <v>8.9741459999999993</v>
      </c>
      <c r="D279">
        <v>8.6252049999999993</v>
      </c>
      <c r="E279">
        <v>8.5839549999999996</v>
      </c>
      <c r="F279">
        <v>7.8883710000000002</v>
      </c>
      <c r="G279">
        <v>8.3199550000000002</v>
      </c>
      <c r="H279">
        <v>8.1636799999999994</v>
      </c>
      <c r="I279">
        <v>8.0030330000000003</v>
      </c>
      <c r="J279">
        <v>8.7427329999999994</v>
      </c>
      <c r="K279">
        <v>8.5446460000000002</v>
      </c>
      <c r="L279">
        <v>9.3873029999999993</v>
      </c>
      <c r="M279">
        <v>7.9028210000000003</v>
      </c>
      <c r="N279">
        <v>7.9314450000000001</v>
      </c>
      <c r="O279">
        <v>8.3793089999999992</v>
      </c>
      <c r="P279">
        <v>8.7103739999999998</v>
      </c>
      <c r="Q279">
        <v>7.6571550000000004</v>
      </c>
      <c r="R279">
        <v>7.8874040000000001</v>
      </c>
      <c r="S279">
        <v>8.501239</v>
      </c>
      <c r="T279">
        <v>8.8774750000000004</v>
      </c>
      <c r="U279">
        <v>7.1968740000000002</v>
      </c>
      <c r="V279">
        <v>7.2542910000000003</v>
      </c>
      <c r="W279">
        <v>7.3440450000000004</v>
      </c>
      <c r="X279">
        <v>8.3197480000000006</v>
      </c>
      <c r="Y279">
        <v>7.6590629999999997</v>
      </c>
      <c r="Z279">
        <v>8.8663089999999993</v>
      </c>
      <c r="AA279">
        <v>9.2861700000000003</v>
      </c>
      <c r="AB279">
        <v>8.0270299999999999</v>
      </c>
      <c r="AC279">
        <v>8.4318629999999999</v>
      </c>
      <c r="AD279">
        <v>2.1904289999999991</v>
      </c>
    </row>
    <row r="280" spans="1:30" x14ac:dyDescent="0.55000000000000004">
      <c r="A280" s="7" t="s">
        <v>440</v>
      </c>
      <c r="B280">
        <v>7.2147249999999996</v>
      </c>
      <c r="C280">
        <v>6.9194089999999999</v>
      </c>
      <c r="D280">
        <v>7.8282730000000003</v>
      </c>
      <c r="E280">
        <v>8.3298120000000004</v>
      </c>
      <c r="F280">
        <v>6.4817920000000004</v>
      </c>
      <c r="G280">
        <v>7.0621330000000002</v>
      </c>
      <c r="H280">
        <v>8.2832310000000007</v>
      </c>
      <c r="I280">
        <v>6.8100199999999997</v>
      </c>
      <c r="J280">
        <v>7.940734</v>
      </c>
      <c r="K280">
        <v>8.3932319999999994</v>
      </c>
      <c r="L280">
        <v>8.3767610000000001</v>
      </c>
      <c r="M280">
        <v>7.255217</v>
      </c>
      <c r="N280">
        <v>6.2056370000000003</v>
      </c>
      <c r="O280">
        <v>8.3039240000000003</v>
      </c>
      <c r="P280">
        <v>7.663424</v>
      </c>
      <c r="Q280">
        <v>6.8533499999999998</v>
      </c>
      <c r="R280">
        <v>6.8010849999999996</v>
      </c>
      <c r="S280">
        <v>6.8154079999999997</v>
      </c>
      <c r="T280">
        <v>7.4236709999999997</v>
      </c>
      <c r="U280">
        <v>7.4996939999999999</v>
      </c>
      <c r="V280">
        <v>6.8989919999999998</v>
      </c>
      <c r="W280">
        <v>7.0840100000000001</v>
      </c>
      <c r="X280">
        <v>8.0173839999999998</v>
      </c>
      <c r="Y280">
        <v>6.8104120000000004</v>
      </c>
      <c r="Z280">
        <v>6.6563340000000002</v>
      </c>
      <c r="AA280">
        <v>6.9530050000000001</v>
      </c>
      <c r="AB280">
        <v>7.8963619999999999</v>
      </c>
      <c r="AC280">
        <v>7.883483</v>
      </c>
      <c r="AD280">
        <v>2.1875949999999991</v>
      </c>
    </row>
    <row r="281" spans="1:30" x14ac:dyDescent="0.55000000000000004">
      <c r="A281" s="7" t="s">
        <v>587</v>
      </c>
      <c r="B281">
        <v>8.3526030000000002</v>
      </c>
      <c r="C281">
        <v>8.7192380000000007</v>
      </c>
      <c r="D281">
        <v>7.9896310000000001</v>
      </c>
      <c r="E281">
        <v>8.7483640000000005</v>
      </c>
      <c r="F281">
        <v>8.8214400000000008</v>
      </c>
      <c r="G281">
        <v>9.2837840000000007</v>
      </c>
      <c r="H281">
        <v>8.3989530000000006</v>
      </c>
      <c r="I281">
        <v>8.0754029999999997</v>
      </c>
      <c r="J281">
        <v>8.7131270000000001</v>
      </c>
      <c r="K281">
        <v>7.9112070000000001</v>
      </c>
      <c r="L281">
        <v>8.0101499999999994</v>
      </c>
      <c r="M281">
        <v>8.0305459999999993</v>
      </c>
      <c r="N281">
        <v>8.5865629999999999</v>
      </c>
      <c r="O281">
        <v>8.1265230000000006</v>
      </c>
      <c r="P281">
        <v>8.7069120000000009</v>
      </c>
      <c r="Q281">
        <v>8.3217379999999999</v>
      </c>
      <c r="R281">
        <v>8.4369870000000002</v>
      </c>
      <c r="S281">
        <v>8.1148319999999998</v>
      </c>
      <c r="T281">
        <v>8.4160380000000004</v>
      </c>
      <c r="U281">
        <v>9.2687279999999994</v>
      </c>
      <c r="V281">
        <v>8.8892889999999998</v>
      </c>
      <c r="W281">
        <v>7.5573129999999997</v>
      </c>
      <c r="X281">
        <v>7.3718430000000001</v>
      </c>
      <c r="Y281">
        <v>7.8352779999999997</v>
      </c>
      <c r="Z281">
        <v>8.1941749999999995</v>
      </c>
      <c r="AA281">
        <v>8.3636040000000005</v>
      </c>
      <c r="AB281">
        <v>9.5590650000000004</v>
      </c>
      <c r="AC281">
        <v>9.1662140000000001</v>
      </c>
      <c r="AD281">
        <v>2.1872220000000002</v>
      </c>
    </row>
    <row r="282" spans="1:30" x14ac:dyDescent="0.55000000000000004">
      <c r="A282" s="7" t="s">
        <v>450</v>
      </c>
      <c r="B282">
        <v>7.3694470000000001</v>
      </c>
      <c r="C282">
        <v>8.3250919999999997</v>
      </c>
      <c r="D282">
        <v>8.2423699999999993</v>
      </c>
      <c r="E282">
        <v>8.7729890000000008</v>
      </c>
      <c r="F282">
        <v>8.8512179999999994</v>
      </c>
      <c r="G282">
        <v>8.6561430000000001</v>
      </c>
      <c r="H282">
        <v>8.6488929999999993</v>
      </c>
      <c r="I282">
        <v>8.2453679999999991</v>
      </c>
      <c r="J282">
        <v>7.6879330000000001</v>
      </c>
      <c r="K282">
        <v>7.2513639999999997</v>
      </c>
      <c r="L282">
        <v>7.7941459999999996</v>
      </c>
      <c r="M282">
        <v>8.472175</v>
      </c>
      <c r="N282">
        <v>7.9019950000000003</v>
      </c>
      <c r="O282">
        <v>7.4916109999999998</v>
      </c>
      <c r="P282">
        <v>7.1265689999999999</v>
      </c>
      <c r="Q282">
        <v>7.9301269999999997</v>
      </c>
      <c r="R282">
        <v>8.401878</v>
      </c>
      <c r="S282">
        <v>8.6081000000000003</v>
      </c>
      <c r="T282">
        <v>7.3852330000000004</v>
      </c>
      <c r="U282">
        <v>8.5975660000000005</v>
      </c>
      <c r="V282">
        <v>8.7892109999999999</v>
      </c>
      <c r="W282">
        <v>7.603288</v>
      </c>
      <c r="X282">
        <v>8.0754059999999992</v>
      </c>
      <c r="Y282">
        <v>8.2663480000000007</v>
      </c>
      <c r="Z282">
        <v>6.9176890000000002</v>
      </c>
      <c r="AA282">
        <v>9.1047469999999997</v>
      </c>
      <c r="AB282">
        <v>8.5693450000000002</v>
      </c>
      <c r="AC282">
        <v>8.7780059999999995</v>
      </c>
      <c r="AD282">
        <v>2.1870579999999995</v>
      </c>
    </row>
    <row r="283" spans="1:30" x14ac:dyDescent="0.55000000000000004">
      <c r="A283" s="7" t="s">
        <v>420</v>
      </c>
      <c r="B283">
        <v>9.5388570000000001</v>
      </c>
      <c r="C283">
        <v>8.9943950000000008</v>
      </c>
      <c r="D283">
        <v>8.8098050000000008</v>
      </c>
      <c r="E283">
        <v>8.6360910000000004</v>
      </c>
      <c r="F283">
        <v>9.7844119999999997</v>
      </c>
      <c r="G283">
        <v>9.0568139999999993</v>
      </c>
      <c r="H283">
        <v>9.435962</v>
      </c>
      <c r="I283">
        <v>8.7062190000000008</v>
      </c>
      <c r="J283">
        <v>7.8787089999999997</v>
      </c>
      <c r="K283">
        <v>9.163335</v>
      </c>
      <c r="L283">
        <v>9.6346190000000007</v>
      </c>
      <c r="M283">
        <v>8.5540179999999992</v>
      </c>
      <c r="N283">
        <v>9.3815939999999998</v>
      </c>
      <c r="O283">
        <v>8.2064470000000007</v>
      </c>
      <c r="P283">
        <v>8.9349670000000003</v>
      </c>
      <c r="Q283">
        <v>9.4188489999999998</v>
      </c>
      <c r="R283">
        <v>8.4873729999999998</v>
      </c>
      <c r="S283">
        <v>8.9192549999999997</v>
      </c>
      <c r="T283">
        <v>8.6434429999999995</v>
      </c>
      <c r="U283">
        <v>9.2258150000000008</v>
      </c>
      <c r="V283">
        <v>10.064109999999999</v>
      </c>
      <c r="W283">
        <v>8.3390959999999996</v>
      </c>
      <c r="X283">
        <v>8.9595889999999994</v>
      </c>
      <c r="Y283">
        <v>9.1873199999999997</v>
      </c>
      <c r="Z283">
        <v>8.6721079999999997</v>
      </c>
      <c r="AA283">
        <v>9.8766599999999993</v>
      </c>
      <c r="AB283">
        <v>8.8166340000000005</v>
      </c>
      <c r="AC283">
        <v>9.1293340000000001</v>
      </c>
      <c r="AD283">
        <v>2.1854009999999997</v>
      </c>
    </row>
    <row r="284" spans="1:30" x14ac:dyDescent="0.55000000000000004">
      <c r="A284" s="7" t="s">
        <v>494</v>
      </c>
      <c r="B284">
        <v>6.7270960000000004</v>
      </c>
      <c r="C284">
        <v>7.5563580000000004</v>
      </c>
      <c r="D284">
        <v>7.174417</v>
      </c>
      <c r="E284">
        <v>7.1456239999999998</v>
      </c>
      <c r="F284">
        <v>6.9766219999999999</v>
      </c>
      <c r="G284">
        <v>7.8811349999999996</v>
      </c>
      <c r="H284">
        <v>6.9022709999999998</v>
      </c>
      <c r="I284">
        <v>6.0342469999999997</v>
      </c>
      <c r="J284">
        <v>7.2380940000000002</v>
      </c>
      <c r="K284">
        <v>6.8733700000000004</v>
      </c>
      <c r="L284">
        <v>6.742953</v>
      </c>
      <c r="M284">
        <v>7.9600140000000001</v>
      </c>
      <c r="N284">
        <v>7.5444100000000001</v>
      </c>
      <c r="O284">
        <v>7.0520620000000003</v>
      </c>
      <c r="P284">
        <v>6.8842650000000001</v>
      </c>
      <c r="Q284">
        <v>7.851464</v>
      </c>
      <c r="R284">
        <v>7.5479719999999997</v>
      </c>
      <c r="S284">
        <v>7.120978</v>
      </c>
      <c r="T284">
        <v>6.7510370000000002</v>
      </c>
      <c r="U284">
        <v>7.1407720000000001</v>
      </c>
      <c r="V284">
        <v>8.1499330000000008</v>
      </c>
      <c r="W284">
        <v>7.2358209999999996</v>
      </c>
      <c r="X284">
        <v>6.6524530000000004</v>
      </c>
      <c r="Y284">
        <v>8.1912789999999998</v>
      </c>
      <c r="Z284">
        <v>7.5740670000000003</v>
      </c>
      <c r="AA284">
        <v>8.0398499999999995</v>
      </c>
      <c r="AB284">
        <v>8.2193120000000004</v>
      </c>
      <c r="AC284">
        <v>6.9957190000000002</v>
      </c>
      <c r="AD284">
        <v>2.1850650000000007</v>
      </c>
    </row>
    <row r="285" spans="1:30" x14ac:dyDescent="0.55000000000000004">
      <c r="A285" s="7" t="s">
        <v>94</v>
      </c>
      <c r="B285">
        <v>9.3666009999999993</v>
      </c>
      <c r="C285">
        <v>8.8984220000000001</v>
      </c>
      <c r="D285">
        <v>8.9172469999999997</v>
      </c>
      <c r="E285">
        <v>8.8813490000000002</v>
      </c>
      <c r="F285">
        <v>8.7525480000000009</v>
      </c>
      <c r="G285">
        <v>9.3877389999999998</v>
      </c>
      <c r="H285">
        <v>10.166499999999999</v>
      </c>
      <c r="I285">
        <v>8.9421479999999995</v>
      </c>
      <c r="J285">
        <v>9.0508360000000003</v>
      </c>
      <c r="K285">
        <v>9.5771739999999994</v>
      </c>
      <c r="L285">
        <v>9.3103549999999995</v>
      </c>
      <c r="M285">
        <v>9.4078700000000008</v>
      </c>
      <c r="N285">
        <v>9.0768950000000004</v>
      </c>
      <c r="O285">
        <v>10.38424</v>
      </c>
      <c r="P285">
        <v>9.0136009999999995</v>
      </c>
      <c r="Q285">
        <v>9.4817619999999998</v>
      </c>
      <c r="R285">
        <v>8.2040640000000007</v>
      </c>
      <c r="S285">
        <v>10.244899999999999</v>
      </c>
      <c r="T285">
        <v>9.5516030000000001</v>
      </c>
      <c r="U285">
        <v>8.6828120000000002</v>
      </c>
      <c r="V285">
        <v>9.4918669999999992</v>
      </c>
      <c r="W285">
        <v>8.2341639999999998</v>
      </c>
      <c r="X285">
        <v>8.7282609999999998</v>
      </c>
      <c r="Y285">
        <v>9.3220460000000003</v>
      </c>
      <c r="Z285">
        <v>9.3749450000000003</v>
      </c>
      <c r="AA285">
        <v>9.4133019999999998</v>
      </c>
      <c r="AB285">
        <v>9.7694489999999998</v>
      </c>
      <c r="AC285">
        <v>10.05847</v>
      </c>
      <c r="AD285">
        <v>2.1801759999999994</v>
      </c>
    </row>
    <row r="286" spans="1:30" x14ac:dyDescent="0.55000000000000004">
      <c r="A286" s="7" t="s">
        <v>458</v>
      </c>
      <c r="B286">
        <v>7.3569680000000002</v>
      </c>
      <c r="C286">
        <v>6.0492530000000002</v>
      </c>
      <c r="D286">
        <v>5.9035270000000004</v>
      </c>
      <c r="E286">
        <v>5.9848920000000003</v>
      </c>
      <c r="F286">
        <v>7.301876</v>
      </c>
      <c r="G286">
        <v>6.5114219999999996</v>
      </c>
      <c r="H286">
        <v>6.5281380000000002</v>
      </c>
      <c r="I286">
        <v>7.1814669999999996</v>
      </c>
      <c r="J286">
        <v>6.1404769999999997</v>
      </c>
      <c r="K286">
        <v>5.9084060000000003</v>
      </c>
      <c r="L286">
        <v>6.3779130000000004</v>
      </c>
      <c r="M286">
        <v>6.7245749999999997</v>
      </c>
      <c r="N286">
        <v>6.8897880000000002</v>
      </c>
      <c r="O286">
        <v>6.9673720000000001</v>
      </c>
      <c r="P286">
        <v>7.4429499999999997</v>
      </c>
      <c r="Q286">
        <v>6.9426519999999998</v>
      </c>
      <c r="R286">
        <v>5.8939659999999998</v>
      </c>
      <c r="S286">
        <v>5.5891549999999999</v>
      </c>
      <c r="T286">
        <v>5.5455829999999997</v>
      </c>
      <c r="U286">
        <v>5.5084520000000001</v>
      </c>
      <c r="V286">
        <v>6.880541</v>
      </c>
      <c r="W286">
        <v>5.2796599999999998</v>
      </c>
      <c r="X286">
        <v>5.3686740000000004</v>
      </c>
      <c r="Y286">
        <v>5.6676729999999997</v>
      </c>
      <c r="Z286">
        <v>6.3516680000000001</v>
      </c>
      <c r="AA286">
        <v>6.5490440000000003</v>
      </c>
      <c r="AB286">
        <v>6.4857230000000001</v>
      </c>
      <c r="AC286">
        <v>6.2478470000000002</v>
      </c>
      <c r="AD286">
        <v>2.1632899999999999</v>
      </c>
    </row>
    <row r="287" spans="1:30" x14ac:dyDescent="0.55000000000000004">
      <c r="A287" s="7" t="s">
        <v>351</v>
      </c>
      <c r="B287">
        <v>7.3336430000000004</v>
      </c>
      <c r="C287">
        <v>7.9239819999999996</v>
      </c>
      <c r="D287">
        <v>8.9764769999999992</v>
      </c>
      <c r="E287">
        <v>8.3540700000000001</v>
      </c>
      <c r="F287">
        <v>7.9616930000000004</v>
      </c>
      <c r="G287">
        <v>7.0777650000000003</v>
      </c>
      <c r="H287">
        <v>7.4669280000000002</v>
      </c>
      <c r="I287">
        <v>7.2045909999999997</v>
      </c>
      <c r="J287">
        <v>8.0362849999999995</v>
      </c>
      <c r="K287">
        <v>7.7285339999999998</v>
      </c>
      <c r="L287">
        <v>7.9489549999999998</v>
      </c>
      <c r="M287">
        <v>9.0440149999999999</v>
      </c>
      <c r="N287">
        <v>8.3508990000000001</v>
      </c>
      <c r="O287">
        <v>8.9713829999999994</v>
      </c>
      <c r="P287">
        <v>8.2397840000000002</v>
      </c>
      <c r="Q287">
        <v>7.1729880000000001</v>
      </c>
      <c r="R287">
        <v>8.6513290000000005</v>
      </c>
      <c r="S287">
        <v>8.4195930000000008</v>
      </c>
      <c r="T287">
        <v>8.1309609999999992</v>
      </c>
      <c r="U287">
        <v>8.7124269999999999</v>
      </c>
      <c r="V287">
        <v>8.3372519999999994</v>
      </c>
      <c r="W287">
        <v>8.9224859999999993</v>
      </c>
      <c r="X287">
        <v>9.2313480000000006</v>
      </c>
      <c r="Y287">
        <v>7.4893530000000004</v>
      </c>
      <c r="Z287">
        <v>8.6570479999999996</v>
      </c>
      <c r="AA287">
        <v>7.2123119999999998</v>
      </c>
      <c r="AB287">
        <v>8.3078710000000004</v>
      </c>
      <c r="AC287">
        <v>7.7666690000000003</v>
      </c>
      <c r="AD287">
        <v>2.1535830000000002</v>
      </c>
    </row>
    <row r="288" spans="1:30" x14ac:dyDescent="0.55000000000000004">
      <c r="A288" s="7" t="s">
        <v>186</v>
      </c>
      <c r="B288">
        <v>6.2456950000000004</v>
      </c>
      <c r="C288">
        <v>6.4809739999999998</v>
      </c>
      <c r="D288">
        <v>6.3235099999999997</v>
      </c>
      <c r="E288">
        <v>5.4044699999999999</v>
      </c>
      <c r="F288">
        <v>6.2421480000000003</v>
      </c>
      <c r="G288">
        <v>6.5890110000000002</v>
      </c>
      <c r="H288">
        <v>6.296138</v>
      </c>
      <c r="I288">
        <v>6.4747430000000001</v>
      </c>
      <c r="J288">
        <v>6.1236179999999996</v>
      </c>
      <c r="K288">
        <v>6.2886420000000003</v>
      </c>
      <c r="L288">
        <v>5.8593060000000001</v>
      </c>
      <c r="M288">
        <v>6.2434519999999996</v>
      </c>
      <c r="N288">
        <v>6.313625</v>
      </c>
      <c r="O288">
        <v>5.1497320000000002</v>
      </c>
      <c r="P288">
        <v>5.752046</v>
      </c>
      <c r="Q288">
        <v>5.7454869999999998</v>
      </c>
      <c r="R288">
        <v>6.2012720000000003</v>
      </c>
      <c r="S288">
        <v>5.5390050000000004</v>
      </c>
      <c r="T288">
        <v>5.3227089999999997</v>
      </c>
      <c r="U288">
        <v>5.2716859999999999</v>
      </c>
      <c r="V288">
        <v>6.3842559999999997</v>
      </c>
      <c r="W288">
        <v>5.4987279999999998</v>
      </c>
      <c r="X288">
        <v>5.1477550000000001</v>
      </c>
      <c r="Y288">
        <v>4.4473750000000001</v>
      </c>
      <c r="Z288">
        <v>5.9635899999999999</v>
      </c>
      <c r="AA288">
        <v>6.3747210000000001</v>
      </c>
      <c r="AB288">
        <v>6.5341480000000001</v>
      </c>
      <c r="AC288">
        <v>6.2840639999999999</v>
      </c>
      <c r="AD288">
        <v>2.1416360000000001</v>
      </c>
    </row>
    <row r="289" spans="1:30" x14ac:dyDescent="0.55000000000000004">
      <c r="A289" s="7" t="s">
        <v>432</v>
      </c>
      <c r="B289">
        <v>7.9363140000000003</v>
      </c>
      <c r="C289">
        <v>7.0253360000000002</v>
      </c>
      <c r="D289">
        <v>8.3636759999999999</v>
      </c>
      <c r="E289">
        <v>7.7688870000000003</v>
      </c>
      <c r="F289">
        <v>6.8997359999999999</v>
      </c>
      <c r="G289">
        <v>7.3927949999999996</v>
      </c>
      <c r="H289">
        <v>6.6648269999999998</v>
      </c>
      <c r="I289">
        <v>7.4955030000000002</v>
      </c>
      <c r="J289">
        <v>8.0775229999999993</v>
      </c>
      <c r="K289">
        <v>7.6337760000000001</v>
      </c>
      <c r="L289">
        <v>7.8676329999999997</v>
      </c>
      <c r="M289">
        <v>7.6965519999999996</v>
      </c>
      <c r="N289">
        <v>7.7738240000000003</v>
      </c>
      <c r="O289">
        <v>7.0690799999999996</v>
      </c>
      <c r="P289">
        <v>7.7756080000000001</v>
      </c>
      <c r="Q289">
        <v>7.7241119999999999</v>
      </c>
      <c r="R289">
        <v>7.3089550000000001</v>
      </c>
      <c r="S289">
        <v>7.3706110000000002</v>
      </c>
      <c r="T289">
        <v>7.4585119999999998</v>
      </c>
      <c r="U289">
        <v>6.2224180000000002</v>
      </c>
      <c r="V289">
        <v>7.9251740000000002</v>
      </c>
      <c r="W289">
        <v>7.4221009999999996</v>
      </c>
      <c r="X289">
        <v>8.1379420000000007</v>
      </c>
      <c r="Y289">
        <v>7.4861779999999998</v>
      </c>
      <c r="Z289">
        <v>7.6012279999999999</v>
      </c>
      <c r="AA289">
        <v>7.1538839999999997</v>
      </c>
      <c r="AB289">
        <v>7.4898639999999999</v>
      </c>
      <c r="AC289">
        <v>7.9863989999999996</v>
      </c>
      <c r="AD289">
        <v>2.1412579999999997</v>
      </c>
    </row>
    <row r="290" spans="1:30" x14ac:dyDescent="0.55000000000000004">
      <c r="A290" s="7" t="s">
        <v>149</v>
      </c>
      <c r="B290">
        <v>7.2472969999999997</v>
      </c>
      <c r="C290">
        <v>7.4113369999999996</v>
      </c>
      <c r="D290">
        <v>7.8365080000000003</v>
      </c>
      <c r="E290">
        <v>8.1548809999999996</v>
      </c>
      <c r="F290">
        <v>7.8184589999999998</v>
      </c>
      <c r="G290">
        <v>7.1296369999999998</v>
      </c>
      <c r="H290">
        <v>8.0980720000000002</v>
      </c>
      <c r="I290">
        <v>6.7431429999999999</v>
      </c>
      <c r="J290">
        <v>7.8256649999999999</v>
      </c>
      <c r="K290">
        <v>7.5168949999999999</v>
      </c>
      <c r="L290">
        <v>6.4515140000000004</v>
      </c>
      <c r="M290">
        <v>7.8906910000000003</v>
      </c>
      <c r="N290">
        <v>6.7227930000000002</v>
      </c>
      <c r="O290">
        <v>7.6554130000000002</v>
      </c>
      <c r="P290">
        <v>7.6523289999999999</v>
      </c>
      <c r="Q290">
        <v>7.3069329999999999</v>
      </c>
      <c r="R290">
        <v>7.0715950000000003</v>
      </c>
      <c r="S290">
        <v>6.994891</v>
      </c>
      <c r="T290">
        <v>6.8524089999999998</v>
      </c>
      <c r="U290">
        <v>7.3124969999999996</v>
      </c>
      <c r="V290">
        <v>8.3811429999999998</v>
      </c>
      <c r="W290">
        <v>6.3073189999999997</v>
      </c>
      <c r="X290">
        <v>7.1438249999999996</v>
      </c>
      <c r="Y290">
        <v>6.2489249999999998</v>
      </c>
      <c r="Z290">
        <v>7.0407029999999997</v>
      </c>
      <c r="AA290">
        <v>7.1861980000000001</v>
      </c>
      <c r="AB290">
        <v>7.0653620000000004</v>
      </c>
      <c r="AC290">
        <v>7.2461409999999997</v>
      </c>
      <c r="AD290">
        <v>2.1322179999999999</v>
      </c>
    </row>
    <row r="291" spans="1:30" x14ac:dyDescent="0.55000000000000004">
      <c r="A291" s="7" t="s">
        <v>593</v>
      </c>
      <c r="B291">
        <v>9.409554</v>
      </c>
      <c r="C291">
        <v>9.2110020000000006</v>
      </c>
      <c r="D291">
        <v>10.032830000000001</v>
      </c>
      <c r="E291">
        <v>9.8279320000000006</v>
      </c>
      <c r="F291">
        <v>8.6084379999999996</v>
      </c>
      <c r="G291">
        <v>9.2618039999999997</v>
      </c>
      <c r="H291">
        <v>9.0703910000000008</v>
      </c>
      <c r="I291">
        <v>9.7280350000000002</v>
      </c>
      <c r="J291">
        <v>9.9286740000000009</v>
      </c>
      <c r="K291">
        <v>8.9793900000000004</v>
      </c>
      <c r="L291">
        <v>10.19642</v>
      </c>
      <c r="M291">
        <v>9.8308450000000001</v>
      </c>
      <c r="N291">
        <v>9.7807030000000008</v>
      </c>
      <c r="O291">
        <v>8.7844549999999995</v>
      </c>
      <c r="P291">
        <v>9.4857010000000006</v>
      </c>
      <c r="Q291">
        <v>9.1618759999999995</v>
      </c>
      <c r="R291">
        <v>9.7426530000000007</v>
      </c>
      <c r="S291">
        <v>8.7579630000000002</v>
      </c>
      <c r="T291">
        <v>9.3772859999999998</v>
      </c>
      <c r="U291">
        <v>9.4437339999999992</v>
      </c>
      <c r="V291">
        <v>8.3461510000000008</v>
      </c>
      <c r="W291">
        <v>10.310040000000001</v>
      </c>
      <c r="X291">
        <v>9.8341229999999999</v>
      </c>
      <c r="Y291">
        <v>9.4080449999999995</v>
      </c>
      <c r="Z291">
        <v>9.8456729999999997</v>
      </c>
      <c r="AA291">
        <v>8.2753549999999994</v>
      </c>
      <c r="AB291">
        <v>10.067069999999999</v>
      </c>
      <c r="AC291">
        <v>10.40558</v>
      </c>
      <c r="AD291">
        <v>2.1302250000000011</v>
      </c>
    </row>
    <row r="292" spans="1:30" x14ac:dyDescent="0.55000000000000004">
      <c r="A292" s="7" t="s">
        <v>329</v>
      </c>
      <c r="B292">
        <v>4.9722749999999998</v>
      </c>
      <c r="C292">
        <v>5.0410690000000002</v>
      </c>
      <c r="D292">
        <v>5.1687019999999997</v>
      </c>
      <c r="E292">
        <v>5.6105520000000002</v>
      </c>
      <c r="F292">
        <v>5.4809789999999996</v>
      </c>
      <c r="G292">
        <v>5.1053290000000002</v>
      </c>
      <c r="H292">
        <v>6.7792009999999996</v>
      </c>
      <c r="I292">
        <v>4.900766</v>
      </c>
      <c r="J292">
        <v>5.4840910000000003</v>
      </c>
      <c r="K292">
        <v>4.7785960000000003</v>
      </c>
      <c r="L292">
        <v>4.9153729999999998</v>
      </c>
      <c r="M292">
        <v>4.6517160000000004</v>
      </c>
      <c r="N292">
        <v>5.0215360000000002</v>
      </c>
      <c r="O292">
        <v>5.2543939999999996</v>
      </c>
      <c r="P292">
        <v>5.2192340000000002</v>
      </c>
      <c r="Q292">
        <v>4.9882540000000004</v>
      </c>
      <c r="R292">
        <v>5.6157380000000003</v>
      </c>
      <c r="S292">
        <v>5.3753599999999997</v>
      </c>
      <c r="T292">
        <v>5.142296</v>
      </c>
      <c r="U292">
        <v>5.1226669999999999</v>
      </c>
      <c r="V292">
        <v>5.0436100000000001</v>
      </c>
      <c r="W292">
        <v>5.1092180000000003</v>
      </c>
      <c r="X292">
        <v>5.7350190000000003</v>
      </c>
      <c r="Y292">
        <v>5.0860320000000003</v>
      </c>
      <c r="Z292">
        <v>5.0082750000000003</v>
      </c>
      <c r="AA292">
        <v>4.6595740000000001</v>
      </c>
      <c r="AB292">
        <v>4.915279</v>
      </c>
      <c r="AC292">
        <v>4.8846299999999996</v>
      </c>
      <c r="AD292">
        <v>2.1274849999999992</v>
      </c>
    </row>
    <row r="293" spans="1:30" x14ac:dyDescent="0.55000000000000004">
      <c r="A293" s="7" t="s">
        <v>311</v>
      </c>
      <c r="B293">
        <v>5.9207109999999998</v>
      </c>
      <c r="C293">
        <v>6.1424380000000003</v>
      </c>
      <c r="D293">
        <v>6.5982659999999997</v>
      </c>
      <c r="E293">
        <v>7.467784</v>
      </c>
      <c r="F293">
        <v>6.3415800000000004</v>
      </c>
      <c r="G293">
        <v>5.3513080000000004</v>
      </c>
      <c r="H293">
        <v>5.896496</v>
      </c>
      <c r="I293">
        <v>5.9724909999999998</v>
      </c>
      <c r="J293">
        <v>7.3095549999999996</v>
      </c>
      <c r="K293">
        <v>6.1346040000000004</v>
      </c>
      <c r="L293">
        <v>6.1781129999999997</v>
      </c>
      <c r="M293">
        <v>6.0583090000000004</v>
      </c>
      <c r="N293">
        <v>5.8307289999999998</v>
      </c>
      <c r="O293">
        <v>6.5686629999999999</v>
      </c>
      <c r="P293">
        <v>5.7615930000000004</v>
      </c>
      <c r="Q293">
        <v>6.0598169999999998</v>
      </c>
      <c r="R293">
        <v>6.8787729999999998</v>
      </c>
      <c r="S293">
        <v>6.2882790000000002</v>
      </c>
      <c r="T293">
        <v>6.4848590000000002</v>
      </c>
      <c r="U293">
        <v>6.5858040000000004</v>
      </c>
      <c r="V293">
        <v>5.3883099999999997</v>
      </c>
      <c r="W293">
        <v>6.149934</v>
      </c>
      <c r="X293">
        <v>7.2154759999999998</v>
      </c>
      <c r="Y293">
        <v>5.5079859999999998</v>
      </c>
      <c r="Z293">
        <v>5.707408</v>
      </c>
      <c r="AA293">
        <v>5.8723010000000002</v>
      </c>
      <c r="AB293">
        <v>6.42204</v>
      </c>
      <c r="AC293">
        <v>6.4008209999999996</v>
      </c>
      <c r="AD293">
        <v>2.1164759999999996</v>
      </c>
    </row>
    <row r="294" spans="1:30" x14ac:dyDescent="0.55000000000000004">
      <c r="A294" s="7" t="s">
        <v>527</v>
      </c>
      <c r="B294">
        <v>8.4912709999999993</v>
      </c>
      <c r="C294">
        <v>6.8652569999999997</v>
      </c>
      <c r="D294">
        <v>7.6819689999999996</v>
      </c>
      <c r="E294">
        <v>7.8108170000000001</v>
      </c>
      <c r="F294">
        <v>7.5552299999999999</v>
      </c>
      <c r="G294">
        <v>7.6548920000000003</v>
      </c>
      <c r="H294">
        <v>7.4384449999999998</v>
      </c>
      <c r="I294">
        <v>7.7378200000000001</v>
      </c>
      <c r="J294">
        <v>8.1885270000000006</v>
      </c>
      <c r="K294">
        <v>7.4412019999999997</v>
      </c>
      <c r="L294">
        <v>7.6294820000000003</v>
      </c>
      <c r="M294">
        <v>7.6054729999999999</v>
      </c>
      <c r="N294">
        <v>8.1529880000000006</v>
      </c>
      <c r="O294">
        <v>7.3757780000000004</v>
      </c>
      <c r="P294">
        <v>8.0532199999999996</v>
      </c>
      <c r="Q294">
        <v>8.0937730000000006</v>
      </c>
      <c r="R294">
        <v>6.7190250000000002</v>
      </c>
      <c r="S294">
        <v>8.0047789999999992</v>
      </c>
      <c r="T294">
        <v>7.4415870000000002</v>
      </c>
      <c r="U294">
        <v>6.8392109999999997</v>
      </c>
      <c r="V294">
        <v>8.7533930000000009</v>
      </c>
      <c r="W294">
        <v>7.0710569999999997</v>
      </c>
      <c r="X294">
        <v>7.8539409999999998</v>
      </c>
      <c r="Y294">
        <v>7.7062140000000001</v>
      </c>
      <c r="Z294">
        <v>8.812163</v>
      </c>
      <c r="AA294">
        <v>7.7631189999999997</v>
      </c>
      <c r="AB294">
        <v>7.9741379999999999</v>
      </c>
      <c r="AC294">
        <v>7.0900049999999997</v>
      </c>
      <c r="AD294">
        <v>2.0931379999999997</v>
      </c>
    </row>
    <row r="295" spans="1:30" x14ac:dyDescent="0.55000000000000004">
      <c r="A295" s="7" t="s">
        <v>490</v>
      </c>
      <c r="B295">
        <v>8.28965</v>
      </c>
      <c r="C295">
        <v>7.9355320000000003</v>
      </c>
      <c r="D295">
        <v>8.125292</v>
      </c>
      <c r="E295">
        <v>8.1843620000000001</v>
      </c>
      <c r="F295">
        <v>9.0888609999999996</v>
      </c>
      <c r="G295">
        <v>8.0933639999999993</v>
      </c>
      <c r="H295">
        <v>8.2658850000000008</v>
      </c>
      <c r="I295">
        <v>8.3458799999999993</v>
      </c>
      <c r="J295">
        <v>8.9128959999999999</v>
      </c>
      <c r="K295">
        <v>8.2340429999999998</v>
      </c>
      <c r="L295">
        <v>8.8888449999999999</v>
      </c>
      <c r="M295">
        <v>8.4413630000000008</v>
      </c>
      <c r="N295">
        <v>8.3196820000000002</v>
      </c>
      <c r="O295">
        <v>7.3735179999999998</v>
      </c>
      <c r="P295">
        <v>8.2203769999999992</v>
      </c>
      <c r="Q295">
        <v>7.3976509999999998</v>
      </c>
      <c r="R295">
        <v>7.8031350000000002</v>
      </c>
      <c r="S295">
        <v>7.6618409999999999</v>
      </c>
      <c r="T295">
        <v>8.8948830000000001</v>
      </c>
      <c r="U295">
        <v>8.3060740000000006</v>
      </c>
      <c r="V295">
        <v>8.2906150000000007</v>
      </c>
      <c r="W295">
        <v>8.1724069999999998</v>
      </c>
      <c r="X295">
        <v>8.4389319999999994</v>
      </c>
      <c r="Y295">
        <v>9.3327410000000004</v>
      </c>
      <c r="Z295">
        <v>9.4588760000000001</v>
      </c>
      <c r="AA295">
        <v>7.7834560000000002</v>
      </c>
      <c r="AB295">
        <v>8.0768660000000008</v>
      </c>
      <c r="AC295">
        <v>8.3247099999999996</v>
      </c>
      <c r="AD295">
        <v>2.0853580000000003</v>
      </c>
    </row>
    <row r="296" spans="1:30" x14ac:dyDescent="0.55000000000000004">
      <c r="A296" s="7" t="s">
        <v>381</v>
      </c>
      <c r="B296">
        <v>7.1972630000000004</v>
      </c>
      <c r="C296">
        <v>6.6945819999999996</v>
      </c>
      <c r="D296">
        <v>6.7039590000000002</v>
      </c>
      <c r="E296">
        <v>7.6365299999999996</v>
      </c>
      <c r="F296">
        <v>6.6788939999999997</v>
      </c>
      <c r="G296">
        <v>7.1782810000000001</v>
      </c>
      <c r="H296">
        <v>6.325691</v>
      </c>
      <c r="I296">
        <v>6.2414519999999998</v>
      </c>
      <c r="J296">
        <v>6.4886910000000002</v>
      </c>
      <c r="K296">
        <v>6.7830570000000003</v>
      </c>
      <c r="L296">
        <v>6.2699879999999997</v>
      </c>
      <c r="M296">
        <v>6.3607870000000002</v>
      </c>
      <c r="N296">
        <v>6.8884150000000002</v>
      </c>
      <c r="O296">
        <v>6.9025829999999999</v>
      </c>
      <c r="P296">
        <v>7.7394920000000003</v>
      </c>
      <c r="Q296">
        <v>6.8196750000000002</v>
      </c>
      <c r="R296">
        <v>7.2124389999999998</v>
      </c>
      <c r="S296">
        <v>6.4181090000000003</v>
      </c>
      <c r="T296">
        <v>6.0569639999999998</v>
      </c>
      <c r="U296">
        <v>6.2508739999999996</v>
      </c>
      <c r="V296">
        <v>6.3704770000000002</v>
      </c>
      <c r="W296">
        <v>6.1283890000000003</v>
      </c>
      <c r="X296">
        <v>5.8627570000000002</v>
      </c>
      <c r="Y296">
        <v>6.8196539999999999</v>
      </c>
      <c r="Z296">
        <v>6.5618309999999997</v>
      </c>
      <c r="AA296">
        <v>6.6964540000000001</v>
      </c>
      <c r="AB296">
        <v>6.2851780000000002</v>
      </c>
      <c r="AC296">
        <v>5.6555010000000001</v>
      </c>
      <c r="AD296">
        <v>2.0839910000000001</v>
      </c>
    </row>
    <row r="297" spans="1:30" x14ac:dyDescent="0.55000000000000004">
      <c r="A297" s="7" t="s">
        <v>134</v>
      </c>
      <c r="B297">
        <v>9.7125229999999991</v>
      </c>
      <c r="C297">
        <v>8.7347760000000001</v>
      </c>
      <c r="D297">
        <v>8.2944080000000007</v>
      </c>
      <c r="E297">
        <v>8.9089430000000007</v>
      </c>
      <c r="F297">
        <v>9.4562120000000007</v>
      </c>
      <c r="G297">
        <v>9.2799709999999997</v>
      </c>
      <c r="H297">
        <v>8.4514259999999997</v>
      </c>
      <c r="I297">
        <v>9.8636169999999996</v>
      </c>
      <c r="J297">
        <v>9.0054780000000001</v>
      </c>
      <c r="K297">
        <v>9.1871989999999997</v>
      </c>
      <c r="L297">
        <v>8.3736719999999991</v>
      </c>
      <c r="M297">
        <v>8.9976719999999997</v>
      </c>
      <c r="N297">
        <v>9.7102489999999992</v>
      </c>
      <c r="O297">
        <v>9.6399159999999995</v>
      </c>
      <c r="P297">
        <v>9.1169659999999997</v>
      </c>
      <c r="Q297">
        <v>9.3081630000000004</v>
      </c>
      <c r="R297">
        <v>8.3326790000000006</v>
      </c>
      <c r="S297">
        <v>9.7380490000000002</v>
      </c>
      <c r="T297">
        <v>8.0050589999999993</v>
      </c>
      <c r="U297">
        <v>7.7878160000000003</v>
      </c>
      <c r="V297">
        <v>9.2245460000000001</v>
      </c>
      <c r="W297">
        <v>8.3332090000000001</v>
      </c>
      <c r="X297">
        <v>7.9706960000000002</v>
      </c>
      <c r="Y297">
        <v>9.4158039999999996</v>
      </c>
      <c r="Z297">
        <v>9.3899919999999995</v>
      </c>
      <c r="AA297">
        <v>9.4746980000000001</v>
      </c>
      <c r="AB297">
        <v>9.3766990000000003</v>
      </c>
      <c r="AC297">
        <v>8.6485269999999996</v>
      </c>
      <c r="AD297">
        <v>2.0758009999999993</v>
      </c>
    </row>
    <row r="298" spans="1:30" x14ac:dyDescent="0.55000000000000004">
      <c r="A298" s="7" t="s">
        <v>580</v>
      </c>
      <c r="B298">
        <v>7.8044719999999996</v>
      </c>
      <c r="C298">
        <v>9.5650329999999997</v>
      </c>
      <c r="D298">
        <v>8.7988870000000006</v>
      </c>
      <c r="E298">
        <v>9.2365999999999993</v>
      </c>
      <c r="F298">
        <v>8.6975949999999997</v>
      </c>
      <c r="G298">
        <v>9.0152579999999993</v>
      </c>
      <c r="H298">
        <v>9.7265130000000006</v>
      </c>
      <c r="I298">
        <v>8.3699150000000007</v>
      </c>
      <c r="J298">
        <v>8.4139350000000004</v>
      </c>
      <c r="K298">
        <v>9.8771810000000002</v>
      </c>
      <c r="L298">
        <v>9.0172600000000003</v>
      </c>
      <c r="M298">
        <v>9.3329520000000006</v>
      </c>
      <c r="N298">
        <v>8.3988560000000003</v>
      </c>
      <c r="O298">
        <v>9.1334339999999994</v>
      </c>
      <c r="P298">
        <v>8.0948960000000003</v>
      </c>
      <c r="Q298">
        <v>8.2978620000000003</v>
      </c>
      <c r="R298">
        <v>8.4471059999999998</v>
      </c>
      <c r="S298">
        <v>9.6814719999999994</v>
      </c>
      <c r="T298">
        <v>9.729616</v>
      </c>
      <c r="U298">
        <v>9.7559229999999992</v>
      </c>
      <c r="V298">
        <v>9.0702200000000008</v>
      </c>
      <c r="W298">
        <v>8.9677950000000006</v>
      </c>
      <c r="X298">
        <v>8.9128100000000003</v>
      </c>
      <c r="Y298">
        <v>8.8430099999999996</v>
      </c>
      <c r="Z298">
        <v>7.8266470000000004</v>
      </c>
      <c r="AA298">
        <v>8.8745150000000006</v>
      </c>
      <c r="AB298">
        <v>9.0090900000000005</v>
      </c>
      <c r="AC298">
        <v>8.5208019999999998</v>
      </c>
      <c r="AD298">
        <v>2.0727090000000006</v>
      </c>
    </row>
    <row r="299" spans="1:30" x14ac:dyDescent="0.55000000000000004">
      <c r="A299" s="7" t="s">
        <v>489</v>
      </c>
      <c r="B299">
        <v>6.0667090000000004</v>
      </c>
      <c r="C299">
        <v>6.453519</v>
      </c>
      <c r="D299">
        <v>4.5666820000000001</v>
      </c>
      <c r="E299">
        <v>4.7571339999999998</v>
      </c>
      <c r="F299">
        <v>5.834549</v>
      </c>
      <c r="G299">
        <v>5.9857709999999997</v>
      </c>
      <c r="H299">
        <v>5.0411729999999997</v>
      </c>
      <c r="I299">
        <v>4.989236</v>
      </c>
      <c r="J299">
        <v>4.6745320000000001</v>
      </c>
      <c r="K299">
        <v>4.5161949999999997</v>
      </c>
      <c r="L299">
        <v>4.3886190000000003</v>
      </c>
      <c r="M299">
        <v>5.2449770000000004</v>
      </c>
      <c r="N299">
        <v>5.1268029999999998</v>
      </c>
      <c r="O299">
        <v>5.4511940000000001</v>
      </c>
      <c r="P299">
        <v>5.8787459999999996</v>
      </c>
      <c r="Q299">
        <v>6.2729999999999997</v>
      </c>
      <c r="R299">
        <v>5.7483890000000004</v>
      </c>
      <c r="S299">
        <v>4.6308930000000004</v>
      </c>
      <c r="T299">
        <v>4.513147</v>
      </c>
      <c r="U299">
        <v>4.6372520000000002</v>
      </c>
      <c r="V299">
        <v>6.0450980000000003</v>
      </c>
      <c r="W299">
        <v>4.7427919999999997</v>
      </c>
      <c r="X299">
        <v>4.5521399999999996</v>
      </c>
      <c r="Y299">
        <v>5.1312220000000002</v>
      </c>
      <c r="Z299">
        <v>4.9965299999999999</v>
      </c>
      <c r="AA299">
        <v>5.0614080000000001</v>
      </c>
      <c r="AB299">
        <v>5.8862290000000002</v>
      </c>
      <c r="AC299">
        <v>5.0528279999999999</v>
      </c>
      <c r="AD299">
        <v>2.0648999999999997</v>
      </c>
    </row>
    <row r="300" spans="1:30" x14ac:dyDescent="0.55000000000000004">
      <c r="A300" s="7" t="s">
        <v>231</v>
      </c>
      <c r="B300">
        <v>8.1588010000000004</v>
      </c>
      <c r="C300">
        <v>6.2010589999999999</v>
      </c>
      <c r="D300">
        <v>6.284103</v>
      </c>
      <c r="E300">
        <v>7.1684950000000001</v>
      </c>
      <c r="F300">
        <v>8.0044559999999993</v>
      </c>
      <c r="G300">
        <v>6.7258560000000003</v>
      </c>
      <c r="H300">
        <v>6.8790480000000001</v>
      </c>
      <c r="I300">
        <v>6.565931</v>
      </c>
      <c r="J300">
        <v>6.5172999999999996</v>
      </c>
      <c r="K300">
        <v>6.1722669999999997</v>
      </c>
      <c r="L300">
        <v>6.0968099999999996</v>
      </c>
      <c r="M300">
        <v>6.9451280000000004</v>
      </c>
      <c r="N300">
        <v>6.825526</v>
      </c>
      <c r="O300">
        <v>7.5661579999999997</v>
      </c>
      <c r="P300">
        <v>7.5384460000000004</v>
      </c>
      <c r="Q300">
        <v>7.6608289999999997</v>
      </c>
      <c r="R300">
        <v>7.4529139999999998</v>
      </c>
      <c r="S300">
        <v>6.221063</v>
      </c>
      <c r="T300">
        <v>6.8384660000000004</v>
      </c>
      <c r="U300">
        <v>6.8547650000000004</v>
      </c>
      <c r="V300">
        <v>7.5499710000000002</v>
      </c>
      <c r="W300">
        <v>6.6956040000000003</v>
      </c>
      <c r="X300">
        <v>6.5520569999999996</v>
      </c>
      <c r="Y300">
        <v>6.9932949999999998</v>
      </c>
      <c r="Z300">
        <v>6.7335510000000003</v>
      </c>
      <c r="AA300">
        <v>7.0812429999999997</v>
      </c>
      <c r="AB300">
        <v>7.4446339999999998</v>
      </c>
      <c r="AC300">
        <v>6.3854430000000004</v>
      </c>
      <c r="AD300">
        <v>2.0619910000000008</v>
      </c>
    </row>
    <row r="301" spans="1:30" x14ac:dyDescent="0.55000000000000004">
      <c r="A301" s="7" t="s">
        <v>591</v>
      </c>
      <c r="B301">
        <v>4.2874439999999998</v>
      </c>
      <c r="C301">
        <v>4.428159</v>
      </c>
      <c r="D301">
        <v>4.2630290000000004</v>
      </c>
      <c r="E301">
        <v>4.0095429999999999</v>
      </c>
      <c r="F301">
        <v>5.2540230000000001</v>
      </c>
      <c r="G301">
        <v>4.2929349999999999</v>
      </c>
      <c r="H301">
        <v>4.0430320000000002</v>
      </c>
      <c r="I301">
        <v>5.089772</v>
      </c>
      <c r="J301">
        <v>4.8282020000000001</v>
      </c>
      <c r="K301">
        <v>5.471908</v>
      </c>
      <c r="L301">
        <v>3.9251610000000001</v>
      </c>
      <c r="M301">
        <v>4.1913429999999998</v>
      </c>
      <c r="N301">
        <v>4.0325680000000004</v>
      </c>
      <c r="O301">
        <v>5.7960330000000004</v>
      </c>
      <c r="P301">
        <v>4.3265570000000002</v>
      </c>
      <c r="Q301">
        <v>4.7333090000000002</v>
      </c>
      <c r="R301">
        <v>5.9828619999999999</v>
      </c>
      <c r="S301">
        <v>4.0087830000000002</v>
      </c>
      <c r="T301">
        <v>4.0166950000000003</v>
      </c>
      <c r="U301">
        <v>4.2373580000000004</v>
      </c>
      <c r="V301">
        <v>4.1002070000000002</v>
      </c>
      <c r="W301">
        <v>5.2642470000000001</v>
      </c>
      <c r="X301">
        <v>4.5874740000000003</v>
      </c>
      <c r="Y301">
        <v>4.1760020000000004</v>
      </c>
      <c r="Z301">
        <v>4.6092959999999996</v>
      </c>
      <c r="AA301">
        <v>4.1394599999999997</v>
      </c>
      <c r="AB301">
        <v>3.9356249999999999</v>
      </c>
      <c r="AC301">
        <v>4.5896319999999999</v>
      </c>
      <c r="AD301">
        <v>2.0577009999999998</v>
      </c>
    </row>
    <row r="302" spans="1:30" x14ac:dyDescent="0.55000000000000004">
      <c r="A302" s="7" t="s">
        <v>326</v>
      </c>
      <c r="B302">
        <v>8.4835119999999993</v>
      </c>
      <c r="C302">
        <v>8.9103569999999994</v>
      </c>
      <c r="D302">
        <v>8.9440000000000008</v>
      </c>
      <c r="E302">
        <v>8.8547770000000003</v>
      </c>
      <c r="F302">
        <v>8.8452909999999996</v>
      </c>
      <c r="G302">
        <v>8.0876009999999994</v>
      </c>
      <c r="H302">
        <v>9.5997079999999997</v>
      </c>
      <c r="I302">
        <v>8.9641819999999992</v>
      </c>
      <c r="J302">
        <v>8.6839119999999994</v>
      </c>
      <c r="K302">
        <v>8.7715890000000005</v>
      </c>
      <c r="L302">
        <v>8.3732000000000006</v>
      </c>
      <c r="M302">
        <v>9.2207530000000002</v>
      </c>
      <c r="N302">
        <v>8.0642569999999996</v>
      </c>
      <c r="O302">
        <v>9.1427580000000006</v>
      </c>
      <c r="P302">
        <v>8.3100909999999999</v>
      </c>
      <c r="Q302">
        <v>8.0058050000000005</v>
      </c>
      <c r="R302">
        <v>8.2973960000000009</v>
      </c>
      <c r="S302">
        <v>9.4076690000000003</v>
      </c>
      <c r="T302">
        <v>9.3103669999999994</v>
      </c>
      <c r="U302">
        <v>8.0596479999999993</v>
      </c>
      <c r="V302">
        <v>7.5430200000000003</v>
      </c>
      <c r="W302">
        <v>8.4493639999999992</v>
      </c>
      <c r="X302">
        <v>8.6530769999999997</v>
      </c>
      <c r="Y302">
        <v>7.8322070000000004</v>
      </c>
      <c r="Z302">
        <v>8.8192240000000002</v>
      </c>
      <c r="AA302">
        <v>9.2411849999999998</v>
      </c>
      <c r="AB302">
        <v>8.0022529999999996</v>
      </c>
      <c r="AC302">
        <v>9.2601300000000002</v>
      </c>
      <c r="AD302">
        <v>2.0566879999999994</v>
      </c>
    </row>
    <row r="303" spans="1:30" x14ac:dyDescent="0.55000000000000004">
      <c r="A303" s="7" t="s">
        <v>121</v>
      </c>
      <c r="B303">
        <v>11.12149</v>
      </c>
      <c r="C303">
        <v>10.86605</v>
      </c>
      <c r="D303">
        <v>11.808859999999999</v>
      </c>
      <c r="E303">
        <v>10.933999999999999</v>
      </c>
      <c r="F303">
        <v>10.8896</v>
      </c>
      <c r="G303">
        <v>11.49451</v>
      </c>
      <c r="H303">
        <v>10.50263</v>
      </c>
      <c r="I303">
        <v>11.43778</v>
      </c>
      <c r="J303">
        <v>10.236079999999999</v>
      </c>
      <c r="K303">
        <v>10.230869999999999</v>
      </c>
      <c r="L303">
        <v>10.886150000000001</v>
      </c>
      <c r="M303">
        <v>11.262689999999999</v>
      </c>
      <c r="N303">
        <v>10.90563</v>
      </c>
      <c r="O303">
        <v>10.98603</v>
      </c>
      <c r="P303">
        <v>11.418480000000001</v>
      </c>
      <c r="Q303">
        <v>11.065810000000001</v>
      </c>
      <c r="R303">
        <v>11.495509999999999</v>
      </c>
      <c r="S303">
        <v>10.417960000000001</v>
      </c>
      <c r="T303">
        <v>10.714549999999999</v>
      </c>
      <c r="U303">
        <v>10.34047</v>
      </c>
      <c r="V303">
        <v>11.372310000000001</v>
      </c>
      <c r="W303">
        <v>12.282170000000001</v>
      </c>
      <c r="X303">
        <v>11.251810000000001</v>
      </c>
      <c r="Y303">
        <v>10.48536</v>
      </c>
      <c r="Z303">
        <v>11.53017</v>
      </c>
      <c r="AA303">
        <v>10.692399999999999</v>
      </c>
      <c r="AB303">
        <v>10.8911</v>
      </c>
      <c r="AC303">
        <v>10.79439</v>
      </c>
      <c r="AD303">
        <v>2.0513000000000012</v>
      </c>
    </row>
    <row r="304" spans="1:30" x14ac:dyDescent="0.55000000000000004">
      <c r="A304" s="7" t="s">
        <v>545</v>
      </c>
      <c r="B304">
        <v>3.8187259999999998</v>
      </c>
      <c r="C304">
        <v>4.2282729999999997</v>
      </c>
      <c r="D304">
        <v>4.1105369999999999</v>
      </c>
      <c r="E304">
        <v>3.978564</v>
      </c>
      <c r="F304">
        <v>4.0273469999999998</v>
      </c>
      <c r="G304">
        <v>3.9891230000000002</v>
      </c>
      <c r="H304">
        <v>4.2077270000000002</v>
      </c>
      <c r="I304">
        <v>5.8590669999999996</v>
      </c>
      <c r="J304">
        <v>4.0246170000000001</v>
      </c>
      <c r="K304">
        <v>4.0216719999999997</v>
      </c>
      <c r="L304">
        <v>4.2320529999999996</v>
      </c>
      <c r="M304">
        <v>5.056082</v>
      </c>
      <c r="N304">
        <v>4.2850849999999996</v>
      </c>
      <c r="O304">
        <v>4.3812889999999998</v>
      </c>
      <c r="P304">
        <v>4.0923170000000004</v>
      </c>
      <c r="Q304">
        <v>4.2652099999999997</v>
      </c>
      <c r="R304">
        <v>4.0797340000000002</v>
      </c>
      <c r="S304">
        <v>4.0019840000000002</v>
      </c>
      <c r="T304">
        <v>4.1963340000000002</v>
      </c>
      <c r="U304">
        <v>4.1108799999999999</v>
      </c>
      <c r="V304">
        <v>4.0100389999999999</v>
      </c>
      <c r="W304">
        <v>4.1809589999999996</v>
      </c>
      <c r="X304">
        <v>4.1786329999999996</v>
      </c>
      <c r="Y304">
        <v>4.0686210000000003</v>
      </c>
      <c r="Z304">
        <v>4.0435280000000002</v>
      </c>
      <c r="AA304">
        <v>3.8767140000000002</v>
      </c>
      <c r="AB304">
        <v>3.8590390000000001</v>
      </c>
      <c r="AC304">
        <v>3.8685640000000001</v>
      </c>
      <c r="AD304">
        <v>2.0403409999999997</v>
      </c>
    </row>
    <row r="305" spans="1:30" x14ac:dyDescent="0.55000000000000004">
      <c r="A305" s="7" t="s">
        <v>521</v>
      </c>
      <c r="B305">
        <v>4.8182499999999999</v>
      </c>
      <c r="C305">
        <v>5.3134680000000003</v>
      </c>
      <c r="D305">
        <v>5.8394380000000004</v>
      </c>
      <c r="E305">
        <v>5.4770500000000002</v>
      </c>
      <c r="F305">
        <v>6.4526430000000001</v>
      </c>
      <c r="G305">
        <v>4.9533849999999999</v>
      </c>
      <c r="H305">
        <v>6.2047309999999998</v>
      </c>
      <c r="I305">
        <v>5.2653540000000003</v>
      </c>
      <c r="J305">
        <v>5.9269030000000003</v>
      </c>
      <c r="K305">
        <v>5.0453539999999997</v>
      </c>
      <c r="L305">
        <v>4.8985820000000002</v>
      </c>
      <c r="M305">
        <v>6.0189320000000004</v>
      </c>
      <c r="N305">
        <v>5.5667450000000001</v>
      </c>
      <c r="O305">
        <v>6.2730249999999996</v>
      </c>
      <c r="P305">
        <v>4.4731810000000003</v>
      </c>
      <c r="Q305">
        <v>4.5838369999999999</v>
      </c>
      <c r="R305">
        <v>5.5635880000000002</v>
      </c>
      <c r="S305">
        <v>5.5003349999999998</v>
      </c>
      <c r="T305">
        <v>6.5102609999999999</v>
      </c>
      <c r="U305">
        <v>5.3810140000000004</v>
      </c>
      <c r="V305">
        <v>5.1372679999999997</v>
      </c>
      <c r="W305">
        <v>5.9485590000000004</v>
      </c>
      <c r="X305">
        <v>6.4278890000000004</v>
      </c>
      <c r="Y305">
        <v>5.3533559999999998</v>
      </c>
      <c r="Z305">
        <v>6.2066610000000004</v>
      </c>
      <c r="AA305">
        <v>6.2751400000000004</v>
      </c>
      <c r="AB305">
        <v>6.4889299999999999</v>
      </c>
      <c r="AC305">
        <v>5.5782579999999999</v>
      </c>
      <c r="AD305">
        <v>2.0370799999999996</v>
      </c>
    </row>
    <row r="306" spans="1:30" x14ac:dyDescent="0.55000000000000004">
      <c r="A306" s="7" t="s">
        <v>586</v>
      </c>
      <c r="B306">
        <v>9.2171520000000005</v>
      </c>
      <c r="C306">
        <v>9.5906990000000008</v>
      </c>
      <c r="D306">
        <v>9.5304149999999996</v>
      </c>
      <c r="E306">
        <v>9.8732410000000002</v>
      </c>
      <c r="F306">
        <v>9.568187</v>
      </c>
      <c r="G306">
        <v>8.9911209999999997</v>
      </c>
      <c r="H306">
        <v>10.224769999999999</v>
      </c>
      <c r="I306">
        <v>9.8136419999999998</v>
      </c>
      <c r="J306">
        <v>10.63672</v>
      </c>
      <c r="K306">
        <v>8.7747700000000002</v>
      </c>
      <c r="L306">
        <v>8.9748420000000007</v>
      </c>
      <c r="M306">
        <v>9.3750579999999992</v>
      </c>
      <c r="N306">
        <v>9.6462479999999999</v>
      </c>
      <c r="O306">
        <v>9.0933139999999995</v>
      </c>
      <c r="P306">
        <v>9.9062570000000001</v>
      </c>
      <c r="Q306">
        <v>8.9656160000000007</v>
      </c>
      <c r="R306">
        <v>10.305</v>
      </c>
      <c r="S306">
        <v>9.8459369999999993</v>
      </c>
      <c r="T306">
        <v>9.5566600000000008</v>
      </c>
      <c r="U306">
        <v>9.2368079999999999</v>
      </c>
      <c r="V306">
        <v>9.4785830000000004</v>
      </c>
      <c r="W306">
        <v>10.114190000000001</v>
      </c>
      <c r="X306">
        <v>9.9184619999999999</v>
      </c>
      <c r="Y306">
        <v>10.16344</v>
      </c>
      <c r="Z306">
        <v>9.7246269999999999</v>
      </c>
      <c r="AA306">
        <v>9.8022080000000003</v>
      </c>
      <c r="AB306">
        <v>8.6052099999999996</v>
      </c>
      <c r="AC306">
        <v>9.0218410000000002</v>
      </c>
      <c r="AD306">
        <v>2.0315100000000008</v>
      </c>
    </row>
    <row r="307" spans="1:30" x14ac:dyDescent="0.55000000000000004">
      <c r="A307" s="7" t="s">
        <v>103</v>
      </c>
      <c r="B307">
        <v>6.8361070000000002</v>
      </c>
      <c r="C307">
        <v>7.0871510000000004</v>
      </c>
      <c r="D307">
        <v>6.1146190000000002</v>
      </c>
      <c r="E307">
        <v>6.3276500000000002</v>
      </c>
      <c r="F307">
        <v>7.143224</v>
      </c>
      <c r="G307">
        <v>7.1076819999999996</v>
      </c>
      <c r="H307">
        <v>7.1847099999999999</v>
      </c>
      <c r="I307">
        <v>6.8673929999999999</v>
      </c>
      <c r="J307">
        <v>7.0301200000000001</v>
      </c>
      <c r="K307">
        <v>6.0077389999999999</v>
      </c>
      <c r="L307">
        <v>5.6182220000000003</v>
      </c>
      <c r="M307">
        <v>6.7745410000000001</v>
      </c>
      <c r="N307">
        <v>6.0260009999999999</v>
      </c>
      <c r="O307">
        <v>7.0592199999999998</v>
      </c>
      <c r="P307">
        <v>7.0946910000000001</v>
      </c>
      <c r="Q307">
        <v>7.0434539999999997</v>
      </c>
      <c r="R307">
        <v>6.8244160000000003</v>
      </c>
      <c r="S307">
        <v>6.206906</v>
      </c>
      <c r="T307">
        <v>6.3592690000000003</v>
      </c>
      <c r="U307">
        <v>6.2755970000000003</v>
      </c>
      <c r="V307">
        <v>7.640314</v>
      </c>
      <c r="W307">
        <v>6.5810459999999997</v>
      </c>
      <c r="X307">
        <v>5.8915759999999997</v>
      </c>
      <c r="Y307">
        <v>6.8539640000000004</v>
      </c>
      <c r="Z307">
        <v>7.2930520000000003</v>
      </c>
      <c r="AA307">
        <v>7.1219039999999998</v>
      </c>
      <c r="AB307">
        <v>6.5172249999999998</v>
      </c>
      <c r="AC307">
        <v>6.1852130000000001</v>
      </c>
      <c r="AD307">
        <v>2.0220919999999998</v>
      </c>
    </row>
    <row r="308" spans="1:30" x14ac:dyDescent="0.55000000000000004">
      <c r="A308" s="7" t="s">
        <v>452</v>
      </c>
      <c r="B308">
        <v>9.3121770000000001</v>
      </c>
      <c r="C308">
        <v>9.8815709999999992</v>
      </c>
      <c r="D308">
        <v>8.7474039999999995</v>
      </c>
      <c r="E308">
        <v>9.7558539999999994</v>
      </c>
      <c r="F308">
        <v>9.1485819999999993</v>
      </c>
      <c r="G308">
        <v>8.7360089999999992</v>
      </c>
      <c r="H308">
        <v>10.17868</v>
      </c>
      <c r="I308">
        <v>9.133267</v>
      </c>
      <c r="J308">
        <v>9.8966419999999999</v>
      </c>
      <c r="K308">
        <v>9.7571630000000003</v>
      </c>
      <c r="L308">
        <v>8.9592360000000006</v>
      </c>
      <c r="M308">
        <v>10.30429</v>
      </c>
      <c r="N308">
        <v>10.15761</v>
      </c>
      <c r="O308">
        <v>9.8472679999999997</v>
      </c>
      <c r="P308">
        <v>9.0758229999999998</v>
      </c>
      <c r="Q308">
        <v>8.7720819999999993</v>
      </c>
      <c r="R308">
        <v>9.4260079999999995</v>
      </c>
      <c r="S308">
        <v>10.19849</v>
      </c>
      <c r="T308">
        <v>10.11393</v>
      </c>
      <c r="U308">
        <v>9.9130789999999998</v>
      </c>
      <c r="V308">
        <v>9.2295499999999997</v>
      </c>
      <c r="W308">
        <v>10.24823</v>
      </c>
      <c r="X308">
        <v>10.15837</v>
      </c>
      <c r="Y308">
        <v>10.754899999999999</v>
      </c>
      <c r="Z308">
        <v>10.66296</v>
      </c>
      <c r="AA308">
        <v>9.5890160000000009</v>
      </c>
      <c r="AB308">
        <v>10.592779999999999</v>
      </c>
      <c r="AC308">
        <v>10.28758</v>
      </c>
      <c r="AD308">
        <v>2.018891</v>
      </c>
    </row>
    <row r="309" spans="1:30" x14ac:dyDescent="0.55000000000000004">
      <c r="A309" s="7" t="s">
        <v>384</v>
      </c>
      <c r="B309">
        <v>6.2519289999999996</v>
      </c>
      <c r="C309">
        <v>6.394679</v>
      </c>
      <c r="D309">
        <v>6.4371689999999999</v>
      </c>
      <c r="E309">
        <v>7.6845280000000002</v>
      </c>
      <c r="F309">
        <v>6.5649069999999998</v>
      </c>
      <c r="G309">
        <v>6.4676669999999996</v>
      </c>
      <c r="H309">
        <v>6.1966530000000004</v>
      </c>
      <c r="I309">
        <v>7.043056</v>
      </c>
      <c r="J309">
        <v>5.6668859999999999</v>
      </c>
      <c r="K309">
        <v>6.1403249999999998</v>
      </c>
      <c r="L309">
        <v>6.0642430000000003</v>
      </c>
      <c r="M309">
        <v>6.1612850000000003</v>
      </c>
      <c r="N309">
        <v>6.805428</v>
      </c>
      <c r="O309">
        <v>5.7109839999999998</v>
      </c>
      <c r="P309">
        <v>6.2328299999999999</v>
      </c>
      <c r="Q309">
        <v>6.5654110000000001</v>
      </c>
      <c r="R309">
        <v>6.3729100000000001</v>
      </c>
      <c r="S309">
        <v>7.0728090000000003</v>
      </c>
      <c r="T309">
        <v>7.0502320000000003</v>
      </c>
      <c r="U309">
        <v>6.4543910000000002</v>
      </c>
      <c r="V309">
        <v>6.1285559999999997</v>
      </c>
      <c r="W309">
        <v>6.3807219999999996</v>
      </c>
      <c r="X309">
        <v>6.514691</v>
      </c>
      <c r="Y309">
        <v>7.0061159999999996</v>
      </c>
      <c r="Z309">
        <v>6.7204160000000002</v>
      </c>
      <c r="AA309">
        <v>6.17842</v>
      </c>
      <c r="AB309">
        <v>7.0816140000000001</v>
      </c>
      <c r="AC309">
        <v>6.1902569999999999</v>
      </c>
      <c r="AD309">
        <v>2.0176420000000004</v>
      </c>
    </row>
    <row r="310" spans="1:30" x14ac:dyDescent="0.55000000000000004">
      <c r="A310" s="7" t="s">
        <v>346</v>
      </c>
      <c r="B310">
        <v>9.3052340000000004</v>
      </c>
      <c r="C310">
        <v>7.9004640000000004</v>
      </c>
      <c r="D310">
        <v>8.538373</v>
      </c>
      <c r="E310">
        <v>8.9715969999999992</v>
      </c>
      <c r="F310">
        <v>9.7530169999999998</v>
      </c>
      <c r="G310">
        <v>8.3007729999999995</v>
      </c>
      <c r="H310">
        <v>9.6056819999999998</v>
      </c>
      <c r="I310">
        <v>9.9153420000000008</v>
      </c>
      <c r="J310">
        <v>8.2858199999999993</v>
      </c>
      <c r="K310">
        <v>8.1361889999999999</v>
      </c>
      <c r="L310">
        <v>8.6363029999999998</v>
      </c>
      <c r="M310">
        <v>9.2586630000000003</v>
      </c>
      <c r="N310">
        <v>8.0562369999999994</v>
      </c>
      <c r="O310">
        <v>9.0226089999999992</v>
      </c>
      <c r="P310">
        <v>8.5455860000000001</v>
      </c>
      <c r="Q310">
        <v>8.3951089999999997</v>
      </c>
      <c r="R310">
        <v>9.6464920000000003</v>
      </c>
      <c r="S310">
        <v>8.1679040000000001</v>
      </c>
      <c r="T310">
        <v>8.3180029999999991</v>
      </c>
      <c r="U310">
        <v>8.2793100000000006</v>
      </c>
      <c r="V310">
        <v>8.0013509999999997</v>
      </c>
      <c r="W310">
        <v>9.002637</v>
      </c>
      <c r="X310">
        <v>8.2936840000000007</v>
      </c>
      <c r="Y310">
        <v>9.7729909999999993</v>
      </c>
      <c r="Z310">
        <v>8.2352939999999997</v>
      </c>
      <c r="AA310">
        <v>9.3402440000000002</v>
      </c>
      <c r="AB310">
        <v>8.6062119999999993</v>
      </c>
      <c r="AC310">
        <v>8.8566909999999996</v>
      </c>
      <c r="AD310">
        <v>2.0148780000000004</v>
      </c>
    </row>
    <row r="311" spans="1:30" x14ac:dyDescent="0.55000000000000004">
      <c r="A311" s="7" t="s">
        <v>553</v>
      </c>
      <c r="B311">
        <v>7.7272489999999996</v>
      </c>
      <c r="C311">
        <v>7.2683010000000001</v>
      </c>
      <c r="D311">
        <v>7.0197710000000004</v>
      </c>
      <c r="E311">
        <v>7.521509</v>
      </c>
      <c r="F311">
        <v>7.0681000000000003</v>
      </c>
      <c r="G311">
        <v>7.7660159999999996</v>
      </c>
      <c r="H311">
        <v>7.1923459999999997</v>
      </c>
      <c r="I311">
        <v>7.4810350000000003</v>
      </c>
      <c r="J311">
        <v>8.1072970000000009</v>
      </c>
      <c r="K311">
        <v>7.400315</v>
      </c>
      <c r="L311">
        <v>7.3927649999999998</v>
      </c>
      <c r="M311">
        <v>7.4791509999999999</v>
      </c>
      <c r="N311">
        <v>7.1050969999999998</v>
      </c>
      <c r="O311">
        <v>7.577026</v>
      </c>
      <c r="P311">
        <v>7.7501610000000003</v>
      </c>
      <c r="Q311">
        <v>7.5800390000000002</v>
      </c>
      <c r="R311">
        <v>7.4152560000000003</v>
      </c>
      <c r="S311">
        <v>6.9548160000000001</v>
      </c>
      <c r="T311">
        <v>7.0550470000000001</v>
      </c>
      <c r="U311">
        <v>6.0936500000000002</v>
      </c>
      <c r="V311">
        <v>6.4916359999999997</v>
      </c>
      <c r="W311">
        <v>7.1524200000000002</v>
      </c>
      <c r="X311">
        <v>6.690817</v>
      </c>
      <c r="Y311">
        <v>7.5984429999999996</v>
      </c>
      <c r="Z311">
        <v>7.1570929999999997</v>
      </c>
      <c r="AA311">
        <v>7.3700530000000004</v>
      </c>
      <c r="AB311">
        <v>7.79528</v>
      </c>
      <c r="AC311">
        <v>7.5935759999999997</v>
      </c>
      <c r="AD311">
        <v>2.0136470000000006</v>
      </c>
    </row>
    <row r="312" spans="1:30" x14ac:dyDescent="0.55000000000000004">
      <c r="A312" s="7" t="s">
        <v>513</v>
      </c>
      <c r="B312">
        <v>5.8495840000000001</v>
      </c>
      <c r="C312">
        <v>6.413341</v>
      </c>
      <c r="D312">
        <v>7.5464260000000003</v>
      </c>
      <c r="E312">
        <v>5.8631209999999996</v>
      </c>
      <c r="F312">
        <v>5.6975920000000002</v>
      </c>
      <c r="G312">
        <v>5.566738</v>
      </c>
      <c r="H312">
        <v>6.815601</v>
      </c>
      <c r="I312">
        <v>7.2575529999999997</v>
      </c>
      <c r="J312">
        <v>6.9164669999999999</v>
      </c>
      <c r="K312">
        <v>6.8192690000000002</v>
      </c>
      <c r="L312">
        <v>6.1132809999999997</v>
      </c>
      <c r="M312">
        <v>6.4868690000000004</v>
      </c>
      <c r="N312">
        <v>6.0878230000000002</v>
      </c>
      <c r="O312">
        <v>5.9452030000000002</v>
      </c>
      <c r="P312">
        <v>5.8563510000000001</v>
      </c>
      <c r="Q312">
        <v>5.844792</v>
      </c>
      <c r="R312">
        <v>6.0540719999999997</v>
      </c>
      <c r="S312">
        <v>7.4444379999999999</v>
      </c>
      <c r="T312">
        <v>7.3728959999999999</v>
      </c>
      <c r="U312">
        <v>6.1075290000000004</v>
      </c>
      <c r="V312">
        <v>6.6865119999999996</v>
      </c>
      <c r="W312">
        <v>5.829936</v>
      </c>
      <c r="X312">
        <v>6.8518330000000001</v>
      </c>
      <c r="Y312">
        <v>6.0008049999999997</v>
      </c>
      <c r="Z312">
        <v>5.5329889999999997</v>
      </c>
      <c r="AA312">
        <v>6.3639609999999998</v>
      </c>
      <c r="AB312">
        <v>6.2746589999999998</v>
      </c>
      <c r="AC312">
        <v>6.4608670000000004</v>
      </c>
      <c r="AD312">
        <v>2.0134370000000006</v>
      </c>
    </row>
    <row r="313" spans="1:30" x14ac:dyDescent="0.55000000000000004">
      <c r="A313" s="7" t="s">
        <v>270</v>
      </c>
      <c r="B313">
        <v>5.9180529999999996</v>
      </c>
      <c r="C313">
        <v>5.5074449999999997</v>
      </c>
      <c r="D313">
        <v>5.3472280000000003</v>
      </c>
      <c r="E313">
        <v>5.6274199999999999</v>
      </c>
      <c r="F313">
        <v>5.6254489999999997</v>
      </c>
      <c r="G313">
        <v>5.3184370000000003</v>
      </c>
      <c r="H313">
        <v>5.6173820000000001</v>
      </c>
      <c r="I313">
        <v>4.7290089999999996</v>
      </c>
      <c r="J313">
        <v>6.143262</v>
      </c>
      <c r="K313">
        <v>5.3548679999999997</v>
      </c>
      <c r="L313">
        <v>5.6963949999999999</v>
      </c>
      <c r="M313">
        <v>5.3684010000000004</v>
      </c>
      <c r="N313">
        <v>5.5040170000000002</v>
      </c>
      <c r="O313">
        <v>6.741028</v>
      </c>
      <c r="P313">
        <v>5.492127</v>
      </c>
      <c r="Q313">
        <v>5.4684200000000001</v>
      </c>
      <c r="R313">
        <v>6.0935829999999997</v>
      </c>
      <c r="S313">
        <v>5.6174609999999996</v>
      </c>
      <c r="T313">
        <v>6.5899489999999998</v>
      </c>
      <c r="U313">
        <v>4.9389799999999999</v>
      </c>
      <c r="V313">
        <v>5.1886869999999998</v>
      </c>
      <c r="W313">
        <v>5.5749190000000004</v>
      </c>
      <c r="X313">
        <v>5.5413439999999996</v>
      </c>
      <c r="Y313">
        <v>5.7965609999999996</v>
      </c>
      <c r="Z313">
        <v>4.8488990000000003</v>
      </c>
      <c r="AA313">
        <v>5.5911270000000002</v>
      </c>
      <c r="AB313">
        <v>6.5714889999999997</v>
      </c>
      <c r="AC313">
        <v>6.3491150000000003</v>
      </c>
      <c r="AD313">
        <v>2.0120190000000004</v>
      </c>
    </row>
    <row r="314" spans="1:30" x14ac:dyDescent="0.55000000000000004">
      <c r="A314" s="7" t="s">
        <v>245</v>
      </c>
      <c r="B314">
        <v>4.634703</v>
      </c>
      <c r="C314">
        <v>4.5731760000000001</v>
      </c>
      <c r="D314">
        <v>4.5613000000000001</v>
      </c>
      <c r="E314">
        <v>4.4959100000000003</v>
      </c>
      <c r="F314">
        <v>4.8539950000000003</v>
      </c>
      <c r="G314">
        <v>4.6911870000000002</v>
      </c>
      <c r="H314">
        <v>4.4389839999999996</v>
      </c>
      <c r="I314">
        <v>6.1566039999999997</v>
      </c>
      <c r="J314">
        <v>4.9236870000000001</v>
      </c>
      <c r="K314">
        <v>4.1585419999999997</v>
      </c>
      <c r="L314">
        <v>4.2097160000000002</v>
      </c>
      <c r="M314">
        <v>4.1534810000000002</v>
      </c>
      <c r="N314">
        <v>4.2209529999999997</v>
      </c>
      <c r="O314">
        <v>4.6765559999999997</v>
      </c>
      <c r="P314">
        <v>4.4796420000000001</v>
      </c>
      <c r="Q314">
        <v>4.6910049999999996</v>
      </c>
      <c r="R314">
        <v>4.9105569999999998</v>
      </c>
      <c r="S314">
        <v>4.7356819999999997</v>
      </c>
      <c r="T314">
        <v>4.7632300000000001</v>
      </c>
      <c r="U314">
        <v>4.8371969999999997</v>
      </c>
      <c r="V314">
        <v>4.3857410000000003</v>
      </c>
      <c r="W314">
        <v>4.8187530000000001</v>
      </c>
      <c r="X314">
        <v>4.8015160000000003</v>
      </c>
      <c r="Y314">
        <v>4.5693679999999999</v>
      </c>
      <c r="Z314">
        <v>4.4756200000000002</v>
      </c>
      <c r="AA314">
        <v>4.5082449999999996</v>
      </c>
      <c r="AB314">
        <v>4.3742929999999998</v>
      </c>
      <c r="AC314">
        <v>4.2148700000000003</v>
      </c>
      <c r="AD314">
        <v>2.0031229999999995</v>
      </c>
    </row>
    <row r="315" spans="1:30" x14ac:dyDescent="0.55000000000000004">
      <c r="A315" s="7" t="s">
        <v>342</v>
      </c>
      <c r="B315">
        <v>8.8131599999999999</v>
      </c>
      <c r="C315">
        <v>8.8273489999999999</v>
      </c>
      <c r="D315">
        <v>8.3056610000000006</v>
      </c>
      <c r="E315">
        <v>8.1550139999999995</v>
      </c>
      <c r="F315">
        <v>8.3944650000000003</v>
      </c>
      <c r="G315">
        <v>9.2795030000000001</v>
      </c>
      <c r="H315">
        <v>8.0981729999999992</v>
      </c>
      <c r="I315">
        <v>8.4707880000000007</v>
      </c>
      <c r="J315">
        <v>9.1089500000000001</v>
      </c>
      <c r="K315">
        <v>8.1897549999999999</v>
      </c>
      <c r="L315">
        <v>8.0729900000000008</v>
      </c>
      <c r="M315">
        <v>8.1374390000000005</v>
      </c>
      <c r="N315">
        <v>8.9793690000000002</v>
      </c>
      <c r="O315">
        <v>8.0458529999999993</v>
      </c>
      <c r="P315">
        <v>8.7858970000000003</v>
      </c>
      <c r="Q315">
        <v>8.8188320000000004</v>
      </c>
      <c r="R315">
        <v>8.8428419999999992</v>
      </c>
      <c r="S315">
        <v>8.0407259999999994</v>
      </c>
      <c r="T315">
        <v>8.3902280000000005</v>
      </c>
      <c r="U315">
        <v>7.8365039999999997</v>
      </c>
      <c r="V315">
        <v>9.4908040000000007</v>
      </c>
      <c r="W315">
        <v>8.7624499999999994</v>
      </c>
      <c r="X315">
        <v>7.4912669999999997</v>
      </c>
      <c r="Y315">
        <v>9.0325780000000009</v>
      </c>
      <c r="Z315">
        <v>9.1631630000000008</v>
      </c>
      <c r="AA315">
        <v>8.5161370000000005</v>
      </c>
      <c r="AB315">
        <v>9.0646140000000006</v>
      </c>
      <c r="AC315">
        <v>8.4410170000000004</v>
      </c>
      <c r="AD315">
        <v>1.999537000000001</v>
      </c>
    </row>
    <row r="316" spans="1:30" x14ac:dyDescent="0.55000000000000004">
      <c r="A316" s="7" t="s">
        <v>118</v>
      </c>
      <c r="B316">
        <v>7.9149070000000004</v>
      </c>
      <c r="C316">
        <v>9.0507430000000006</v>
      </c>
      <c r="D316">
        <v>8.0952029999999997</v>
      </c>
      <c r="E316">
        <v>7.4804529999999998</v>
      </c>
      <c r="F316">
        <v>8.0130269999999992</v>
      </c>
      <c r="G316">
        <v>8.1958079999999995</v>
      </c>
      <c r="H316">
        <v>8.3534380000000006</v>
      </c>
      <c r="I316">
        <v>8.6090820000000008</v>
      </c>
      <c r="J316">
        <v>7.7752879999999998</v>
      </c>
      <c r="K316">
        <v>9.058624</v>
      </c>
      <c r="L316">
        <v>9.258502</v>
      </c>
      <c r="M316">
        <v>8.4271770000000004</v>
      </c>
      <c r="N316">
        <v>7.7784760000000004</v>
      </c>
      <c r="O316">
        <v>8.4668569999999992</v>
      </c>
      <c r="P316">
        <v>7.570049</v>
      </c>
      <c r="Q316">
        <v>8.0745430000000002</v>
      </c>
      <c r="R316">
        <v>8.4597960000000008</v>
      </c>
      <c r="S316">
        <v>7.6091499999999996</v>
      </c>
      <c r="T316">
        <v>7.7650499999999996</v>
      </c>
      <c r="U316">
        <v>8.1197049999999997</v>
      </c>
      <c r="V316">
        <v>8.4071549999999995</v>
      </c>
      <c r="W316">
        <v>8.124765</v>
      </c>
      <c r="X316">
        <v>7.7763070000000001</v>
      </c>
      <c r="Y316">
        <v>7.264297</v>
      </c>
      <c r="Z316">
        <v>7.6269920000000004</v>
      </c>
      <c r="AA316">
        <v>8.8516829999999995</v>
      </c>
      <c r="AB316">
        <v>8.6922280000000001</v>
      </c>
      <c r="AC316">
        <v>8.6522849999999991</v>
      </c>
      <c r="AD316">
        <v>1.994205</v>
      </c>
    </row>
    <row r="317" spans="1:30" x14ac:dyDescent="0.55000000000000004">
      <c r="A317" s="7" t="s">
        <v>197</v>
      </c>
      <c r="B317">
        <v>8.7863749999999996</v>
      </c>
      <c r="C317">
        <v>7.8491580000000001</v>
      </c>
      <c r="D317">
        <v>8.4125309999999995</v>
      </c>
      <c r="E317">
        <v>8.6588960000000004</v>
      </c>
      <c r="F317">
        <v>9.0020070000000008</v>
      </c>
      <c r="G317">
        <v>7.9358279999999999</v>
      </c>
      <c r="H317">
        <v>7.519603</v>
      </c>
      <c r="I317">
        <v>8.8516530000000007</v>
      </c>
      <c r="J317">
        <v>8.8402030000000007</v>
      </c>
      <c r="K317">
        <v>8.0681650000000005</v>
      </c>
      <c r="L317">
        <v>7.7736460000000003</v>
      </c>
      <c r="M317">
        <v>7.8908899999999997</v>
      </c>
      <c r="N317">
        <v>7.8600659999999998</v>
      </c>
      <c r="O317">
        <v>7.4940990000000003</v>
      </c>
      <c r="P317">
        <v>8.4698530000000005</v>
      </c>
      <c r="Q317">
        <v>8.2956400000000006</v>
      </c>
      <c r="R317">
        <v>8.4532570000000007</v>
      </c>
      <c r="S317">
        <v>7.3635339999999996</v>
      </c>
      <c r="T317">
        <v>8.5755400000000002</v>
      </c>
      <c r="U317">
        <v>7.367089</v>
      </c>
      <c r="V317">
        <v>8.0076199999999993</v>
      </c>
      <c r="W317">
        <v>7.9575060000000004</v>
      </c>
      <c r="X317">
        <v>8.3120220000000007</v>
      </c>
      <c r="Y317">
        <v>7.0128060000000003</v>
      </c>
      <c r="Z317">
        <v>8.47593</v>
      </c>
      <c r="AA317">
        <v>8.1507559999999994</v>
      </c>
      <c r="AB317">
        <v>7.1333469999999997</v>
      </c>
      <c r="AC317">
        <v>7.5215940000000003</v>
      </c>
      <c r="AD317">
        <v>1.9892010000000004</v>
      </c>
    </row>
    <row r="318" spans="1:30" x14ac:dyDescent="0.55000000000000004">
      <c r="A318" s="7" t="s">
        <v>339</v>
      </c>
      <c r="B318">
        <v>8.9555819999999997</v>
      </c>
      <c r="C318">
        <v>8.3461309999999997</v>
      </c>
      <c r="D318">
        <v>8.7049009999999996</v>
      </c>
      <c r="E318">
        <v>7.4744659999999996</v>
      </c>
      <c r="F318">
        <v>8.6839860000000009</v>
      </c>
      <c r="G318">
        <v>8.2619819999999997</v>
      </c>
      <c r="H318">
        <v>8.3637440000000005</v>
      </c>
      <c r="I318">
        <v>9.4402690000000007</v>
      </c>
      <c r="J318">
        <v>8.8520079999999997</v>
      </c>
      <c r="K318">
        <v>8.8249019999999998</v>
      </c>
      <c r="L318">
        <v>9.3256969999999999</v>
      </c>
      <c r="M318">
        <v>8.9312199999999997</v>
      </c>
      <c r="N318">
        <v>8.5719340000000006</v>
      </c>
      <c r="O318">
        <v>8.3712389999999992</v>
      </c>
      <c r="P318">
        <v>8.626595</v>
      </c>
      <c r="Q318">
        <v>8.5167490000000008</v>
      </c>
      <c r="R318">
        <v>8.827693</v>
      </c>
      <c r="S318">
        <v>8.8941160000000004</v>
      </c>
      <c r="T318">
        <v>8.2896230000000006</v>
      </c>
      <c r="U318">
        <v>7.8923560000000004</v>
      </c>
      <c r="V318">
        <v>8.5890970000000006</v>
      </c>
      <c r="W318">
        <v>9.2584569999999999</v>
      </c>
      <c r="X318">
        <v>8.8138719999999999</v>
      </c>
      <c r="Y318">
        <v>8.3566540000000007</v>
      </c>
      <c r="Z318">
        <v>8.4021550000000005</v>
      </c>
      <c r="AA318">
        <v>8.6324710000000007</v>
      </c>
      <c r="AB318">
        <v>9.2936979999999991</v>
      </c>
      <c r="AC318">
        <v>8.7028879999999997</v>
      </c>
      <c r="AD318">
        <v>1.9658030000000011</v>
      </c>
    </row>
    <row r="319" spans="1:30" x14ac:dyDescent="0.55000000000000004">
      <c r="A319" s="7" t="s">
        <v>413</v>
      </c>
      <c r="B319">
        <v>9.8897899999999996</v>
      </c>
      <c r="C319">
        <v>8.6829870000000007</v>
      </c>
      <c r="D319">
        <v>8.9395240000000005</v>
      </c>
      <c r="E319">
        <v>8.9851519999999994</v>
      </c>
      <c r="F319">
        <v>9.4644720000000007</v>
      </c>
      <c r="G319">
        <v>9.1521869999999996</v>
      </c>
      <c r="H319">
        <v>8.9474339999999994</v>
      </c>
      <c r="I319">
        <v>8.9468029999999992</v>
      </c>
      <c r="J319">
        <v>8.6780489999999997</v>
      </c>
      <c r="K319">
        <v>8.8767659999999999</v>
      </c>
      <c r="L319">
        <v>9.1358259999999998</v>
      </c>
      <c r="M319">
        <v>8.6293710000000008</v>
      </c>
      <c r="N319">
        <v>9.1060350000000003</v>
      </c>
      <c r="O319">
        <v>8.9824699999999993</v>
      </c>
      <c r="P319">
        <v>10.303419999999999</v>
      </c>
      <c r="Q319">
        <v>9.4150329999999993</v>
      </c>
      <c r="R319">
        <v>8.9173930000000006</v>
      </c>
      <c r="S319">
        <v>9.0284600000000008</v>
      </c>
      <c r="T319">
        <v>8.6080469999999991</v>
      </c>
      <c r="U319">
        <v>8.7616370000000003</v>
      </c>
      <c r="V319">
        <v>9.6615479999999998</v>
      </c>
      <c r="W319">
        <v>8.6614039999999992</v>
      </c>
      <c r="X319">
        <v>8.7486800000000002</v>
      </c>
      <c r="Y319">
        <v>8.9422990000000002</v>
      </c>
      <c r="Z319">
        <v>8.3492230000000003</v>
      </c>
      <c r="AA319">
        <v>8.9332019999999996</v>
      </c>
      <c r="AB319">
        <v>8.620889</v>
      </c>
      <c r="AC319">
        <v>8.4627020000000002</v>
      </c>
      <c r="AD319">
        <v>1.9541969999999989</v>
      </c>
    </row>
    <row r="320" spans="1:30" x14ac:dyDescent="0.55000000000000004">
      <c r="A320" s="7" t="s">
        <v>426</v>
      </c>
      <c r="B320">
        <v>7.1555780000000002</v>
      </c>
      <c r="C320">
        <v>6.1253950000000001</v>
      </c>
      <c r="D320">
        <v>6.7817259999999999</v>
      </c>
      <c r="E320">
        <v>6.7230840000000001</v>
      </c>
      <c r="F320">
        <v>5.5459870000000002</v>
      </c>
      <c r="G320">
        <v>6.2094990000000001</v>
      </c>
      <c r="H320">
        <v>7.499949</v>
      </c>
      <c r="I320">
        <v>6.8338739999999998</v>
      </c>
      <c r="J320">
        <v>6.9328079999999996</v>
      </c>
      <c r="K320">
        <v>6.0465790000000004</v>
      </c>
      <c r="L320">
        <v>7.1157139999999997</v>
      </c>
      <c r="M320">
        <v>6.9174290000000003</v>
      </c>
      <c r="N320">
        <v>6.2497769999999999</v>
      </c>
      <c r="O320">
        <v>6.4950169999999998</v>
      </c>
      <c r="P320">
        <v>6.3385569999999998</v>
      </c>
      <c r="Q320">
        <v>5.8581349999999999</v>
      </c>
      <c r="R320">
        <v>7.1754699999999998</v>
      </c>
      <c r="S320">
        <v>6.7422279999999999</v>
      </c>
      <c r="T320">
        <v>6.7465700000000002</v>
      </c>
      <c r="U320">
        <v>6.230531</v>
      </c>
      <c r="V320">
        <v>7.1007160000000002</v>
      </c>
      <c r="W320">
        <v>6.6844700000000001</v>
      </c>
      <c r="X320">
        <v>6.2079760000000004</v>
      </c>
      <c r="Y320">
        <v>6.5741259999999997</v>
      </c>
      <c r="Z320">
        <v>5.9592999999999998</v>
      </c>
      <c r="AA320">
        <v>7.067901</v>
      </c>
      <c r="AB320">
        <v>7.0503330000000002</v>
      </c>
      <c r="AC320">
        <v>7.4846000000000004</v>
      </c>
      <c r="AD320">
        <v>1.9539619999999998</v>
      </c>
    </row>
    <row r="321" spans="1:30" x14ac:dyDescent="0.55000000000000004">
      <c r="A321" s="7" t="s">
        <v>288</v>
      </c>
      <c r="B321">
        <v>3.9959769999999999</v>
      </c>
      <c r="C321">
        <v>4.0491149999999996</v>
      </c>
      <c r="D321">
        <v>3.892503</v>
      </c>
      <c r="E321">
        <v>3.8954550000000001</v>
      </c>
      <c r="F321">
        <v>4.1639470000000003</v>
      </c>
      <c r="G321">
        <v>4.0386839999999999</v>
      </c>
      <c r="H321">
        <v>3.695303</v>
      </c>
      <c r="I321">
        <v>3.8869910000000001</v>
      </c>
      <c r="J321">
        <v>4.3366629999999997</v>
      </c>
      <c r="K321">
        <v>4.3329009999999997</v>
      </c>
      <c r="L321">
        <v>3.8871120000000001</v>
      </c>
      <c r="M321">
        <v>3.8531369999999998</v>
      </c>
      <c r="N321">
        <v>4.0707639999999996</v>
      </c>
      <c r="O321">
        <v>3.873888</v>
      </c>
      <c r="P321">
        <v>4.2633640000000002</v>
      </c>
      <c r="Q321">
        <v>4.0257389999999997</v>
      </c>
      <c r="R321">
        <v>4.1986610000000004</v>
      </c>
      <c r="S321">
        <v>4.4338509999999998</v>
      </c>
      <c r="T321">
        <v>4.553223</v>
      </c>
      <c r="U321">
        <v>4.2801119999999999</v>
      </c>
      <c r="V321">
        <v>4.0189769999999996</v>
      </c>
      <c r="W321">
        <v>4.2749069999999998</v>
      </c>
      <c r="X321">
        <v>4.1449610000000003</v>
      </c>
      <c r="Y321">
        <v>4.3387149999999997</v>
      </c>
      <c r="Z321">
        <v>3.8261949999999998</v>
      </c>
      <c r="AA321">
        <v>5.6470580000000004</v>
      </c>
      <c r="AB321">
        <v>3.7470699999999999</v>
      </c>
      <c r="AC321">
        <v>3.8841100000000002</v>
      </c>
      <c r="AD321">
        <v>1.9517550000000004</v>
      </c>
    </row>
    <row r="322" spans="1:30" x14ac:dyDescent="0.55000000000000004">
      <c r="A322" s="7" t="s">
        <v>159</v>
      </c>
      <c r="B322">
        <v>10.58844</v>
      </c>
      <c r="C322">
        <v>10.8515</v>
      </c>
      <c r="D322">
        <v>11.16437</v>
      </c>
      <c r="E322">
        <v>11.03904</v>
      </c>
      <c r="F322">
        <v>11.01943</v>
      </c>
      <c r="G322">
        <v>10.27122</v>
      </c>
      <c r="H322">
        <v>9.8412050000000004</v>
      </c>
      <c r="I322">
        <v>11.36905</v>
      </c>
      <c r="J322">
        <v>11.475199999999999</v>
      </c>
      <c r="K322">
        <v>11.24433</v>
      </c>
      <c r="L322">
        <v>10.689410000000001</v>
      </c>
      <c r="M322">
        <v>11.08694</v>
      </c>
      <c r="N322">
        <v>11.40263</v>
      </c>
      <c r="O322">
        <v>11.142530000000001</v>
      </c>
      <c r="P322">
        <v>11.102320000000001</v>
      </c>
      <c r="Q322">
        <v>11.287879999999999</v>
      </c>
      <c r="R322">
        <v>10.72939</v>
      </c>
      <c r="S322">
        <v>11.781470000000001</v>
      </c>
      <c r="T322">
        <v>10.74802</v>
      </c>
      <c r="U322">
        <v>10.93985</v>
      </c>
      <c r="V322">
        <v>11.161160000000001</v>
      </c>
      <c r="W322">
        <v>10.94021</v>
      </c>
      <c r="X322">
        <v>11.263059999999999</v>
      </c>
      <c r="Y322">
        <v>10.77689</v>
      </c>
      <c r="Z322">
        <v>11.39864</v>
      </c>
      <c r="AA322">
        <v>10.309329999999999</v>
      </c>
      <c r="AB322">
        <v>11.36238</v>
      </c>
      <c r="AC322">
        <v>10.49657</v>
      </c>
      <c r="AD322">
        <v>1.9402650000000001</v>
      </c>
    </row>
    <row r="323" spans="1:30" x14ac:dyDescent="0.55000000000000004">
      <c r="A323" s="7" t="s">
        <v>140</v>
      </c>
      <c r="B323">
        <v>8.9541059999999995</v>
      </c>
      <c r="C323">
        <v>8.9400449999999996</v>
      </c>
      <c r="D323">
        <v>9.2758509999999994</v>
      </c>
      <c r="E323">
        <v>9.2006099999999993</v>
      </c>
      <c r="F323">
        <v>8.9691919999999996</v>
      </c>
      <c r="G323">
        <v>8.7006040000000002</v>
      </c>
      <c r="H323">
        <v>8.8121880000000008</v>
      </c>
      <c r="I323">
        <v>8.8296340000000004</v>
      </c>
      <c r="J323">
        <v>9.2163280000000007</v>
      </c>
      <c r="K323">
        <v>9.2670469999999998</v>
      </c>
      <c r="L323">
        <v>9.1443030000000007</v>
      </c>
      <c r="M323">
        <v>9.1979159999999993</v>
      </c>
      <c r="N323">
        <v>9.6495510000000007</v>
      </c>
      <c r="O323">
        <v>8.3153249999999996</v>
      </c>
      <c r="P323">
        <v>9.1969809999999992</v>
      </c>
      <c r="Q323">
        <v>8.8568569999999998</v>
      </c>
      <c r="R323">
        <v>9.0776179999999993</v>
      </c>
      <c r="S323">
        <v>7.9055270000000002</v>
      </c>
      <c r="T323">
        <v>8.8457629999999998</v>
      </c>
      <c r="U323">
        <v>8.2584809999999997</v>
      </c>
      <c r="V323">
        <v>8.9443999999999999</v>
      </c>
      <c r="W323">
        <v>9.2110199999999995</v>
      </c>
      <c r="X323">
        <v>8.7997119999999995</v>
      </c>
      <c r="Y323">
        <v>8.9728469999999998</v>
      </c>
      <c r="Z323">
        <v>9.4374439999999993</v>
      </c>
      <c r="AA323">
        <v>7.7096809999999998</v>
      </c>
      <c r="AB323">
        <v>8.569903</v>
      </c>
      <c r="AC323">
        <v>9.1546070000000004</v>
      </c>
      <c r="AD323">
        <v>1.9398700000000009</v>
      </c>
    </row>
    <row r="324" spans="1:30" x14ac:dyDescent="0.55000000000000004">
      <c r="A324" s="7" t="s">
        <v>264</v>
      </c>
      <c r="B324">
        <v>4.9393649999999996</v>
      </c>
      <c r="C324">
        <v>5.0825069999999997</v>
      </c>
      <c r="D324">
        <v>5.0911109999999997</v>
      </c>
      <c r="E324">
        <v>4.2533519999999996</v>
      </c>
      <c r="F324">
        <v>4.5664879999999997</v>
      </c>
      <c r="G324">
        <v>5.0734269999999997</v>
      </c>
      <c r="H324">
        <v>5.684666</v>
      </c>
      <c r="I324">
        <v>5.9022160000000001</v>
      </c>
      <c r="J324">
        <v>5.3049350000000004</v>
      </c>
      <c r="K324">
        <v>4.6299149999999996</v>
      </c>
      <c r="L324">
        <v>4.6139999999999999</v>
      </c>
      <c r="M324">
        <v>5.0518789999999996</v>
      </c>
      <c r="N324">
        <v>4.333272</v>
      </c>
      <c r="O324">
        <v>4.287744</v>
      </c>
      <c r="P324">
        <v>4.3228030000000004</v>
      </c>
      <c r="Q324">
        <v>4.2198669999999998</v>
      </c>
      <c r="R324">
        <v>4.788373</v>
      </c>
      <c r="S324">
        <v>4.90428</v>
      </c>
      <c r="T324">
        <v>5.0610059999999999</v>
      </c>
      <c r="U324">
        <v>4.3878279999999998</v>
      </c>
      <c r="V324">
        <v>4.6054760000000003</v>
      </c>
      <c r="W324">
        <v>5.2352249999999998</v>
      </c>
      <c r="X324">
        <v>4.5493920000000001</v>
      </c>
      <c r="Y324">
        <v>5.4966619999999997</v>
      </c>
      <c r="Z324">
        <v>4.2492190000000001</v>
      </c>
      <c r="AA324">
        <v>4.7398030000000002</v>
      </c>
      <c r="AB324">
        <v>4.9048569999999998</v>
      </c>
      <c r="AC324">
        <v>6.1496839999999997</v>
      </c>
      <c r="AD324">
        <v>1.9298169999999999</v>
      </c>
    </row>
    <row r="325" spans="1:30" x14ac:dyDescent="0.55000000000000004">
      <c r="A325" s="7" t="s">
        <v>376</v>
      </c>
      <c r="B325">
        <v>7.5240200000000002</v>
      </c>
      <c r="C325">
        <v>7.1032109999999999</v>
      </c>
      <c r="D325">
        <v>8.6315659999999994</v>
      </c>
      <c r="E325">
        <v>8.3848339999999997</v>
      </c>
      <c r="F325">
        <v>7.7739500000000001</v>
      </c>
      <c r="G325">
        <v>8.452083</v>
      </c>
      <c r="H325">
        <v>7.3969620000000003</v>
      </c>
      <c r="I325">
        <v>6.9025970000000001</v>
      </c>
      <c r="J325">
        <v>8.1036359999999998</v>
      </c>
      <c r="K325">
        <v>7.9861139999999997</v>
      </c>
      <c r="L325">
        <v>8.3844510000000003</v>
      </c>
      <c r="M325">
        <v>8.4055429999999998</v>
      </c>
      <c r="N325">
        <v>7.8793730000000002</v>
      </c>
      <c r="O325">
        <v>8.3879029999999997</v>
      </c>
      <c r="P325">
        <v>7.5744819999999997</v>
      </c>
      <c r="Q325">
        <v>7.6861649999999999</v>
      </c>
      <c r="R325">
        <v>8.1116829999999993</v>
      </c>
      <c r="S325">
        <v>7.2174149999999999</v>
      </c>
      <c r="T325">
        <v>7.741377</v>
      </c>
      <c r="U325">
        <v>7.7375809999999996</v>
      </c>
      <c r="V325">
        <v>8.3949929999999995</v>
      </c>
      <c r="W325">
        <v>8.2022759999999995</v>
      </c>
      <c r="X325">
        <v>8.0004419999999996</v>
      </c>
      <c r="Y325">
        <v>8.1176630000000003</v>
      </c>
      <c r="Z325">
        <v>8.8202590000000001</v>
      </c>
      <c r="AA325">
        <v>8.0115839999999992</v>
      </c>
      <c r="AB325">
        <v>8.0493679999999994</v>
      </c>
      <c r="AC325">
        <v>8.7850210000000004</v>
      </c>
      <c r="AD325">
        <v>1.917662</v>
      </c>
    </row>
    <row r="326" spans="1:30" x14ac:dyDescent="0.55000000000000004">
      <c r="A326" s="7" t="s">
        <v>314</v>
      </c>
      <c r="B326">
        <v>7.25047</v>
      </c>
      <c r="C326">
        <v>7.9456740000000003</v>
      </c>
      <c r="D326">
        <v>6.9130229999999999</v>
      </c>
      <c r="E326">
        <v>7.8073790000000001</v>
      </c>
      <c r="F326">
        <v>6.5852469999999999</v>
      </c>
      <c r="G326">
        <v>7.104336</v>
      </c>
      <c r="H326">
        <v>7.1501619999999999</v>
      </c>
      <c r="I326">
        <v>7.9787350000000004</v>
      </c>
      <c r="J326">
        <v>6.1408050000000003</v>
      </c>
      <c r="K326">
        <v>7.006481</v>
      </c>
      <c r="L326">
        <v>8.0239600000000006</v>
      </c>
      <c r="M326">
        <v>7.8439940000000004</v>
      </c>
      <c r="N326">
        <v>6.9361670000000002</v>
      </c>
      <c r="O326">
        <v>7.5063110000000002</v>
      </c>
      <c r="P326">
        <v>6.8985909999999997</v>
      </c>
      <c r="Q326">
        <v>6.727163</v>
      </c>
      <c r="R326">
        <v>6.8347429999999996</v>
      </c>
      <c r="S326">
        <v>7.5176429999999996</v>
      </c>
      <c r="T326">
        <v>6.9996369999999999</v>
      </c>
      <c r="U326">
        <v>7.0587169999999997</v>
      </c>
      <c r="V326">
        <v>6.3882190000000003</v>
      </c>
      <c r="W326">
        <v>7.7261340000000001</v>
      </c>
      <c r="X326">
        <v>6.8089449999999996</v>
      </c>
      <c r="Y326">
        <v>6.6828050000000001</v>
      </c>
      <c r="Z326">
        <v>6.6046950000000004</v>
      </c>
      <c r="AA326">
        <v>7.8704689999999999</v>
      </c>
      <c r="AB326">
        <v>7.1634479999999998</v>
      </c>
      <c r="AC326">
        <v>8.0536790000000007</v>
      </c>
      <c r="AD326">
        <v>1.9128740000000004</v>
      </c>
    </row>
    <row r="327" spans="1:30" x14ac:dyDescent="0.55000000000000004">
      <c r="A327" s="7" t="s">
        <v>470</v>
      </c>
      <c r="B327">
        <v>6.6893919999999998</v>
      </c>
      <c r="C327">
        <v>7.1066919999999998</v>
      </c>
      <c r="D327">
        <v>7.5055490000000002</v>
      </c>
      <c r="E327">
        <v>6.6527409999999998</v>
      </c>
      <c r="F327">
        <v>5.9643560000000004</v>
      </c>
      <c r="G327">
        <v>6.7436230000000004</v>
      </c>
      <c r="H327">
        <v>6.8724030000000003</v>
      </c>
      <c r="I327">
        <v>7.0046220000000003</v>
      </c>
      <c r="J327">
        <v>7.8769289999999996</v>
      </c>
      <c r="K327">
        <v>7.6472850000000001</v>
      </c>
      <c r="L327">
        <v>7.6962149999999996</v>
      </c>
      <c r="M327">
        <v>7.6512370000000001</v>
      </c>
      <c r="N327">
        <v>6.7437060000000004</v>
      </c>
      <c r="O327">
        <v>6.8872540000000004</v>
      </c>
      <c r="P327">
        <v>6.7687689999999998</v>
      </c>
      <c r="Q327">
        <v>6.2925639999999996</v>
      </c>
      <c r="R327">
        <v>7.0176879999999997</v>
      </c>
      <c r="S327">
        <v>6.97438</v>
      </c>
      <c r="T327">
        <v>6.8703630000000002</v>
      </c>
      <c r="U327">
        <v>7.065518</v>
      </c>
      <c r="V327">
        <v>7.5411929999999998</v>
      </c>
      <c r="W327">
        <v>7.1420079999999997</v>
      </c>
      <c r="X327">
        <v>6.9192099999999996</v>
      </c>
      <c r="Y327">
        <v>7.6328940000000003</v>
      </c>
      <c r="Z327">
        <v>6.4180460000000004</v>
      </c>
      <c r="AA327">
        <v>6.8677979999999996</v>
      </c>
      <c r="AB327">
        <v>7.4716490000000002</v>
      </c>
      <c r="AC327">
        <v>7.5883289999999999</v>
      </c>
      <c r="AD327">
        <v>1.9125729999999992</v>
      </c>
    </row>
    <row r="328" spans="1:30" x14ac:dyDescent="0.55000000000000004">
      <c r="A328" s="7" t="s">
        <v>321</v>
      </c>
      <c r="B328">
        <v>5.4795179999999997</v>
      </c>
      <c r="C328">
        <v>4.9770649999999996</v>
      </c>
      <c r="D328">
        <v>4.8743800000000004</v>
      </c>
      <c r="E328">
        <v>4.7383499999999996</v>
      </c>
      <c r="F328">
        <v>4.872795</v>
      </c>
      <c r="G328">
        <v>5.3136150000000004</v>
      </c>
      <c r="H328">
        <v>5.4419399999999998</v>
      </c>
      <c r="I328">
        <v>5.1620439999999999</v>
      </c>
      <c r="J328">
        <v>5.4529719999999999</v>
      </c>
      <c r="K328">
        <v>5.1980519999999997</v>
      </c>
      <c r="L328">
        <v>5.3004290000000003</v>
      </c>
      <c r="M328">
        <v>5.6613629999999997</v>
      </c>
      <c r="N328">
        <v>4.7507029999999997</v>
      </c>
      <c r="O328">
        <v>6.1603000000000003</v>
      </c>
      <c r="P328">
        <v>5.3766480000000003</v>
      </c>
      <c r="Q328">
        <v>4.806711</v>
      </c>
      <c r="R328">
        <v>5.2886610000000003</v>
      </c>
      <c r="S328">
        <v>4.9843539999999997</v>
      </c>
      <c r="T328">
        <v>4.4977220000000004</v>
      </c>
      <c r="U328">
        <v>4.8252689999999996</v>
      </c>
      <c r="V328">
        <v>5.067564</v>
      </c>
      <c r="W328">
        <v>5.026789</v>
      </c>
      <c r="X328">
        <v>4.2478449999999999</v>
      </c>
      <c r="Y328">
        <v>5.1518030000000001</v>
      </c>
      <c r="Z328">
        <v>5.3674340000000003</v>
      </c>
      <c r="AA328">
        <v>5.3473220000000001</v>
      </c>
      <c r="AB328">
        <v>5.4046310000000002</v>
      </c>
      <c r="AC328">
        <v>5.1768429999999999</v>
      </c>
      <c r="AD328">
        <v>1.9124550000000005</v>
      </c>
    </row>
    <row r="329" spans="1:30" x14ac:dyDescent="0.55000000000000004">
      <c r="A329" s="7" t="s">
        <v>305</v>
      </c>
      <c r="B329">
        <v>7.0403710000000004</v>
      </c>
      <c r="C329">
        <v>6.7419209999999996</v>
      </c>
      <c r="D329">
        <v>6.0908899999999999</v>
      </c>
      <c r="E329">
        <v>7.0276860000000001</v>
      </c>
      <c r="F329">
        <v>6.6194280000000001</v>
      </c>
      <c r="G329">
        <v>6.543787</v>
      </c>
      <c r="H329">
        <v>6.8640970000000001</v>
      </c>
      <c r="I329">
        <v>6.9404659999999998</v>
      </c>
      <c r="J329">
        <v>6.7472570000000003</v>
      </c>
      <c r="K329">
        <v>6.6632999999999996</v>
      </c>
      <c r="L329">
        <v>6.7921839999999998</v>
      </c>
      <c r="M329">
        <v>6.2358370000000001</v>
      </c>
      <c r="N329">
        <v>6.2719009999999997</v>
      </c>
      <c r="O329">
        <v>6.756691</v>
      </c>
      <c r="P329">
        <v>6.9908109999999999</v>
      </c>
      <c r="Q329">
        <v>6.950183</v>
      </c>
      <c r="R329">
        <v>7.2441930000000001</v>
      </c>
      <c r="S329">
        <v>7.2826459999999997</v>
      </c>
      <c r="T329">
        <v>7.7516689999999997</v>
      </c>
      <c r="U329">
        <v>6.7045000000000003</v>
      </c>
      <c r="V329">
        <v>7.5482469999999999</v>
      </c>
      <c r="W329">
        <v>7.1892940000000003</v>
      </c>
      <c r="X329">
        <v>6.4057409999999999</v>
      </c>
      <c r="Y329">
        <v>6.6026540000000002</v>
      </c>
      <c r="Z329">
        <v>6.9451099999999997</v>
      </c>
      <c r="AA329">
        <v>7.3599319999999997</v>
      </c>
      <c r="AB329">
        <v>8.0023389999999992</v>
      </c>
      <c r="AC329">
        <v>6.9591200000000004</v>
      </c>
      <c r="AD329">
        <v>1.9114489999999993</v>
      </c>
    </row>
    <row r="330" spans="1:30" x14ac:dyDescent="0.55000000000000004">
      <c r="A330" s="7" t="s">
        <v>169</v>
      </c>
      <c r="B330">
        <v>8.2834199999999996</v>
      </c>
      <c r="C330">
        <v>8.4805139999999994</v>
      </c>
      <c r="D330">
        <v>8.9573079999999994</v>
      </c>
      <c r="E330">
        <v>8.4166509999999999</v>
      </c>
      <c r="F330">
        <v>9.8637119999999996</v>
      </c>
      <c r="G330">
        <v>8.4228249999999996</v>
      </c>
      <c r="H330">
        <v>7.9578920000000002</v>
      </c>
      <c r="I330">
        <v>8.0470380000000006</v>
      </c>
      <c r="J330">
        <v>9.6365239999999996</v>
      </c>
      <c r="K330">
        <v>8.629956</v>
      </c>
      <c r="L330">
        <v>8.1229289999999992</v>
      </c>
      <c r="M330">
        <v>8.5822690000000001</v>
      </c>
      <c r="N330">
        <v>8.9993739999999995</v>
      </c>
      <c r="O330">
        <v>8.4093250000000008</v>
      </c>
      <c r="P330">
        <v>8.6075320000000008</v>
      </c>
      <c r="Q330">
        <v>9.2490190000000005</v>
      </c>
      <c r="R330">
        <v>8.8136559999999999</v>
      </c>
      <c r="S330">
        <v>8.4882969999999993</v>
      </c>
      <c r="T330">
        <v>9.1573960000000003</v>
      </c>
      <c r="U330">
        <v>8.6803349999999995</v>
      </c>
      <c r="V330">
        <v>9.108428</v>
      </c>
      <c r="W330">
        <v>9.1261740000000007</v>
      </c>
      <c r="X330">
        <v>9.5725540000000002</v>
      </c>
      <c r="Y330">
        <v>9.1848580000000002</v>
      </c>
      <c r="Z330">
        <v>9.0006710000000005</v>
      </c>
      <c r="AA330">
        <v>8.0895109999999999</v>
      </c>
      <c r="AB330">
        <v>9.0981430000000003</v>
      </c>
      <c r="AC330">
        <v>8.6771379999999994</v>
      </c>
      <c r="AD330">
        <v>1.9058199999999994</v>
      </c>
    </row>
    <row r="331" spans="1:30" x14ac:dyDescent="0.55000000000000004">
      <c r="A331" s="7" t="s">
        <v>456</v>
      </c>
      <c r="B331">
        <v>5.0986479999999998</v>
      </c>
      <c r="C331">
        <v>5.8761539999999997</v>
      </c>
      <c r="D331">
        <v>4.5816689999999998</v>
      </c>
      <c r="E331">
        <v>4.4255440000000004</v>
      </c>
      <c r="F331">
        <v>5.0309759999999999</v>
      </c>
      <c r="G331">
        <v>5.2946309999999999</v>
      </c>
      <c r="H331">
        <v>5.821904</v>
      </c>
      <c r="I331">
        <v>4.677333</v>
      </c>
      <c r="J331">
        <v>5.2370419999999998</v>
      </c>
      <c r="K331">
        <v>4.8048320000000002</v>
      </c>
      <c r="L331">
        <v>4.8835439999999997</v>
      </c>
      <c r="M331">
        <v>5.2313049999999999</v>
      </c>
      <c r="N331">
        <v>4.6892370000000003</v>
      </c>
      <c r="O331">
        <v>4.5679420000000004</v>
      </c>
      <c r="P331">
        <v>5.0219370000000003</v>
      </c>
      <c r="Q331">
        <v>5.2832509999999999</v>
      </c>
      <c r="R331">
        <v>4.4793960000000004</v>
      </c>
      <c r="S331">
        <v>4.0991989999999996</v>
      </c>
      <c r="T331">
        <v>3.971581</v>
      </c>
      <c r="U331">
        <v>4.4325669999999997</v>
      </c>
      <c r="V331">
        <v>4.6188200000000004</v>
      </c>
      <c r="W331">
        <v>4.3817279999999998</v>
      </c>
      <c r="X331">
        <v>4.14717</v>
      </c>
      <c r="Y331">
        <v>4.4358709999999997</v>
      </c>
      <c r="Z331">
        <v>4.9819990000000001</v>
      </c>
      <c r="AA331">
        <v>4.6885159999999999</v>
      </c>
      <c r="AB331">
        <v>4.5957869999999996</v>
      </c>
      <c r="AC331">
        <v>5.5676920000000001</v>
      </c>
      <c r="AD331">
        <v>1.9045729999999996</v>
      </c>
    </row>
    <row r="332" spans="1:30" x14ac:dyDescent="0.55000000000000004">
      <c r="A332" s="7" t="s">
        <v>281</v>
      </c>
      <c r="B332">
        <v>5.3367789999999999</v>
      </c>
      <c r="C332">
        <v>4.4513449999999999</v>
      </c>
      <c r="D332">
        <v>5.4779289999999996</v>
      </c>
      <c r="E332">
        <v>5.3189130000000002</v>
      </c>
      <c r="F332">
        <v>4.1910889999999998</v>
      </c>
      <c r="G332">
        <v>4.0748980000000001</v>
      </c>
      <c r="H332">
        <v>5.1296850000000003</v>
      </c>
      <c r="I332">
        <v>5.0652429999999997</v>
      </c>
      <c r="J332">
        <v>5.7952130000000004</v>
      </c>
      <c r="K332">
        <v>5.5119730000000002</v>
      </c>
      <c r="L332">
        <v>5.1931180000000001</v>
      </c>
      <c r="M332">
        <v>5.0851240000000004</v>
      </c>
      <c r="N332">
        <v>5.0377150000000004</v>
      </c>
      <c r="O332">
        <v>5.1992989999999999</v>
      </c>
      <c r="P332">
        <v>4.6145630000000004</v>
      </c>
      <c r="Q332">
        <v>4.5264579999999999</v>
      </c>
      <c r="R332">
        <v>3.9186390000000002</v>
      </c>
      <c r="S332">
        <v>5.8186629999999999</v>
      </c>
      <c r="T332">
        <v>5.6876059999999997</v>
      </c>
      <c r="U332">
        <v>4.4670259999999997</v>
      </c>
      <c r="V332">
        <v>5.6470989999999999</v>
      </c>
      <c r="W332">
        <v>4.0109599999999999</v>
      </c>
      <c r="X332">
        <v>5.4679840000000004</v>
      </c>
      <c r="Y332">
        <v>4.7065830000000002</v>
      </c>
      <c r="Z332">
        <v>4.0594739999999998</v>
      </c>
      <c r="AA332">
        <v>5.0348769999999998</v>
      </c>
      <c r="AB332">
        <v>5.7250139999999998</v>
      </c>
      <c r="AC332">
        <v>4.7041899999999996</v>
      </c>
      <c r="AD332">
        <v>1.9000239999999997</v>
      </c>
    </row>
    <row r="333" spans="1:30" x14ac:dyDescent="0.55000000000000004">
      <c r="A333" s="7" t="s">
        <v>417</v>
      </c>
      <c r="B333">
        <v>8.7998919999999998</v>
      </c>
      <c r="C333">
        <v>9.2260410000000004</v>
      </c>
      <c r="D333">
        <v>8.8130559999999996</v>
      </c>
      <c r="E333">
        <v>8.9070129999999992</v>
      </c>
      <c r="F333">
        <v>9.5209039999999998</v>
      </c>
      <c r="G333">
        <v>8.7606570000000001</v>
      </c>
      <c r="H333">
        <v>8.7790680000000005</v>
      </c>
      <c r="I333">
        <v>9.2630149999999993</v>
      </c>
      <c r="J333">
        <v>9.5217399999999994</v>
      </c>
      <c r="K333">
        <v>9.0246510000000004</v>
      </c>
      <c r="L333">
        <v>9.3091679999999997</v>
      </c>
      <c r="M333">
        <v>9.1023969999999998</v>
      </c>
      <c r="N333">
        <v>9.5043959999999998</v>
      </c>
      <c r="O333">
        <v>8.817653</v>
      </c>
      <c r="P333">
        <v>8.8366930000000004</v>
      </c>
      <c r="Q333">
        <v>9.0990649999999995</v>
      </c>
      <c r="R333">
        <v>8.7290109999999999</v>
      </c>
      <c r="S333">
        <v>7.6894790000000004</v>
      </c>
      <c r="T333">
        <v>9.0451149999999991</v>
      </c>
      <c r="U333">
        <v>8.9034949999999995</v>
      </c>
      <c r="V333">
        <v>9.4252929999999999</v>
      </c>
      <c r="W333">
        <v>8.5610800000000005</v>
      </c>
      <c r="X333">
        <v>8.9572570000000002</v>
      </c>
      <c r="Y333">
        <v>9.5207370000000004</v>
      </c>
      <c r="Z333">
        <v>9.5888670000000005</v>
      </c>
      <c r="AA333">
        <v>8.7223860000000002</v>
      </c>
      <c r="AB333">
        <v>8.8673730000000006</v>
      </c>
      <c r="AC333">
        <v>8.8428170000000001</v>
      </c>
      <c r="AD333">
        <v>1.8993880000000001</v>
      </c>
    </row>
    <row r="334" spans="1:30" x14ac:dyDescent="0.55000000000000004">
      <c r="A334" s="7" t="s">
        <v>107</v>
      </c>
      <c r="B334">
        <v>6.0102830000000003</v>
      </c>
      <c r="C334">
        <v>4.9289430000000003</v>
      </c>
      <c r="D334">
        <v>5.2147990000000002</v>
      </c>
      <c r="E334">
        <v>5.0491409999999997</v>
      </c>
      <c r="F334">
        <v>5.6506610000000004</v>
      </c>
      <c r="G334">
        <v>5.8329069999999996</v>
      </c>
      <c r="H334">
        <v>6.2960940000000001</v>
      </c>
      <c r="I334">
        <v>5.2851419999999996</v>
      </c>
      <c r="J334">
        <v>5.0555320000000004</v>
      </c>
      <c r="K334">
        <v>5.5495640000000002</v>
      </c>
      <c r="L334">
        <v>5.4085679999999998</v>
      </c>
      <c r="M334">
        <v>5.2338839999999998</v>
      </c>
      <c r="N334">
        <v>5.8939219999999999</v>
      </c>
      <c r="O334">
        <v>5.8212789999999996</v>
      </c>
      <c r="P334">
        <v>5.9021520000000001</v>
      </c>
      <c r="Q334">
        <v>5.0679429999999996</v>
      </c>
      <c r="R334">
        <v>5.519685</v>
      </c>
      <c r="S334">
        <v>5.1389950000000004</v>
      </c>
      <c r="T334">
        <v>5.0725150000000001</v>
      </c>
      <c r="U334">
        <v>4.4217279999999999</v>
      </c>
      <c r="V334">
        <v>6.3204640000000003</v>
      </c>
      <c r="W334">
        <v>4.4670519999999998</v>
      </c>
      <c r="X334">
        <v>4.9334889999999998</v>
      </c>
      <c r="Y334">
        <v>5.0146280000000001</v>
      </c>
      <c r="Z334">
        <v>6.1540299999999997</v>
      </c>
      <c r="AA334">
        <v>5.3839309999999996</v>
      </c>
      <c r="AB334">
        <v>5.0253569999999996</v>
      </c>
      <c r="AC334">
        <v>5.0970579999999996</v>
      </c>
      <c r="AD334">
        <v>1.8987360000000004</v>
      </c>
    </row>
    <row r="335" spans="1:30" x14ac:dyDescent="0.55000000000000004">
      <c r="A335" s="7" t="s">
        <v>137</v>
      </c>
      <c r="B335">
        <v>5.2860139999999998</v>
      </c>
      <c r="C335">
        <v>5.5475250000000003</v>
      </c>
      <c r="D335">
        <v>5.8501770000000004</v>
      </c>
      <c r="E335">
        <v>5.7768519999999999</v>
      </c>
      <c r="F335">
        <v>5.7717609999999997</v>
      </c>
      <c r="G335">
        <v>5.2386970000000002</v>
      </c>
      <c r="H335">
        <v>5.9291919999999996</v>
      </c>
      <c r="I335">
        <v>5.4869839999999996</v>
      </c>
      <c r="J335">
        <v>5.4590810000000003</v>
      </c>
      <c r="K335">
        <v>5.2826779999999998</v>
      </c>
      <c r="L335">
        <v>5.7444899999999999</v>
      </c>
      <c r="M335">
        <v>5.4795189999999998</v>
      </c>
      <c r="N335">
        <v>5.537172</v>
      </c>
      <c r="O335">
        <v>5.3615719999999998</v>
      </c>
      <c r="P335">
        <v>5.7330589999999999</v>
      </c>
      <c r="Q335">
        <v>5.4125800000000002</v>
      </c>
      <c r="R335">
        <v>6.0018409999999998</v>
      </c>
      <c r="S335">
        <v>4.8544919999999996</v>
      </c>
      <c r="T335">
        <v>5.1581950000000001</v>
      </c>
      <c r="U335">
        <v>5.3044209999999996</v>
      </c>
      <c r="V335">
        <v>6.7516970000000001</v>
      </c>
      <c r="W335">
        <v>5.29338</v>
      </c>
      <c r="X335">
        <v>5.1090999999999998</v>
      </c>
      <c r="Y335">
        <v>5.2153349999999996</v>
      </c>
      <c r="Z335">
        <v>5.8381379999999998</v>
      </c>
      <c r="AA335">
        <v>5.6889750000000001</v>
      </c>
      <c r="AB335">
        <v>4.92781</v>
      </c>
      <c r="AC335">
        <v>5.6232150000000001</v>
      </c>
      <c r="AD335">
        <v>1.8972050000000005</v>
      </c>
    </row>
    <row r="336" spans="1:30" x14ac:dyDescent="0.55000000000000004">
      <c r="A336" s="7" t="s">
        <v>189</v>
      </c>
      <c r="B336">
        <v>8.9722899999999992</v>
      </c>
      <c r="C336">
        <v>9.4745410000000003</v>
      </c>
      <c r="D336">
        <v>8.2832430000000006</v>
      </c>
      <c r="E336">
        <v>8.0162890000000004</v>
      </c>
      <c r="F336">
        <v>7.8619009999999996</v>
      </c>
      <c r="G336">
        <v>8.7824950000000008</v>
      </c>
      <c r="H336">
        <v>8.4745179999999998</v>
      </c>
      <c r="I336">
        <v>8.3655570000000008</v>
      </c>
      <c r="J336">
        <v>8.8444289999999999</v>
      </c>
      <c r="K336">
        <v>7.8058610000000002</v>
      </c>
      <c r="L336">
        <v>8.1211029999999997</v>
      </c>
      <c r="M336">
        <v>8.9142150000000004</v>
      </c>
      <c r="N336">
        <v>8.3957069999999998</v>
      </c>
      <c r="O336">
        <v>8.0757820000000002</v>
      </c>
      <c r="P336">
        <v>8.7518200000000004</v>
      </c>
      <c r="Q336">
        <v>8.9753050000000005</v>
      </c>
      <c r="R336">
        <v>9.3962409999999998</v>
      </c>
      <c r="S336">
        <v>8.4129450000000006</v>
      </c>
      <c r="T336">
        <v>8.5918550000000007</v>
      </c>
      <c r="U336">
        <v>7.986529</v>
      </c>
      <c r="V336">
        <v>9.4170639999999999</v>
      </c>
      <c r="W336">
        <v>9.2254210000000008</v>
      </c>
      <c r="X336">
        <v>7.5781749999999999</v>
      </c>
      <c r="Y336">
        <v>8.8335270000000001</v>
      </c>
      <c r="Z336">
        <v>8.8981539999999999</v>
      </c>
      <c r="AA336">
        <v>7.9161570000000001</v>
      </c>
      <c r="AB336">
        <v>8.6016650000000006</v>
      </c>
      <c r="AC336">
        <v>8.9548389999999998</v>
      </c>
      <c r="AD336">
        <v>1.8963660000000004</v>
      </c>
    </row>
    <row r="337" spans="1:30" x14ac:dyDescent="0.55000000000000004">
      <c r="A337" s="7" t="s">
        <v>510</v>
      </c>
      <c r="B337">
        <v>9.3957540000000002</v>
      </c>
      <c r="C337">
        <v>9.3628850000000003</v>
      </c>
      <c r="D337">
        <v>8.7923139999999993</v>
      </c>
      <c r="E337">
        <v>7.9810629999999998</v>
      </c>
      <c r="F337">
        <v>9.1597709999999992</v>
      </c>
      <c r="G337">
        <v>9.1480250000000005</v>
      </c>
      <c r="H337">
        <v>8.9397310000000001</v>
      </c>
      <c r="I337">
        <v>8.8425189999999994</v>
      </c>
      <c r="J337">
        <v>9.3208540000000006</v>
      </c>
      <c r="K337">
        <v>9.5692009999999996</v>
      </c>
      <c r="L337">
        <v>8.5101759999999995</v>
      </c>
      <c r="M337">
        <v>9.1536329999999992</v>
      </c>
      <c r="N337">
        <v>8.6448199999999993</v>
      </c>
      <c r="O337">
        <v>8.5225190000000008</v>
      </c>
      <c r="P337">
        <v>8.9495570000000004</v>
      </c>
      <c r="Q337">
        <v>8.8161780000000007</v>
      </c>
      <c r="R337">
        <v>8.5471389999999996</v>
      </c>
      <c r="S337">
        <v>8.8240680000000005</v>
      </c>
      <c r="T337">
        <v>9.2737300000000005</v>
      </c>
      <c r="U337">
        <v>7.8485430000000003</v>
      </c>
      <c r="V337">
        <v>9.7133059999999993</v>
      </c>
      <c r="W337">
        <v>9.3652979999999992</v>
      </c>
      <c r="X337">
        <v>9.2298179999999999</v>
      </c>
      <c r="Y337">
        <v>9.7437939999999994</v>
      </c>
      <c r="Z337">
        <v>9.3854760000000006</v>
      </c>
      <c r="AA337">
        <v>8.3518570000000008</v>
      </c>
      <c r="AB337">
        <v>9.0730369999999994</v>
      </c>
      <c r="AC337">
        <v>8.7567459999999997</v>
      </c>
      <c r="AD337">
        <v>1.8952509999999991</v>
      </c>
    </row>
    <row r="338" spans="1:30" x14ac:dyDescent="0.55000000000000004">
      <c r="A338" s="7" t="s">
        <v>196</v>
      </c>
      <c r="B338">
        <v>10.151960000000001</v>
      </c>
      <c r="C338">
        <v>9.3078230000000008</v>
      </c>
      <c r="D338">
        <v>9.8044309999999992</v>
      </c>
      <c r="E338">
        <v>9.7873520000000003</v>
      </c>
      <c r="F338">
        <v>9.6121210000000001</v>
      </c>
      <c r="G338">
        <v>9.0579809999999998</v>
      </c>
      <c r="H338">
        <v>9.9064479999999993</v>
      </c>
      <c r="I338">
        <v>9.589791</v>
      </c>
      <c r="J338">
        <v>10.41419</v>
      </c>
      <c r="K338">
        <v>9.3998430000000006</v>
      </c>
      <c r="L338">
        <v>9.3413389999999996</v>
      </c>
      <c r="M338">
        <v>9.688822</v>
      </c>
      <c r="N338">
        <v>9.5789080000000002</v>
      </c>
      <c r="O338">
        <v>8.5602560000000008</v>
      </c>
      <c r="P338">
        <v>9.2161849999999994</v>
      </c>
      <c r="Q338">
        <v>9.0433920000000008</v>
      </c>
      <c r="R338">
        <v>8.5655809999999999</v>
      </c>
      <c r="S338">
        <v>8.9430809999999994</v>
      </c>
      <c r="T338">
        <v>8.7309429999999999</v>
      </c>
      <c r="U338">
        <v>8.5286639999999991</v>
      </c>
      <c r="V338">
        <v>9.5852179999999993</v>
      </c>
      <c r="W338">
        <v>8.5697609999999997</v>
      </c>
      <c r="X338">
        <v>9.5320870000000006</v>
      </c>
      <c r="Y338">
        <v>9.4419939999999993</v>
      </c>
      <c r="Z338">
        <v>9.704326</v>
      </c>
      <c r="AA338">
        <v>8.9722819999999999</v>
      </c>
      <c r="AB338">
        <v>9.2157140000000002</v>
      </c>
      <c r="AC338">
        <v>9.1541560000000004</v>
      </c>
      <c r="AD338">
        <v>1.8855260000000005</v>
      </c>
    </row>
    <row r="339" spans="1:30" x14ac:dyDescent="0.55000000000000004">
      <c r="A339" s="7" t="s">
        <v>249</v>
      </c>
      <c r="B339">
        <v>8.1068060000000006</v>
      </c>
      <c r="C339">
        <v>8.0343169999999997</v>
      </c>
      <c r="D339">
        <v>8.6138919999999999</v>
      </c>
      <c r="E339">
        <v>8.2989510000000006</v>
      </c>
      <c r="F339">
        <v>8.0465359999999997</v>
      </c>
      <c r="G339">
        <v>8.7089920000000003</v>
      </c>
      <c r="H339">
        <v>7.9752770000000002</v>
      </c>
      <c r="I339">
        <v>8.382009</v>
      </c>
      <c r="J339">
        <v>8.5231279999999998</v>
      </c>
      <c r="K339">
        <v>8.6143350000000005</v>
      </c>
      <c r="L339">
        <v>7.9200990000000004</v>
      </c>
      <c r="M339">
        <v>8.9129620000000003</v>
      </c>
      <c r="N339">
        <v>8.8936499999999992</v>
      </c>
      <c r="O339">
        <v>8.3042599999999993</v>
      </c>
      <c r="P339">
        <v>8.3587410000000002</v>
      </c>
      <c r="Q339">
        <v>8.3853720000000003</v>
      </c>
      <c r="R339">
        <v>8.7137030000000006</v>
      </c>
      <c r="S339">
        <v>7.5998539999999997</v>
      </c>
      <c r="T339">
        <v>7.8095670000000004</v>
      </c>
      <c r="U339">
        <v>7.7087919999999999</v>
      </c>
      <c r="V339">
        <v>9.4771640000000001</v>
      </c>
      <c r="W339">
        <v>7.9398119999999999</v>
      </c>
      <c r="X339">
        <v>8.3480690000000006</v>
      </c>
      <c r="Y339">
        <v>8.7905870000000004</v>
      </c>
      <c r="Z339">
        <v>8.2873439999999992</v>
      </c>
      <c r="AA339">
        <v>9.3859969999999997</v>
      </c>
      <c r="AB339">
        <v>8.8764529999999997</v>
      </c>
      <c r="AC339">
        <v>8.7164230000000007</v>
      </c>
      <c r="AD339">
        <v>1.8773100000000005</v>
      </c>
    </row>
    <row r="340" spans="1:30" x14ac:dyDescent="0.55000000000000004">
      <c r="A340" s="7" t="s">
        <v>162</v>
      </c>
      <c r="B340">
        <v>7.8729940000000003</v>
      </c>
      <c r="C340">
        <v>7.7158100000000003</v>
      </c>
      <c r="D340">
        <v>7.7322259999999998</v>
      </c>
      <c r="E340">
        <v>8.4560169999999992</v>
      </c>
      <c r="F340">
        <v>7.9185410000000003</v>
      </c>
      <c r="G340">
        <v>8.3115109999999994</v>
      </c>
      <c r="H340">
        <v>8.3063059999999993</v>
      </c>
      <c r="I340">
        <v>8.1418320000000008</v>
      </c>
      <c r="J340">
        <v>7.1593070000000001</v>
      </c>
      <c r="K340">
        <v>8.0817899999999998</v>
      </c>
      <c r="L340">
        <v>8.2641939999999998</v>
      </c>
      <c r="M340">
        <v>8.0176940000000005</v>
      </c>
      <c r="N340">
        <v>7.5430609999999998</v>
      </c>
      <c r="O340">
        <v>7.957446</v>
      </c>
      <c r="P340">
        <v>7.5014089999999998</v>
      </c>
      <c r="Q340">
        <v>7.5063709999999997</v>
      </c>
      <c r="R340">
        <v>7.4807589999999999</v>
      </c>
      <c r="S340">
        <v>8.7052630000000004</v>
      </c>
      <c r="T340">
        <v>8.2977179999999997</v>
      </c>
      <c r="U340">
        <v>7.8911239999999996</v>
      </c>
      <c r="V340">
        <v>8.5227789999999999</v>
      </c>
      <c r="W340">
        <v>7.3439389999999998</v>
      </c>
      <c r="X340">
        <v>7.0758510000000001</v>
      </c>
      <c r="Y340">
        <v>8.9497029999999995</v>
      </c>
      <c r="Z340">
        <v>8.1632060000000006</v>
      </c>
      <c r="AA340">
        <v>8.6087249999999997</v>
      </c>
      <c r="AB340">
        <v>8.2511119999999991</v>
      </c>
      <c r="AC340">
        <v>8.2770729999999997</v>
      </c>
      <c r="AD340">
        <v>1.8738519999999994</v>
      </c>
    </row>
    <row r="341" spans="1:30" x14ac:dyDescent="0.55000000000000004">
      <c r="A341" s="7" t="s">
        <v>212</v>
      </c>
      <c r="B341">
        <v>9.3931559999999994</v>
      </c>
      <c r="C341">
        <v>8.1517630000000008</v>
      </c>
      <c r="D341">
        <v>8.1766240000000003</v>
      </c>
      <c r="E341">
        <v>8.5337669999999992</v>
      </c>
      <c r="F341">
        <v>9.4669070000000008</v>
      </c>
      <c r="G341">
        <v>8.6286959999999997</v>
      </c>
      <c r="H341">
        <v>8.9194519999999997</v>
      </c>
      <c r="I341">
        <v>7.7506500000000003</v>
      </c>
      <c r="J341">
        <v>8.3879210000000004</v>
      </c>
      <c r="K341">
        <v>7.9743570000000004</v>
      </c>
      <c r="L341">
        <v>9.2875680000000003</v>
      </c>
      <c r="M341">
        <v>8.691891</v>
      </c>
      <c r="N341">
        <v>8.3188899999999997</v>
      </c>
      <c r="O341">
        <v>8.1909600000000005</v>
      </c>
      <c r="P341">
        <v>9.1981520000000003</v>
      </c>
      <c r="Q341">
        <v>8.6931709999999995</v>
      </c>
      <c r="R341">
        <v>8.1543559999999999</v>
      </c>
      <c r="S341">
        <v>7.9433069999999999</v>
      </c>
      <c r="T341">
        <v>8.6224939999999997</v>
      </c>
      <c r="U341">
        <v>8.1516959999999994</v>
      </c>
      <c r="V341">
        <v>9.6179520000000007</v>
      </c>
      <c r="W341">
        <v>8.3698540000000001</v>
      </c>
      <c r="X341">
        <v>8.4129780000000007</v>
      </c>
      <c r="Y341">
        <v>8.6421320000000001</v>
      </c>
      <c r="Z341">
        <v>8.8115670000000001</v>
      </c>
      <c r="AA341">
        <v>8.7121759999999995</v>
      </c>
      <c r="AB341">
        <v>8.3727440000000009</v>
      </c>
      <c r="AC341">
        <v>8.9445110000000003</v>
      </c>
      <c r="AD341">
        <v>1.8673020000000005</v>
      </c>
    </row>
    <row r="342" spans="1:30" x14ac:dyDescent="0.55000000000000004">
      <c r="A342" s="7" t="s">
        <v>262</v>
      </c>
      <c r="B342">
        <v>6.3934119999999997</v>
      </c>
      <c r="C342">
        <v>5.8505549999999999</v>
      </c>
      <c r="D342">
        <v>6.2980010000000002</v>
      </c>
      <c r="E342">
        <v>6.1461189999999997</v>
      </c>
      <c r="F342">
        <v>5.817437</v>
      </c>
      <c r="G342">
        <v>6.5107660000000003</v>
      </c>
      <c r="H342">
        <v>6.6112270000000004</v>
      </c>
      <c r="I342">
        <v>6.1890890000000001</v>
      </c>
      <c r="J342">
        <v>7.0956450000000002</v>
      </c>
      <c r="K342">
        <v>6.234788</v>
      </c>
      <c r="L342">
        <v>6.9878260000000001</v>
      </c>
      <c r="M342">
        <v>6.6219469999999996</v>
      </c>
      <c r="N342">
        <v>6.1633740000000001</v>
      </c>
      <c r="O342">
        <v>6.287058</v>
      </c>
      <c r="P342">
        <v>6.432436</v>
      </c>
      <c r="Q342">
        <v>6.3947960000000004</v>
      </c>
      <c r="R342">
        <v>6.1128669999999996</v>
      </c>
      <c r="S342">
        <v>6.2665689999999996</v>
      </c>
      <c r="T342">
        <v>6.2219119999999997</v>
      </c>
      <c r="U342">
        <v>6.6086840000000002</v>
      </c>
      <c r="V342">
        <v>6.1816800000000001</v>
      </c>
      <c r="W342">
        <v>6.2545289999999998</v>
      </c>
      <c r="X342">
        <v>6.2281310000000003</v>
      </c>
      <c r="Y342">
        <v>6.1516799999999998</v>
      </c>
      <c r="Z342">
        <v>7.6817900000000003</v>
      </c>
      <c r="AA342">
        <v>6.4313229999999999</v>
      </c>
      <c r="AB342">
        <v>6.6453470000000001</v>
      </c>
      <c r="AC342">
        <v>6.7740429999999998</v>
      </c>
      <c r="AD342">
        <v>1.8643530000000004</v>
      </c>
    </row>
    <row r="343" spans="1:30" x14ac:dyDescent="0.55000000000000004">
      <c r="A343" s="7" t="s">
        <v>213</v>
      </c>
      <c r="B343">
        <v>10.022460000000001</v>
      </c>
      <c r="C343">
        <v>8.8745360000000009</v>
      </c>
      <c r="D343">
        <v>9.1994249999999997</v>
      </c>
      <c r="E343">
        <v>10.13707</v>
      </c>
      <c r="F343">
        <v>9.6207709999999995</v>
      </c>
      <c r="G343">
        <v>10.00169</v>
      </c>
      <c r="H343">
        <v>9.719868</v>
      </c>
      <c r="I343">
        <v>9.4427249999999994</v>
      </c>
      <c r="J343">
        <v>9.1167610000000003</v>
      </c>
      <c r="K343">
        <v>9.3835549999999994</v>
      </c>
      <c r="L343">
        <v>9.6336670000000009</v>
      </c>
      <c r="M343">
        <v>8.9147210000000001</v>
      </c>
      <c r="N343">
        <v>9.1057269999999999</v>
      </c>
      <c r="O343">
        <v>9.9611210000000003</v>
      </c>
      <c r="P343">
        <v>10.35891</v>
      </c>
      <c r="Q343">
        <v>9.144914</v>
      </c>
      <c r="R343">
        <v>9.3491199999999992</v>
      </c>
      <c r="S343">
        <v>8.8812829999999998</v>
      </c>
      <c r="T343">
        <v>9.0295419999999993</v>
      </c>
      <c r="U343">
        <v>9.7134680000000007</v>
      </c>
      <c r="V343">
        <v>9.6348319999999994</v>
      </c>
      <c r="W343">
        <v>8.5006509999999995</v>
      </c>
      <c r="X343">
        <v>9.4806310000000007</v>
      </c>
      <c r="Y343">
        <v>9.8106969999999993</v>
      </c>
      <c r="Z343">
        <v>9.1157330000000005</v>
      </c>
      <c r="AA343">
        <v>10.257389999999999</v>
      </c>
      <c r="AB343">
        <v>9.5772089999999999</v>
      </c>
      <c r="AC343">
        <v>9.7043210000000002</v>
      </c>
      <c r="AD343">
        <v>1.8582590000000003</v>
      </c>
    </row>
    <row r="344" spans="1:30" x14ac:dyDescent="0.55000000000000004">
      <c r="A344" s="7" t="s">
        <v>492</v>
      </c>
      <c r="B344">
        <v>8.1375729999999997</v>
      </c>
      <c r="C344">
        <v>7.7021009999999999</v>
      </c>
      <c r="D344">
        <v>8.5176689999999997</v>
      </c>
      <c r="E344">
        <v>7.8690319999999998</v>
      </c>
      <c r="F344">
        <v>8.1707850000000004</v>
      </c>
      <c r="G344">
        <v>8.0928090000000008</v>
      </c>
      <c r="H344">
        <v>8.2111929999999997</v>
      </c>
      <c r="I344">
        <v>8.6770180000000003</v>
      </c>
      <c r="J344">
        <v>8.2176950000000009</v>
      </c>
      <c r="K344">
        <v>7.9973229999999997</v>
      </c>
      <c r="L344">
        <v>7.9502079999999999</v>
      </c>
      <c r="M344">
        <v>8.0770890000000009</v>
      </c>
      <c r="N344">
        <v>8.0959149999999998</v>
      </c>
      <c r="O344">
        <v>7.5440699999999996</v>
      </c>
      <c r="P344">
        <v>7.9558749999999998</v>
      </c>
      <c r="Q344">
        <v>7.7548719999999998</v>
      </c>
      <c r="R344">
        <v>8.4012159999999998</v>
      </c>
      <c r="S344">
        <v>6.8969849999999999</v>
      </c>
      <c r="T344">
        <v>7.1107740000000002</v>
      </c>
      <c r="U344">
        <v>6.8381939999999997</v>
      </c>
      <c r="V344">
        <v>7.8833960000000003</v>
      </c>
      <c r="W344">
        <v>7.5773299999999999</v>
      </c>
      <c r="X344">
        <v>8.0467150000000007</v>
      </c>
      <c r="Y344">
        <v>7.1656829999999996</v>
      </c>
      <c r="Z344">
        <v>8.0036850000000008</v>
      </c>
      <c r="AA344">
        <v>8.2172660000000004</v>
      </c>
      <c r="AB344">
        <v>7.7029620000000003</v>
      </c>
      <c r="AC344">
        <v>7.5095970000000003</v>
      </c>
      <c r="AD344">
        <v>1.8388240000000007</v>
      </c>
    </row>
    <row r="345" spans="1:30" x14ac:dyDescent="0.55000000000000004">
      <c r="A345" s="7" t="s">
        <v>578</v>
      </c>
      <c r="B345">
        <v>7.9868309999999996</v>
      </c>
      <c r="C345">
        <v>7.8069839999999999</v>
      </c>
      <c r="D345">
        <v>7.6220790000000003</v>
      </c>
      <c r="E345">
        <v>8.0988129999999998</v>
      </c>
      <c r="F345">
        <v>7.5776700000000003</v>
      </c>
      <c r="G345">
        <v>8.3822290000000006</v>
      </c>
      <c r="H345">
        <v>8.9407320000000006</v>
      </c>
      <c r="I345">
        <v>8.2422579999999996</v>
      </c>
      <c r="J345">
        <v>7.751722</v>
      </c>
      <c r="K345">
        <v>8.3583010000000009</v>
      </c>
      <c r="L345">
        <v>8.1003050000000005</v>
      </c>
      <c r="M345">
        <v>7.960083</v>
      </c>
      <c r="N345">
        <v>8.4974139999999991</v>
      </c>
      <c r="O345">
        <v>8.0505410000000008</v>
      </c>
      <c r="P345">
        <v>8.1149109999999993</v>
      </c>
      <c r="Q345">
        <v>8.0081659999999992</v>
      </c>
      <c r="R345">
        <v>8.1276220000000006</v>
      </c>
      <c r="S345">
        <v>7.2129640000000004</v>
      </c>
      <c r="T345">
        <v>7.3852180000000001</v>
      </c>
      <c r="U345">
        <v>7.5489410000000001</v>
      </c>
      <c r="V345">
        <v>8.2928709999999999</v>
      </c>
      <c r="W345">
        <v>7.4329029999999996</v>
      </c>
      <c r="X345">
        <v>7.4030250000000004</v>
      </c>
      <c r="Y345">
        <v>8.5073699999999999</v>
      </c>
      <c r="Z345">
        <v>7.5954360000000003</v>
      </c>
      <c r="AA345">
        <v>9.0517710000000005</v>
      </c>
      <c r="AB345">
        <v>7.4983329999999997</v>
      </c>
      <c r="AC345">
        <v>8.78444</v>
      </c>
      <c r="AD345">
        <v>1.8388070000000001</v>
      </c>
    </row>
    <row r="346" spans="1:30" x14ac:dyDescent="0.55000000000000004">
      <c r="A346" s="7" t="s">
        <v>460</v>
      </c>
      <c r="B346">
        <v>8.9372609999999995</v>
      </c>
      <c r="C346">
        <v>8.2274949999999993</v>
      </c>
      <c r="D346">
        <v>8.9454530000000005</v>
      </c>
      <c r="E346">
        <v>8.4200529999999993</v>
      </c>
      <c r="F346">
        <v>9.4802169999999997</v>
      </c>
      <c r="G346">
        <v>8.8072420000000005</v>
      </c>
      <c r="H346">
        <v>9.7620129999999996</v>
      </c>
      <c r="I346">
        <v>9.3517290000000006</v>
      </c>
      <c r="J346">
        <v>9.1606710000000007</v>
      </c>
      <c r="K346">
        <v>8.7709139999999994</v>
      </c>
      <c r="L346">
        <v>8.8550920000000009</v>
      </c>
      <c r="M346">
        <v>9.4256799999999998</v>
      </c>
      <c r="N346">
        <v>9.3609170000000006</v>
      </c>
      <c r="O346">
        <v>9.7234879999999997</v>
      </c>
      <c r="P346">
        <v>8.6011810000000004</v>
      </c>
      <c r="Q346">
        <v>8.6632529999999992</v>
      </c>
      <c r="R346">
        <v>8.6769449999999999</v>
      </c>
      <c r="S346">
        <v>10.0654</v>
      </c>
      <c r="T346">
        <v>9.0426719999999996</v>
      </c>
      <c r="U346">
        <v>8.5037280000000006</v>
      </c>
      <c r="V346">
        <v>9.0207339999999991</v>
      </c>
      <c r="W346">
        <v>8.6181789999999996</v>
      </c>
      <c r="X346">
        <v>9.6939849999999996</v>
      </c>
      <c r="Y346">
        <v>9.5850589999999993</v>
      </c>
      <c r="Z346">
        <v>9.4516530000000003</v>
      </c>
      <c r="AA346">
        <v>9.4989290000000004</v>
      </c>
      <c r="AB346">
        <v>9.4416290000000007</v>
      </c>
      <c r="AC346">
        <v>8.9842399999999998</v>
      </c>
      <c r="AD346">
        <v>1.837905000000001</v>
      </c>
    </row>
    <row r="347" spans="1:30" x14ac:dyDescent="0.55000000000000004">
      <c r="A347" s="7" t="s">
        <v>223</v>
      </c>
      <c r="B347">
        <v>3.4323999999999999</v>
      </c>
      <c r="C347">
        <v>3.7466889999999999</v>
      </c>
      <c r="D347">
        <v>3.551571</v>
      </c>
      <c r="E347">
        <v>3.50901</v>
      </c>
      <c r="F347">
        <v>3.7283230000000001</v>
      </c>
      <c r="G347">
        <v>3.8277649999999999</v>
      </c>
      <c r="H347">
        <v>3.874285</v>
      </c>
      <c r="I347">
        <v>3.5763340000000001</v>
      </c>
      <c r="J347">
        <v>5.2165179999999998</v>
      </c>
      <c r="K347">
        <v>3.8682850000000002</v>
      </c>
      <c r="L347">
        <v>3.7912870000000001</v>
      </c>
      <c r="M347">
        <v>3.4744389999999998</v>
      </c>
      <c r="N347">
        <v>3.4845579999999998</v>
      </c>
      <c r="O347">
        <v>3.7732320000000001</v>
      </c>
      <c r="P347">
        <v>3.4354070000000001</v>
      </c>
      <c r="Q347">
        <v>4.203646</v>
      </c>
      <c r="R347">
        <v>3.6298689999999998</v>
      </c>
      <c r="S347">
        <v>3.4120370000000002</v>
      </c>
      <c r="T347">
        <v>3.4007559999999999</v>
      </c>
      <c r="U347">
        <v>3.6785519999999998</v>
      </c>
      <c r="V347">
        <v>3.5398510000000001</v>
      </c>
      <c r="W347">
        <v>3.457382</v>
      </c>
      <c r="X347">
        <v>3.5556220000000001</v>
      </c>
      <c r="Y347">
        <v>3.38585</v>
      </c>
      <c r="Z347">
        <v>3.4283619999999999</v>
      </c>
      <c r="AA347">
        <v>3.3900440000000001</v>
      </c>
      <c r="AB347">
        <v>3.4016280000000001</v>
      </c>
      <c r="AC347">
        <v>3.42625</v>
      </c>
      <c r="AD347">
        <v>1.8306679999999997</v>
      </c>
    </row>
    <row r="348" spans="1:30" x14ac:dyDescent="0.55000000000000004">
      <c r="A348" s="7" t="s">
        <v>161</v>
      </c>
      <c r="B348">
        <v>9.1989339999999995</v>
      </c>
      <c r="C348">
        <v>8.3186859999999996</v>
      </c>
      <c r="D348">
        <v>8.5885940000000005</v>
      </c>
      <c r="E348">
        <v>8.6465300000000003</v>
      </c>
      <c r="F348">
        <v>7.7312919999999998</v>
      </c>
      <c r="G348">
        <v>8.7908469999999994</v>
      </c>
      <c r="H348">
        <v>7.8105039999999999</v>
      </c>
      <c r="I348">
        <v>7.9332079999999996</v>
      </c>
      <c r="J348">
        <v>8.5575419999999998</v>
      </c>
      <c r="K348">
        <v>8.3236089999999994</v>
      </c>
      <c r="L348">
        <v>7.6114620000000004</v>
      </c>
      <c r="M348">
        <v>8.4913559999999997</v>
      </c>
      <c r="N348">
        <v>8.4387310000000006</v>
      </c>
      <c r="O348">
        <v>8.3335450000000009</v>
      </c>
      <c r="P348">
        <v>8.5568109999999997</v>
      </c>
      <c r="Q348">
        <v>8.961157</v>
      </c>
      <c r="R348">
        <v>8.3890449999999994</v>
      </c>
      <c r="S348">
        <v>8.6130320000000005</v>
      </c>
      <c r="T348">
        <v>8.6147329999999993</v>
      </c>
      <c r="U348">
        <v>8.1578359999999996</v>
      </c>
      <c r="V348">
        <v>8.1288160000000005</v>
      </c>
      <c r="W348">
        <v>8.7000089999999997</v>
      </c>
      <c r="X348">
        <v>8.7976469999999996</v>
      </c>
      <c r="Y348">
        <v>9.2791099999999993</v>
      </c>
      <c r="Z348">
        <v>8.4427629999999994</v>
      </c>
      <c r="AA348">
        <v>7.4531510000000001</v>
      </c>
      <c r="AB348">
        <v>8.6059289999999997</v>
      </c>
      <c r="AC348">
        <v>8.3458220000000001</v>
      </c>
      <c r="AD348">
        <v>1.8259589999999992</v>
      </c>
    </row>
    <row r="349" spans="1:30" x14ac:dyDescent="0.55000000000000004">
      <c r="A349" s="7" t="s">
        <v>353</v>
      </c>
      <c r="B349">
        <v>9.7977900000000009</v>
      </c>
      <c r="C349">
        <v>10.15611</v>
      </c>
      <c r="D349">
        <v>10.484970000000001</v>
      </c>
      <c r="E349">
        <v>10.45889</v>
      </c>
      <c r="F349">
        <v>10.14343</v>
      </c>
      <c r="G349">
        <v>9.538411</v>
      </c>
      <c r="H349">
        <v>9.4936159999999994</v>
      </c>
      <c r="I349">
        <v>10.540139999999999</v>
      </c>
      <c r="J349">
        <v>10.75813</v>
      </c>
      <c r="K349">
        <v>10.750450000000001</v>
      </c>
      <c r="L349">
        <v>11.069380000000001</v>
      </c>
      <c r="M349">
        <v>10.24924</v>
      </c>
      <c r="N349">
        <v>11.30851</v>
      </c>
      <c r="O349">
        <v>10.559620000000001</v>
      </c>
      <c r="P349">
        <v>10.134550000000001</v>
      </c>
      <c r="Q349">
        <v>10.03111</v>
      </c>
      <c r="R349">
        <v>11.31382</v>
      </c>
      <c r="S349">
        <v>10.50488</v>
      </c>
      <c r="T349">
        <v>9.728529</v>
      </c>
      <c r="U349">
        <v>9.9867209999999993</v>
      </c>
      <c r="V349">
        <v>11.03185</v>
      </c>
      <c r="W349">
        <v>11.033379999999999</v>
      </c>
      <c r="X349">
        <v>10.3667</v>
      </c>
      <c r="Y349">
        <v>10.50638</v>
      </c>
      <c r="Z349">
        <v>10.400359999999999</v>
      </c>
      <c r="AA349">
        <v>9.6293190000000006</v>
      </c>
      <c r="AB349">
        <v>10.43356</v>
      </c>
      <c r="AC349">
        <v>9.5970849999999999</v>
      </c>
      <c r="AD349">
        <v>1.8202040000000004</v>
      </c>
    </row>
    <row r="350" spans="1:30" x14ac:dyDescent="0.55000000000000004">
      <c r="A350" s="7" t="s">
        <v>543</v>
      </c>
      <c r="B350">
        <v>8.6463669999999997</v>
      </c>
      <c r="C350">
        <v>9.8501010000000004</v>
      </c>
      <c r="D350">
        <v>9.1974250000000008</v>
      </c>
      <c r="E350">
        <v>8.6221080000000008</v>
      </c>
      <c r="F350">
        <v>9.1345360000000007</v>
      </c>
      <c r="G350">
        <v>9.1845879999999998</v>
      </c>
      <c r="H350">
        <v>8.6955240000000007</v>
      </c>
      <c r="I350">
        <v>8.500515</v>
      </c>
      <c r="J350">
        <v>9.3092380000000006</v>
      </c>
      <c r="K350">
        <v>8.9943100000000005</v>
      </c>
      <c r="L350">
        <v>8.9915599999999998</v>
      </c>
      <c r="M350">
        <v>9.4172510000000003</v>
      </c>
      <c r="N350">
        <v>8.6907949999999996</v>
      </c>
      <c r="O350">
        <v>8.0467709999999997</v>
      </c>
      <c r="P350">
        <v>8.4444510000000008</v>
      </c>
      <c r="Q350">
        <v>9.4631810000000005</v>
      </c>
      <c r="R350">
        <v>9.2886129999999998</v>
      </c>
      <c r="S350">
        <v>9.3119239999999994</v>
      </c>
      <c r="T350">
        <v>9.7404879999999991</v>
      </c>
      <c r="U350">
        <v>9.6330150000000003</v>
      </c>
      <c r="V350">
        <v>8.1768830000000001</v>
      </c>
      <c r="W350">
        <v>9.2426379999999995</v>
      </c>
      <c r="X350">
        <v>9.3663089999999993</v>
      </c>
      <c r="Y350">
        <v>8.7458980000000004</v>
      </c>
      <c r="Z350">
        <v>9.2278260000000003</v>
      </c>
      <c r="AA350">
        <v>8.6869689999999995</v>
      </c>
      <c r="AB350">
        <v>9.8595299999999995</v>
      </c>
      <c r="AC350">
        <v>9.6076580000000007</v>
      </c>
      <c r="AD350">
        <v>1.8127589999999998</v>
      </c>
    </row>
    <row r="351" spans="1:30" x14ac:dyDescent="0.55000000000000004">
      <c r="A351" s="7" t="s">
        <v>511</v>
      </c>
      <c r="B351">
        <v>7.1154460000000004</v>
      </c>
      <c r="C351">
        <v>7.4982090000000001</v>
      </c>
      <c r="D351">
        <v>7.3858800000000002</v>
      </c>
      <c r="E351">
        <v>7.8251090000000003</v>
      </c>
      <c r="F351">
        <v>8.3137369999999997</v>
      </c>
      <c r="G351">
        <v>7.4584070000000002</v>
      </c>
      <c r="H351">
        <v>8.9032630000000008</v>
      </c>
      <c r="I351">
        <v>8.1626659999999998</v>
      </c>
      <c r="J351">
        <v>8.4520920000000004</v>
      </c>
      <c r="K351">
        <v>7.594182</v>
      </c>
      <c r="L351">
        <v>7.6398190000000001</v>
      </c>
      <c r="M351">
        <v>8.1456970000000002</v>
      </c>
      <c r="N351">
        <v>8.2223659999999992</v>
      </c>
      <c r="O351">
        <v>7.955533</v>
      </c>
      <c r="P351">
        <v>7.1813019999999996</v>
      </c>
      <c r="Q351">
        <v>8.1452000000000009</v>
      </c>
      <c r="R351">
        <v>8.7249459999999992</v>
      </c>
      <c r="S351">
        <v>8.0885949999999998</v>
      </c>
      <c r="T351">
        <v>7.9436359999999997</v>
      </c>
      <c r="U351">
        <v>7.8231539999999997</v>
      </c>
      <c r="V351">
        <v>7.9359799999999998</v>
      </c>
      <c r="W351">
        <v>8.9254259999999999</v>
      </c>
      <c r="X351">
        <v>7.1571129999999998</v>
      </c>
      <c r="Y351">
        <v>8.2690699999999993</v>
      </c>
      <c r="Z351">
        <v>8.0118869999999998</v>
      </c>
      <c r="AA351">
        <v>7.8793660000000001</v>
      </c>
      <c r="AB351">
        <v>8.4960749999999994</v>
      </c>
      <c r="AC351">
        <v>8.0971139999999995</v>
      </c>
      <c r="AD351">
        <v>1.8099799999999995</v>
      </c>
    </row>
    <row r="352" spans="1:30" x14ac:dyDescent="0.55000000000000004">
      <c r="A352" s="7" t="s">
        <v>446</v>
      </c>
      <c r="B352">
        <v>8.6069460000000007</v>
      </c>
      <c r="C352">
        <v>9.3821169999999992</v>
      </c>
      <c r="D352">
        <v>9.3772059999999993</v>
      </c>
      <c r="E352">
        <v>9.2054659999999995</v>
      </c>
      <c r="F352">
        <v>10.403370000000001</v>
      </c>
      <c r="G352">
        <v>9.2763740000000006</v>
      </c>
      <c r="H352">
        <v>9.3663720000000001</v>
      </c>
      <c r="I352">
        <v>9.3772059999999993</v>
      </c>
      <c r="J352">
        <v>10.15701</v>
      </c>
      <c r="K352">
        <v>9.0803060000000002</v>
      </c>
      <c r="L352">
        <v>9.3955260000000003</v>
      </c>
      <c r="M352">
        <v>9.1215860000000006</v>
      </c>
      <c r="N352">
        <v>9.7602790000000006</v>
      </c>
      <c r="O352">
        <v>9.4900749999999992</v>
      </c>
      <c r="P352">
        <v>8.8130129999999998</v>
      </c>
      <c r="Q352">
        <v>9.6219990000000006</v>
      </c>
      <c r="R352">
        <v>10.088089999999999</v>
      </c>
      <c r="S352">
        <v>9.3953279999999992</v>
      </c>
      <c r="T352">
        <v>9.7657559999999997</v>
      </c>
      <c r="U352">
        <v>9.1586829999999999</v>
      </c>
      <c r="V352">
        <v>9.4246090000000002</v>
      </c>
      <c r="W352">
        <v>10.385439999999999</v>
      </c>
      <c r="X352">
        <v>9.633324</v>
      </c>
      <c r="Y352">
        <v>10.142709999999999</v>
      </c>
      <c r="Z352">
        <v>9.8796330000000001</v>
      </c>
      <c r="AA352">
        <v>9.3989499999999992</v>
      </c>
      <c r="AB352">
        <v>8.8551490000000008</v>
      </c>
      <c r="AC352">
        <v>9.5126380000000008</v>
      </c>
      <c r="AD352">
        <v>1.796424</v>
      </c>
    </row>
    <row r="353" spans="1:30" x14ac:dyDescent="0.55000000000000004">
      <c r="A353" s="7" t="s">
        <v>528</v>
      </c>
      <c r="B353">
        <v>7.0259749999999999</v>
      </c>
      <c r="C353">
        <v>7.850562</v>
      </c>
      <c r="D353">
        <v>6.9158169999999997</v>
      </c>
      <c r="E353">
        <v>7.6580750000000002</v>
      </c>
      <c r="F353">
        <v>6.5436550000000002</v>
      </c>
      <c r="G353">
        <v>6.9812390000000004</v>
      </c>
      <c r="H353">
        <v>6.8900579999999998</v>
      </c>
      <c r="I353">
        <v>6.7822009999999997</v>
      </c>
      <c r="J353">
        <v>7.7431210000000004</v>
      </c>
      <c r="K353">
        <v>7.2960219999999998</v>
      </c>
      <c r="L353">
        <v>6.861561</v>
      </c>
      <c r="M353">
        <v>7.0926830000000001</v>
      </c>
      <c r="N353">
        <v>6.2451119999999998</v>
      </c>
      <c r="O353">
        <v>7.8268890000000004</v>
      </c>
      <c r="P353">
        <v>7.3754030000000004</v>
      </c>
      <c r="Q353">
        <v>6.1412440000000004</v>
      </c>
      <c r="R353">
        <v>7.4954169999999998</v>
      </c>
      <c r="S353">
        <v>6.994332</v>
      </c>
      <c r="T353">
        <v>6.0553540000000003</v>
      </c>
      <c r="U353">
        <v>6.1886029999999996</v>
      </c>
      <c r="V353">
        <v>6.8059390000000004</v>
      </c>
      <c r="W353">
        <v>6.5324140000000002</v>
      </c>
      <c r="X353">
        <v>6.1771120000000002</v>
      </c>
      <c r="Y353">
        <v>6.9146809999999999</v>
      </c>
      <c r="Z353">
        <v>6.7778419999999997</v>
      </c>
      <c r="AA353">
        <v>7.6479910000000002</v>
      </c>
      <c r="AB353">
        <v>6.4070530000000003</v>
      </c>
      <c r="AC353">
        <v>7.1946219999999999</v>
      </c>
      <c r="AD353">
        <v>1.7952079999999997</v>
      </c>
    </row>
    <row r="354" spans="1:30" x14ac:dyDescent="0.55000000000000004">
      <c r="A354" s="7" t="s">
        <v>278</v>
      </c>
      <c r="B354">
        <v>5.1229570000000004</v>
      </c>
      <c r="C354">
        <v>5.6272760000000002</v>
      </c>
      <c r="D354">
        <v>5.5168790000000003</v>
      </c>
      <c r="E354">
        <v>5.384995</v>
      </c>
      <c r="F354">
        <v>6.0808840000000002</v>
      </c>
      <c r="G354">
        <v>5.6165010000000004</v>
      </c>
      <c r="H354">
        <v>5.3802099999999999</v>
      </c>
      <c r="I354">
        <v>5.0671010000000001</v>
      </c>
      <c r="J354">
        <v>6.8297509999999999</v>
      </c>
      <c r="K354">
        <v>6.7998839999999996</v>
      </c>
      <c r="L354">
        <v>5.7498649999999998</v>
      </c>
      <c r="M354">
        <v>6.0532560000000002</v>
      </c>
      <c r="N354">
        <v>5.9077630000000001</v>
      </c>
      <c r="O354">
        <v>5.1000940000000003</v>
      </c>
      <c r="P354">
        <v>6.1252149999999999</v>
      </c>
      <c r="Q354">
        <v>6.29833</v>
      </c>
      <c r="R354">
        <v>6.7511400000000004</v>
      </c>
      <c r="S354">
        <v>6.1961259999999996</v>
      </c>
      <c r="T354">
        <v>6.2493350000000003</v>
      </c>
      <c r="U354">
        <v>5.738963</v>
      </c>
      <c r="V354">
        <v>5.4602279999999999</v>
      </c>
      <c r="W354">
        <v>6.1778529999999998</v>
      </c>
      <c r="X354">
        <v>5.8522129999999999</v>
      </c>
      <c r="Y354">
        <v>6.5130949999999999</v>
      </c>
      <c r="Z354">
        <v>6.1117160000000004</v>
      </c>
      <c r="AA354">
        <v>5.889424</v>
      </c>
      <c r="AB354">
        <v>6.8617549999999996</v>
      </c>
      <c r="AC354">
        <v>6.3987319999999999</v>
      </c>
      <c r="AD354">
        <v>1.7946539999999995</v>
      </c>
    </row>
    <row r="355" spans="1:30" x14ac:dyDescent="0.55000000000000004">
      <c r="A355" s="7" t="s">
        <v>179</v>
      </c>
      <c r="B355">
        <v>5.726108</v>
      </c>
      <c r="C355">
        <v>5.4092760000000002</v>
      </c>
      <c r="D355">
        <v>5.4308639999999997</v>
      </c>
      <c r="E355">
        <v>5.7654930000000002</v>
      </c>
      <c r="F355">
        <v>5.4688879999999997</v>
      </c>
      <c r="G355">
        <v>4.9030959999999997</v>
      </c>
      <c r="H355">
        <v>5.439565</v>
      </c>
      <c r="I355">
        <v>6.5274979999999996</v>
      </c>
      <c r="J355">
        <v>5.7713359999999998</v>
      </c>
      <c r="K355">
        <v>5.0212979999999998</v>
      </c>
      <c r="L355">
        <v>5.213076</v>
      </c>
      <c r="M355">
        <v>5.2625070000000003</v>
      </c>
      <c r="N355">
        <v>5.5267980000000003</v>
      </c>
      <c r="O355">
        <v>5.8514809999999997</v>
      </c>
      <c r="P355">
        <v>6.22682</v>
      </c>
      <c r="Q355">
        <v>5.3239840000000003</v>
      </c>
      <c r="R355">
        <v>5.3065189999999998</v>
      </c>
      <c r="S355">
        <v>5.8921510000000001</v>
      </c>
      <c r="T355">
        <v>4.9806720000000002</v>
      </c>
      <c r="U355">
        <v>5.0170370000000002</v>
      </c>
      <c r="V355">
        <v>5.6054830000000004</v>
      </c>
      <c r="W355">
        <v>5.0265009999999997</v>
      </c>
      <c r="X355">
        <v>5.0697010000000002</v>
      </c>
      <c r="Y355">
        <v>5.1036679999999999</v>
      </c>
      <c r="Z355">
        <v>5.7379899999999999</v>
      </c>
      <c r="AA355">
        <v>6.2404599999999997</v>
      </c>
      <c r="AB355">
        <v>5.4733260000000001</v>
      </c>
      <c r="AC355">
        <v>4.7534700000000001</v>
      </c>
      <c r="AD355">
        <v>1.7740279999999995</v>
      </c>
    </row>
    <row r="356" spans="1:30" x14ac:dyDescent="0.55000000000000004">
      <c r="A356" s="7" t="s">
        <v>457</v>
      </c>
      <c r="B356">
        <v>9.1381169999999994</v>
      </c>
      <c r="C356">
        <v>9.1426529999999993</v>
      </c>
      <c r="D356">
        <v>8.7988330000000001</v>
      </c>
      <c r="E356">
        <v>8.45289</v>
      </c>
      <c r="F356">
        <v>8.4154529999999994</v>
      </c>
      <c r="G356">
        <v>9.1274700000000006</v>
      </c>
      <c r="H356">
        <v>8.3271149999999992</v>
      </c>
      <c r="I356">
        <v>8.1052809999999997</v>
      </c>
      <c r="J356">
        <v>9.8774929999999994</v>
      </c>
      <c r="K356">
        <v>9.3925920000000005</v>
      </c>
      <c r="L356">
        <v>8.8109369999999991</v>
      </c>
      <c r="M356">
        <v>9.291048</v>
      </c>
      <c r="N356">
        <v>8.3271409999999992</v>
      </c>
      <c r="O356">
        <v>8.9717110000000009</v>
      </c>
      <c r="P356">
        <v>9.2467020000000009</v>
      </c>
      <c r="Q356">
        <v>8.4703479999999995</v>
      </c>
      <c r="R356">
        <v>8.5810089999999999</v>
      </c>
      <c r="S356">
        <v>8.98597</v>
      </c>
      <c r="T356">
        <v>9.3803169999999998</v>
      </c>
      <c r="U356">
        <v>8.3472760000000008</v>
      </c>
      <c r="V356">
        <v>8.5100610000000003</v>
      </c>
      <c r="W356">
        <v>8.9685389999999998</v>
      </c>
      <c r="X356">
        <v>8.8613199999999992</v>
      </c>
      <c r="Y356">
        <v>9.8648439999999997</v>
      </c>
      <c r="Z356">
        <v>9.1745649999999994</v>
      </c>
      <c r="AA356">
        <v>8.5065080000000002</v>
      </c>
      <c r="AB356">
        <v>9.2505620000000004</v>
      </c>
      <c r="AC356">
        <v>9.3344649999999998</v>
      </c>
      <c r="AD356">
        <v>1.7722119999999997</v>
      </c>
    </row>
    <row r="357" spans="1:30" x14ac:dyDescent="0.55000000000000004">
      <c r="A357" s="7" t="s">
        <v>96</v>
      </c>
      <c r="B357">
        <v>10.96087</v>
      </c>
      <c r="C357">
        <v>10.634829999999999</v>
      </c>
      <c r="D357">
        <v>10.88869</v>
      </c>
      <c r="E357">
        <v>10.84033</v>
      </c>
      <c r="F357">
        <v>10.87632</v>
      </c>
      <c r="G357">
        <v>11.11856</v>
      </c>
      <c r="H357">
        <v>10.81236</v>
      </c>
      <c r="I357">
        <v>11.21321</v>
      </c>
      <c r="J357">
        <v>11.989649999999999</v>
      </c>
      <c r="K357">
        <v>10.808</v>
      </c>
      <c r="L357">
        <v>10.954800000000001</v>
      </c>
      <c r="M357">
        <v>11.767760000000001</v>
      </c>
      <c r="N357">
        <v>10.900869999999999</v>
      </c>
      <c r="O357">
        <v>10.22015</v>
      </c>
      <c r="P357">
        <v>10.861129999999999</v>
      </c>
      <c r="Q357">
        <v>10.63862</v>
      </c>
      <c r="R357">
        <v>10.5174</v>
      </c>
      <c r="S357">
        <v>10.395020000000001</v>
      </c>
      <c r="T357">
        <v>11.146319999999999</v>
      </c>
      <c r="U357">
        <v>10.526389999999999</v>
      </c>
      <c r="V357">
        <v>10.86673</v>
      </c>
      <c r="W357">
        <v>11.06678</v>
      </c>
      <c r="X357">
        <v>10.56611</v>
      </c>
      <c r="Y357">
        <v>11.28715</v>
      </c>
      <c r="Z357">
        <v>10.439959999999999</v>
      </c>
      <c r="AA357">
        <v>10.62016</v>
      </c>
      <c r="AB357">
        <v>10.475860000000001</v>
      </c>
      <c r="AC357">
        <v>10.664949999999999</v>
      </c>
      <c r="AD357">
        <v>1.769499999999999</v>
      </c>
    </row>
    <row r="358" spans="1:30" x14ac:dyDescent="0.55000000000000004">
      <c r="A358" s="7" t="s">
        <v>493</v>
      </c>
      <c r="B358">
        <v>9.5172100000000004</v>
      </c>
      <c r="C358">
        <v>10.123279999999999</v>
      </c>
      <c r="D358">
        <v>9.9768740000000005</v>
      </c>
      <c r="E358">
        <v>9.6013999999999999</v>
      </c>
      <c r="F358">
        <v>10.26356</v>
      </c>
      <c r="G358">
        <v>10.09235</v>
      </c>
      <c r="H358">
        <v>10.04481</v>
      </c>
      <c r="I358">
        <v>9.9519289999999998</v>
      </c>
      <c r="J358">
        <v>10.38898</v>
      </c>
      <c r="K358">
        <v>9.731859</v>
      </c>
      <c r="L358">
        <v>9.1751550000000002</v>
      </c>
      <c r="M358">
        <v>10.25409</v>
      </c>
      <c r="N358">
        <v>10.49297</v>
      </c>
      <c r="O358">
        <v>9.5555050000000001</v>
      </c>
      <c r="P358">
        <v>10.28646</v>
      </c>
      <c r="Q358">
        <v>9.928051</v>
      </c>
      <c r="R358">
        <v>10.358000000000001</v>
      </c>
      <c r="S358">
        <v>9.5871479999999991</v>
      </c>
      <c r="T358">
        <v>10.12457</v>
      </c>
      <c r="U358">
        <v>10.59751</v>
      </c>
      <c r="V358">
        <v>9.9116999999999997</v>
      </c>
      <c r="W358">
        <v>10.306010000000001</v>
      </c>
      <c r="X358">
        <v>9.9046260000000004</v>
      </c>
      <c r="Y358">
        <v>10.35737</v>
      </c>
      <c r="Z358">
        <v>10.63561</v>
      </c>
      <c r="AA358">
        <v>8.9057510000000004</v>
      </c>
      <c r="AB358">
        <v>10.535909999999999</v>
      </c>
      <c r="AC358">
        <v>10.11989</v>
      </c>
      <c r="AD358">
        <v>1.7298589999999994</v>
      </c>
    </row>
    <row r="359" spans="1:30" x14ac:dyDescent="0.55000000000000004">
      <c r="A359" s="7" t="s">
        <v>106</v>
      </c>
      <c r="B359">
        <v>6.819909</v>
      </c>
      <c r="C359">
        <v>6.3020189999999996</v>
      </c>
      <c r="D359">
        <v>6.8515249999999996</v>
      </c>
      <c r="E359">
        <v>6.9314020000000003</v>
      </c>
      <c r="F359">
        <v>7.2446900000000003</v>
      </c>
      <c r="G359">
        <v>6.9791220000000003</v>
      </c>
      <c r="H359">
        <v>6.5434770000000002</v>
      </c>
      <c r="I359">
        <v>6.580794</v>
      </c>
      <c r="J359">
        <v>6.9583349999999999</v>
      </c>
      <c r="K359">
        <v>6.1397779999999997</v>
      </c>
      <c r="L359">
        <v>6.2227329999999998</v>
      </c>
      <c r="M359">
        <v>6.5669890000000004</v>
      </c>
      <c r="N359">
        <v>5.6320969999999999</v>
      </c>
      <c r="O359">
        <v>6.4565219999999997</v>
      </c>
      <c r="P359">
        <v>6.6344500000000002</v>
      </c>
      <c r="Q359">
        <v>6.2717910000000003</v>
      </c>
      <c r="R359">
        <v>7.3571150000000003</v>
      </c>
      <c r="S359">
        <v>5.9399389999999999</v>
      </c>
      <c r="T359">
        <v>6.528575</v>
      </c>
      <c r="U359">
        <v>6.3496610000000002</v>
      </c>
      <c r="V359">
        <v>6.6843500000000002</v>
      </c>
      <c r="W359">
        <v>6.4780559999999996</v>
      </c>
      <c r="X359">
        <v>6.3667509999999998</v>
      </c>
      <c r="Y359">
        <v>6.1250850000000003</v>
      </c>
      <c r="Z359">
        <v>6.5115939999999997</v>
      </c>
      <c r="AA359">
        <v>6.6531969999999996</v>
      </c>
      <c r="AB359">
        <v>6.135929</v>
      </c>
      <c r="AC359">
        <v>6.2762739999999999</v>
      </c>
      <c r="AD359">
        <v>1.7250180000000004</v>
      </c>
    </row>
    <row r="360" spans="1:30" x14ac:dyDescent="0.55000000000000004">
      <c r="A360" s="7" t="s">
        <v>195</v>
      </c>
      <c r="B360">
        <v>8.3058379999999996</v>
      </c>
      <c r="C360">
        <v>8.6291189999999993</v>
      </c>
      <c r="D360">
        <v>8.9610219999999998</v>
      </c>
      <c r="E360">
        <v>8.4186510000000006</v>
      </c>
      <c r="F360">
        <v>8.6497510000000002</v>
      </c>
      <c r="G360">
        <v>8.4701799999999992</v>
      </c>
      <c r="H360">
        <v>8.3858940000000004</v>
      </c>
      <c r="I360">
        <v>9.1115530000000007</v>
      </c>
      <c r="J360">
        <v>9.1541829999999997</v>
      </c>
      <c r="K360">
        <v>8.7299720000000001</v>
      </c>
      <c r="L360">
        <v>8.591329</v>
      </c>
      <c r="M360">
        <v>9.0396160000000005</v>
      </c>
      <c r="N360">
        <v>8.3213200000000001</v>
      </c>
      <c r="O360">
        <v>7.9597550000000004</v>
      </c>
      <c r="P360">
        <v>8.1249839999999995</v>
      </c>
      <c r="Q360">
        <v>8.2462239999999998</v>
      </c>
      <c r="R360">
        <v>7.8543979999999998</v>
      </c>
      <c r="S360">
        <v>9.2352570000000007</v>
      </c>
      <c r="T360">
        <v>9.1736570000000004</v>
      </c>
      <c r="U360">
        <v>8.1127380000000002</v>
      </c>
      <c r="V360">
        <v>7.9935910000000003</v>
      </c>
      <c r="W360">
        <v>8.4316320000000005</v>
      </c>
      <c r="X360">
        <v>9.3267480000000003</v>
      </c>
      <c r="Y360">
        <v>8.2995979999999996</v>
      </c>
      <c r="Z360">
        <v>7.6060540000000003</v>
      </c>
      <c r="AA360">
        <v>8.284186</v>
      </c>
      <c r="AB360">
        <v>8.7643219999999999</v>
      </c>
      <c r="AC360">
        <v>8.3483090000000004</v>
      </c>
      <c r="AD360">
        <v>1.7206939999999999</v>
      </c>
    </row>
    <row r="361" spans="1:30" x14ac:dyDescent="0.55000000000000004">
      <c r="A361" s="7" t="s">
        <v>365</v>
      </c>
      <c r="B361">
        <v>7.3634110000000002</v>
      </c>
      <c r="C361">
        <v>6.819051</v>
      </c>
      <c r="D361">
        <v>7.5525380000000002</v>
      </c>
      <c r="E361">
        <v>7.0144000000000002</v>
      </c>
      <c r="F361">
        <v>7.2661519999999999</v>
      </c>
      <c r="G361">
        <v>6.7449240000000001</v>
      </c>
      <c r="H361">
        <v>6.8785740000000004</v>
      </c>
      <c r="I361">
        <v>7.2682229999999999</v>
      </c>
      <c r="J361">
        <v>7.519768</v>
      </c>
      <c r="K361">
        <v>7.1801529999999998</v>
      </c>
      <c r="L361">
        <v>7.0762320000000001</v>
      </c>
      <c r="M361">
        <v>7.5217159999999996</v>
      </c>
      <c r="N361">
        <v>7.4365579999999998</v>
      </c>
      <c r="O361">
        <v>6.773555</v>
      </c>
      <c r="P361">
        <v>8.2484549999999999</v>
      </c>
      <c r="Q361">
        <v>8.0805589999999992</v>
      </c>
      <c r="R361">
        <v>7.2567440000000003</v>
      </c>
      <c r="S361">
        <v>7.0996040000000002</v>
      </c>
      <c r="T361">
        <v>7.2238579999999999</v>
      </c>
      <c r="U361">
        <v>6.8455310000000003</v>
      </c>
      <c r="V361">
        <v>6.5474649999999999</v>
      </c>
      <c r="W361">
        <v>6.529153</v>
      </c>
      <c r="X361">
        <v>7.4238039999999996</v>
      </c>
      <c r="Y361">
        <v>7.2028600000000003</v>
      </c>
      <c r="Z361">
        <v>7.7463829999999998</v>
      </c>
      <c r="AA361">
        <v>7.9859739999999997</v>
      </c>
      <c r="AB361">
        <v>7.48813</v>
      </c>
      <c r="AC361">
        <v>7.5158940000000003</v>
      </c>
      <c r="AD361">
        <v>1.7193019999999999</v>
      </c>
    </row>
    <row r="362" spans="1:30" x14ac:dyDescent="0.55000000000000004">
      <c r="A362" s="7" t="s">
        <v>133</v>
      </c>
      <c r="B362">
        <v>9.8257089999999998</v>
      </c>
      <c r="C362">
        <v>10.0901</v>
      </c>
      <c r="D362">
        <v>9.3278230000000004</v>
      </c>
      <c r="E362">
        <v>9.3104829999999996</v>
      </c>
      <c r="F362">
        <v>9.4300569999999997</v>
      </c>
      <c r="G362">
        <v>9.7039919999999995</v>
      </c>
      <c r="H362">
        <v>9.4670570000000005</v>
      </c>
      <c r="I362">
        <v>9.3410440000000001</v>
      </c>
      <c r="J362">
        <v>10.58494</v>
      </c>
      <c r="K362">
        <v>10.015639999999999</v>
      </c>
      <c r="L362">
        <v>9.8094859999999997</v>
      </c>
      <c r="M362">
        <v>10.382070000000001</v>
      </c>
      <c r="N362">
        <v>8.8687679999999993</v>
      </c>
      <c r="O362">
        <v>9.7066210000000002</v>
      </c>
      <c r="P362">
        <v>9.5659229999999997</v>
      </c>
      <c r="Q362">
        <v>9.6061139999999998</v>
      </c>
      <c r="R362">
        <v>9.7610259999999993</v>
      </c>
      <c r="S362">
        <v>9.5438740000000006</v>
      </c>
      <c r="T362">
        <v>9.5620399999999997</v>
      </c>
      <c r="U362">
        <v>9.0973790000000001</v>
      </c>
      <c r="V362">
        <v>10.177720000000001</v>
      </c>
      <c r="W362">
        <v>9.6478540000000006</v>
      </c>
      <c r="X362">
        <v>9.2941479999999999</v>
      </c>
      <c r="Y362">
        <v>10.07554</v>
      </c>
      <c r="Z362">
        <v>9.2744599999999995</v>
      </c>
      <c r="AA362">
        <v>9.3958119999999994</v>
      </c>
      <c r="AB362">
        <v>9.7969639999999991</v>
      </c>
      <c r="AC362">
        <v>9.8594100000000005</v>
      </c>
      <c r="AD362">
        <v>1.7161720000000003</v>
      </c>
    </row>
    <row r="363" spans="1:30" x14ac:dyDescent="0.55000000000000004">
      <c r="A363" s="7" t="s">
        <v>507</v>
      </c>
      <c r="B363">
        <v>5.9941250000000004</v>
      </c>
      <c r="C363">
        <v>5.6731179999999997</v>
      </c>
      <c r="D363">
        <v>4.7338690000000003</v>
      </c>
      <c r="E363">
        <v>4.7130359999999998</v>
      </c>
      <c r="F363">
        <v>5.1277889999999999</v>
      </c>
      <c r="G363">
        <v>5.4935559999999999</v>
      </c>
      <c r="H363">
        <v>5.570157</v>
      </c>
      <c r="I363">
        <v>4.7121459999999997</v>
      </c>
      <c r="J363">
        <v>4.2824400000000002</v>
      </c>
      <c r="K363">
        <v>4.3369049999999998</v>
      </c>
      <c r="L363">
        <v>5.0256379999999998</v>
      </c>
      <c r="M363">
        <v>5.0449520000000003</v>
      </c>
      <c r="N363">
        <v>4.6658790000000003</v>
      </c>
      <c r="O363">
        <v>5.0732939999999997</v>
      </c>
      <c r="P363">
        <v>5.5439150000000001</v>
      </c>
      <c r="Q363">
        <v>4.8609059999999999</v>
      </c>
      <c r="R363">
        <v>5.114039</v>
      </c>
      <c r="S363">
        <v>4.7476940000000001</v>
      </c>
      <c r="T363">
        <v>4.67</v>
      </c>
      <c r="U363">
        <v>5.1844590000000004</v>
      </c>
      <c r="V363">
        <v>5.3877689999999996</v>
      </c>
      <c r="W363">
        <v>5.1459339999999996</v>
      </c>
      <c r="X363">
        <v>4.7803800000000001</v>
      </c>
      <c r="Y363">
        <v>4.8085599999999999</v>
      </c>
      <c r="Z363">
        <v>5.3015939999999997</v>
      </c>
      <c r="AA363">
        <v>4.9048170000000004</v>
      </c>
      <c r="AB363">
        <v>4.8291769999999996</v>
      </c>
      <c r="AC363">
        <v>5.0968939999999998</v>
      </c>
      <c r="AD363">
        <v>1.7116850000000001</v>
      </c>
    </row>
    <row r="364" spans="1:30" x14ac:dyDescent="0.55000000000000004">
      <c r="A364" s="7" t="s">
        <v>555</v>
      </c>
      <c r="B364">
        <v>5.7545909999999996</v>
      </c>
      <c r="C364">
        <v>6.3892569999999997</v>
      </c>
      <c r="D364">
        <v>5.5047689999999996</v>
      </c>
      <c r="E364">
        <v>5.9370130000000003</v>
      </c>
      <c r="F364">
        <v>6.5735000000000001</v>
      </c>
      <c r="G364">
        <v>5.9130070000000003</v>
      </c>
      <c r="H364">
        <v>6.4016169999999999</v>
      </c>
      <c r="I364">
        <v>5.5085470000000001</v>
      </c>
      <c r="J364">
        <v>5.2107770000000002</v>
      </c>
      <c r="K364">
        <v>4.924194</v>
      </c>
      <c r="L364">
        <v>5.3469790000000001</v>
      </c>
      <c r="M364">
        <v>5.7140829999999996</v>
      </c>
      <c r="N364">
        <v>5.7573660000000002</v>
      </c>
      <c r="O364">
        <v>6.0277779999999996</v>
      </c>
      <c r="P364">
        <v>5.8272880000000002</v>
      </c>
      <c r="Q364">
        <v>4.8681869999999998</v>
      </c>
      <c r="R364">
        <v>5.2762719999999996</v>
      </c>
      <c r="S364">
        <v>5.0552510000000002</v>
      </c>
      <c r="T364">
        <v>5.3169050000000002</v>
      </c>
      <c r="U364">
        <v>5.4582490000000004</v>
      </c>
      <c r="V364">
        <v>5.9839270000000004</v>
      </c>
      <c r="W364">
        <v>5.1516580000000003</v>
      </c>
      <c r="X364">
        <v>5.2598690000000001</v>
      </c>
      <c r="Y364">
        <v>5.6798400000000004</v>
      </c>
      <c r="Z364">
        <v>5.8754749999999998</v>
      </c>
      <c r="AA364">
        <v>6.0065189999999999</v>
      </c>
      <c r="AB364">
        <v>5.8520329999999996</v>
      </c>
      <c r="AC364">
        <v>5.8507999999999996</v>
      </c>
      <c r="AD364">
        <v>1.7053130000000003</v>
      </c>
    </row>
    <row r="365" spans="1:30" x14ac:dyDescent="0.55000000000000004">
      <c r="A365" s="7" t="s">
        <v>301</v>
      </c>
      <c r="B365">
        <v>10.39499</v>
      </c>
      <c r="C365">
        <v>11.0098</v>
      </c>
      <c r="D365">
        <v>10.55729</v>
      </c>
      <c r="E365">
        <v>9.8493720000000007</v>
      </c>
      <c r="F365">
        <v>10.23474</v>
      </c>
      <c r="G365">
        <v>9.9847599999999996</v>
      </c>
      <c r="H365">
        <v>11.1214</v>
      </c>
      <c r="I365">
        <v>11.14045</v>
      </c>
      <c r="J365">
        <v>9.5623869999999993</v>
      </c>
      <c r="K365">
        <v>11.07483</v>
      </c>
      <c r="L365">
        <v>10.95871</v>
      </c>
      <c r="M365">
        <v>11.0328</v>
      </c>
      <c r="N365">
        <v>10.7768</v>
      </c>
      <c r="O365">
        <v>10.1442</v>
      </c>
      <c r="P365">
        <v>10.252079999999999</v>
      </c>
      <c r="Q365">
        <v>9.8962869999999992</v>
      </c>
      <c r="R365">
        <v>10.819739999999999</v>
      </c>
      <c r="S365">
        <v>10.800739999999999</v>
      </c>
      <c r="T365">
        <v>10.33405</v>
      </c>
      <c r="U365">
        <v>10.75066</v>
      </c>
      <c r="V365">
        <v>11.116770000000001</v>
      </c>
      <c r="W365">
        <v>10.88259</v>
      </c>
      <c r="X365">
        <v>9.7202570000000001</v>
      </c>
      <c r="Y365">
        <v>10.60061</v>
      </c>
      <c r="Z365">
        <v>10.650090000000001</v>
      </c>
      <c r="AA365">
        <v>10.802289999999999</v>
      </c>
      <c r="AB365">
        <v>11.266249999999999</v>
      </c>
      <c r="AC365">
        <v>10.632239999999999</v>
      </c>
      <c r="AD365">
        <v>1.7038630000000001</v>
      </c>
    </row>
    <row r="366" spans="1:30" x14ac:dyDescent="0.55000000000000004">
      <c r="A366" s="7" t="s">
        <v>532</v>
      </c>
      <c r="B366">
        <v>9.1433440000000008</v>
      </c>
      <c r="C366">
        <v>8.990634</v>
      </c>
      <c r="D366">
        <v>9.18947</v>
      </c>
      <c r="E366">
        <v>9.2094749999999994</v>
      </c>
      <c r="F366">
        <v>8.1612799999999996</v>
      </c>
      <c r="G366">
        <v>9.6123159999999999</v>
      </c>
      <c r="H366">
        <v>8.2650369999999995</v>
      </c>
      <c r="I366">
        <v>8.3436160000000008</v>
      </c>
      <c r="J366">
        <v>9.2767379999999999</v>
      </c>
      <c r="K366">
        <v>9.0052669999999999</v>
      </c>
      <c r="L366">
        <v>8.6489460000000005</v>
      </c>
      <c r="M366">
        <v>8.7911389999999994</v>
      </c>
      <c r="N366">
        <v>8.5420459999999991</v>
      </c>
      <c r="O366">
        <v>8.9489859999999997</v>
      </c>
      <c r="P366">
        <v>9.1089769999999994</v>
      </c>
      <c r="Q366">
        <v>8.9305070000000004</v>
      </c>
      <c r="R366">
        <v>8.6723520000000001</v>
      </c>
      <c r="S366">
        <v>8.9138800000000007</v>
      </c>
      <c r="T366">
        <v>9.1907370000000004</v>
      </c>
      <c r="U366">
        <v>7.9090449999999999</v>
      </c>
      <c r="V366">
        <v>9.2269330000000007</v>
      </c>
      <c r="W366">
        <v>8.3452400000000004</v>
      </c>
      <c r="X366">
        <v>9.1884770000000007</v>
      </c>
      <c r="Y366">
        <v>8.6347269999999998</v>
      </c>
      <c r="Z366">
        <v>8.193543</v>
      </c>
      <c r="AA366">
        <v>8.4316010000000006</v>
      </c>
      <c r="AB366">
        <v>8.1199499999999993</v>
      </c>
      <c r="AC366">
        <v>8.2353009999999998</v>
      </c>
      <c r="AD366">
        <v>1.703271</v>
      </c>
    </row>
    <row r="367" spans="1:30" x14ac:dyDescent="0.55000000000000004">
      <c r="A367" s="7" t="s">
        <v>437</v>
      </c>
      <c r="B367">
        <v>5.9124090000000002</v>
      </c>
      <c r="C367">
        <v>5.5675049999999997</v>
      </c>
      <c r="D367">
        <v>5.8896490000000004</v>
      </c>
      <c r="E367">
        <v>5.7416770000000001</v>
      </c>
      <c r="F367">
        <v>5.9919019999999996</v>
      </c>
      <c r="G367">
        <v>5.6784049999999997</v>
      </c>
      <c r="H367">
        <v>6.875508</v>
      </c>
      <c r="I367">
        <v>6.4447109999999999</v>
      </c>
      <c r="J367">
        <v>5.7137890000000002</v>
      </c>
      <c r="K367">
        <v>6.3718500000000002</v>
      </c>
      <c r="L367">
        <v>6.3532719999999996</v>
      </c>
      <c r="M367">
        <v>6.3369809999999998</v>
      </c>
      <c r="N367">
        <v>6.2688920000000001</v>
      </c>
      <c r="O367">
        <v>5.7169689999999997</v>
      </c>
      <c r="P367">
        <v>6.0163849999999996</v>
      </c>
      <c r="Q367">
        <v>5.6462110000000001</v>
      </c>
      <c r="R367">
        <v>5.4538859999999998</v>
      </c>
      <c r="S367">
        <v>5.1781470000000001</v>
      </c>
      <c r="T367">
        <v>5.6353220000000004</v>
      </c>
      <c r="U367">
        <v>5.6103059999999996</v>
      </c>
      <c r="V367">
        <v>5.5877800000000004</v>
      </c>
      <c r="W367">
        <v>5.4473330000000004</v>
      </c>
      <c r="X367">
        <v>5.555294</v>
      </c>
      <c r="Y367">
        <v>6.3191649999999999</v>
      </c>
      <c r="Z367">
        <v>5.6039469999999998</v>
      </c>
      <c r="AA367">
        <v>5.9507029999999999</v>
      </c>
      <c r="AB367">
        <v>5.7524119999999996</v>
      </c>
      <c r="AC367">
        <v>6.3115550000000002</v>
      </c>
      <c r="AD367">
        <v>1.6973609999999999</v>
      </c>
    </row>
    <row r="368" spans="1:30" x14ac:dyDescent="0.55000000000000004">
      <c r="A368" s="7" t="s">
        <v>98</v>
      </c>
      <c r="B368">
        <v>6.1781079999999999</v>
      </c>
      <c r="C368">
        <v>6.0611819999999996</v>
      </c>
      <c r="D368">
        <v>5.7796089999999998</v>
      </c>
      <c r="E368">
        <v>5.7895139999999996</v>
      </c>
      <c r="F368">
        <v>6.2722619999999996</v>
      </c>
      <c r="G368">
        <v>6.3285450000000001</v>
      </c>
      <c r="H368">
        <v>5.3060850000000004</v>
      </c>
      <c r="I368">
        <v>5.4158330000000001</v>
      </c>
      <c r="J368">
        <v>5.5953049999999998</v>
      </c>
      <c r="K368">
        <v>5.2798740000000004</v>
      </c>
      <c r="L368">
        <v>5.2813059999999998</v>
      </c>
      <c r="M368">
        <v>5.9435460000000004</v>
      </c>
      <c r="N368">
        <v>6.3930490000000004</v>
      </c>
      <c r="O368">
        <v>5.6586069999999999</v>
      </c>
      <c r="P368">
        <v>5.7853729999999999</v>
      </c>
      <c r="Q368">
        <v>6.5888520000000002</v>
      </c>
      <c r="R368">
        <v>5.4034560000000003</v>
      </c>
      <c r="S368">
        <v>5.113499</v>
      </c>
      <c r="T368">
        <v>5.324522</v>
      </c>
      <c r="U368">
        <v>5.6625540000000001</v>
      </c>
      <c r="V368">
        <v>6.8097370000000002</v>
      </c>
      <c r="W368">
        <v>5.3435480000000002</v>
      </c>
      <c r="X368">
        <v>5.7451629999999998</v>
      </c>
      <c r="Y368">
        <v>5.3796600000000003</v>
      </c>
      <c r="Z368">
        <v>6.2818250000000004</v>
      </c>
      <c r="AA368">
        <v>5.611345</v>
      </c>
      <c r="AB368">
        <v>6.4144949999999996</v>
      </c>
      <c r="AC368">
        <v>5.4099019999999998</v>
      </c>
      <c r="AD368">
        <v>1.6962380000000001</v>
      </c>
    </row>
    <row r="369" spans="1:30" x14ac:dyDescent="0.55000000000000004">
      <c r="A369" s="7" t="s">
        <v>336</v>
      </c>
      <c r="B369">
        <v>12.353529999999999</v>
      </c>
      <c r="C369">
        <v>11.68693</v>
      </c>
      <c r="D369">
        <v>10.854050000000001</v>
      </c>
      <c r="E369">
        <v>10.69487</v>
      </c>
      <c r="F369">
        <v>10.65733</v>
      </c>
      <c r="G369">
        <v>11.781370000000001</v>
      </c>
      <c r="H369">
        <v>11.67652</v>
      </c>
      <c r="I369">
        <v>11.0943</v>
      </c>
      <c r="J369">
        <v>11.202719999999999</v>
      </c>
      <c r="K369">
        <v>10.92286</v>
      </c>
      <c r="L369">
        <v>11.13664</v>
      </c>
      <c r="M369">
        <v>11.95026</v>
      </c>
      <c r="N369">
        <v>11.93548</v>
      </c>
      <c r="O369">
        <v>10.933590000000001</v>
      </c>
      <c r="P369">
        <v>12.212540000000001</v>
      </c>
      <c r="Q369">
        <v>12.079179999999999</v>
      </c>
      <c r="R369">
        <v>11.669639999999999</v>
      </c>
      <c r="S369">
        <v>11.286339999999999</v>
      </c>
      <c r="T369">
        <v>11.566319999999999</v>
      </c>
      <c r="U369">
        <v>11.74541</v>
      </c>
      <c r="V369">
        <v>11.66276</v>
      </c>
      <c r="W369">
        <v>11.73742</v>
      </c>
      <c r="X369">
        <v>11.15619</v>
      </c>
      <c r="Y369">
        <v>12.173220000000001</v>
      </c>
      <c r="Z369">
        <v>11.64978</v>
      </c>
      <c r="AA369">
        <v>12.33708</v>
      </c>
      <c r="AB369">
        <v>12.17577</v>
      </c>
      <c r="AC369">
        <v>11.67348</v>
      </c>
      <c r="AD369">
        <v>1.6961999999999993</v>
      </c>
    </row>
    <row r="370" spans="1:30" x14ac:dyDescent="0.55000000000000004">
      <c r="A370" s="7" t="s">
        <v>533</v>
      </c>
      <c r="B370">
        <v>6.9537880000000003</v>
      </c>
      <c r="C370">
        <v>5.9564820000000003</v>
      </c>
      <c r="D370">
        <v>7.1510049999999996</v>
      </c>
      <c r="E370">
        <v>5.5388099999999998</v>
      </c>
      <c r="F370">
        <v>5.9905980000000003</v>
      </c>
      <c r="G370">
        <v>6.2021009999999999</v>
      </c>
      <c r="H370">
        <v>6.4080490000000001</v>
      </c>
      <c r="I370">
        <v>5.7967709999999997</v>
      </c>
      <c r="J370">
        <v>6.0032220000000001</v>
      </c>
      <c r="K370">
        <v>6.1859640000000002</v>
      </c>
      <c r="L370">
        <v>6.7851270000000001</v>
      </c>
      <c r="M370">
        <v>5.4646030000000003</v>
      </c>
      <c r="N370">
        <v>5.9994740000000002</v>
      </c>
      <c r="O370">
        <v>6.2494379999999996</v>
      </c>
      <c r="P370">
        <v>7.0620979999999998</v>
      </c>
      <c r="Q370">
        <v>6.8103749999999996</v>
      </c>
      <c r="R370">
        <v>6.6852479999999996</v>
      </c>
      <c r="S370">
        <v>5.5592800000000002</v>
      </c>
      <c r="T370">
        <v>6.2941560000000001</v>
      </c>
      <c r="U370">
        <v>5.8234760000000003</v>
      </c>
      <c r="V370">
        <v>6.2898129999999997</v>
      </c>
      <c r="W370">
        <v>6.070398</v>
      </c>
      <c r="X370">
        <v>5.9107250000000002</v>
      </c>
      <c r="Y370">
        <v>6.2025259999999998</v>
      </c>
      <c r="Z370">
        <v>6.3139810000000001</v>
      </c>
      <c r="AA370">
        <v>5.7047309999999998</v>
      </c>
      <c r="AB370">
        <v>6.211481</v>
      </c>
      <c r="AC370">
        <v>6.0088920000000003</v>
      </c>
      <c r="AD370">
        <v>1.6864019999999993</v>
      </c>
    </row>
    <row r="371" spans="1:30" x14ac:dyDescent="0.55000000000000004">
      <c r="A371" s="7" t="s">
        <v>257</v>
      </c>
      <c r="B371">
        <v>7.5343939999999998</v>
      </c>
      <c r="C371">
        <v>7.4987950000000003</v>
      </c>
      <c r="D371">
        <v>7.8101739999999999</v>
      </c>
      <c r="E371">
        <v>7.6054469999999998</v>
      </c>
      <c r="F371">
        <v>7.3853730000000004</v>
      </c>
      <c r="G371">
        <v>7.5079840000000004</v>
      </c>
      <c r="H371">
        <v>8.2527500000000007</v>
      </c>
      <c r="I371">
        <v>7.9323750000000004</v>
      </c>
      <c r="J371">
        <v>8.2661189999999998</v>
      </c>
      <c r="K371">
        <v>7.917478</v>
      </c>
      <c r="L371">
        <v>8.3377339999999993</v>
      </c>
      <c r="M371">
        <v>8.1470199999999995</v>
      </c>
      <c r="N371">
        <v>7.7865219999999997</v>
      </c>
      <c r="O371">
        <v>7.9545750000000002</v>
      </c>
      <c r="P371">
        <v>7.3907400000000001</v>
      </c>
      <c r="Q371">
        <v>7.3465559999999996</v>
      </c>
      <c r="R371">
        <v>7.5366059999999999</v>
      </c>
      <c r="S371">
        <v>8.0635209999999997</v>
      </c>
      <c r="T371">
        <v>8.8464480000000005</v>
      </c>
      <c r="U371">
        <v>8.3788280000000004</v>
      </c>
      <c r="V371">
        <v>8.3227919999999997</v>
      </c>
      <c r="W371">
        <v>7.3104380000000004</v>
      </c>
      <c r="X371">
        <v>7.7836590000000001</v>
      </c>
      <c r="Y371">
        <v>8.2975200000000005</v>
      </c>
      <c r="Z371">
        <v>8.0744640000000008</v>
      </c>
      <c r="AA371">
        <v>7.6918449999999998</v>
      </c>
      <c r="AB371">
        <v>7.8288279999999997</v>
      </c>
      <c r="AC371">
        <v>8.9949549999999991</v>
      </c>
      <c r="AD371">
        <v>1.6845169999999987</v>
      </c>
    </row>
    <row r="372" spans="1:30" x14ac:dyDescent="0.55000000000000004">
      <c r="A372" s="7" t="s">
        <v>194</v>
      </c>
      <c r="B372">
        <v>8.0580750000000005</v>
      </c>
      <c r="C372">
        <v>7.462434</v>
      </c>
      <c r="D372">
        <v>7.1737669999999998</v>
      </c>
      <c r="E372">
        <v>7.2644469999999997</v>
      </c>
      <c r="F372">
        <v>6.4277499999999996</v>
      </c>
      <c r="G372">
        <v>7.3253890000000004</v>
      </c>
      <c r="H372">
        <v>8.0003550000000008</v>
      </c>
      <c r="I372">
        <v>6.657368</v>
      </c>
      <c r="J372">
        <v>7.5392900000000003</v>
      </c>
      <c r="K372">
        <v>7.4299989999999996</v>
      </c>
      <c r="L372">
        <v>7.4314109999999998</v>
      </c>
      <c r="M372">
        <v>7.0073600000000003</v>
      </c>
      <c r="N372">
        <v>7.5871079999999997</v>
      </c>
      <c r="O372">
        <v>7.0443290000000003</v>
      </c>
      <c r="P372">
        <v>7.4257799999999996</v>
      </c>
      <c r="Q372">
        <v>7.2463350000000002</v>
      </c>
      <c r="R372">
        <v>6.9650259999999999</v>
      </c>
      <c r="S372">
        <v>7.3474029999999999</v>
      </c>
      <c r="T372">
        <v>6.9233969999999996</v>
      </c>
      <c r="U372">
        <v>6.3990710000000002</v>
      </c>
      <c r="V372">
        <v>7.5488749999999998</v>
      </c>
      <c r="W372">
        <v>6.6130820000000003</v>
      </c>
      <c r="X372">
        <v>6.9072769999999997</v>
      </c>
      <c r="Y372">
        <v>7.8773220000000004</v>
      </c>
      <c r="Z372">
        <v>6.9360270000000002</v>
      </c>
      <c r="AA372">
        <v>7.8724720000000001</v>
      </c>
      <c r="AB372">
        <v>7.4032369999999998</v>
      </c>
      <c r="AC372">
        <v>7.6129429999999996</v>
      </c>
      <c r="AD372">
        <v>1.6590040000000004</v>
      </c>
    </row>
    <row r="373" spans="1:30" x14ac:dyDescent="0.55000000000000004">
      <c r="A373" s="7" t="s">
        <v>399</v>
      </c>
      <c r="B373">
        <v>8.5332220000000003</v>
      </c>
      <c r="C373">
        <v>8.6488849999999999</v>
      </c>
      <c r="D373">
        <v>8.4042750000000002</v>
      </c>
      <c r="E373">
        <v>8.0191420000000004</v>
      </c>
      <c r="F373">
        <v>8.3036180000000002</v>
      </c>
      <c r="G373">
        <v>8.4654070000000008</v>
      </c>
      <c r="H373">
        <v>9.1620159999999995</v>
      </c>
      <c r="I373">
        <v>8.9273159999999994</v>
      </c>
      <c r="J373">
        <v>8.2482480000000002</v>
      </c>
      <c r="K373">
        <v>9.2823440000000002</v>
      </c>
      <c r="L373">
        <v>8.9351979999999998</v>
      </c>
      <c r="M373">
        <v>8.1759430000000002</v>
      </c>
      <c r="N373">
        <v>8.7114010000000004</v>
      </c>
      <c r="O373">
        <v>8.5322320000000005</v>
      </c>
      <c r="P373">
        <v>8.8566099999999999</v>
      </c>
      <c r="Q373">
        <v>8.4645840000000003</v>
      </c>
      <c r="R373">
        <v>8.7142400000000002</v>
      </c>
      <c r="S373">
        <v>8.6542680000000001</v>
      </c>
      <c r="T373">
        <v>9.3856300000000008</v>
      </c>
      <c r="U373">
        <v>9.3502130000000001</v>
      </c>
      <c r="V373">
        <v>9.2299760000000006</v>
      </c>
      <c r="W373">
        <v>9.2535039999999995</v>
      </c>
      <c r="X373">
        <v>8.3794210000000007</v>
      </c>
      <c r="Y373">
        <v>9.5524140000000006</v>
      </c>
      <c r="Z373">
        <v>8.4047699999999992</v>
      </c>
      <c r="AA373">
        <v>8.5940980000000007</v>
      </c>
      <c r="AB373">
        <v>8.4437940000000005</v>
      </c>
      <c r="AC373">
        <v>9.6613340000000001</v>
      </c>
      <c r="AD373">
        <v>1.6421919999999997</v>
      </c>
    </row>
    <row r="374" spans="1:30" x14ac:dyDescent="0.55000000000000004">
      <c r="A374" s="7" t="s">
        <v>431</v>
      </c>
      <c r="B374">
        <v>6.0656179999999997</v>
      </c>
      <c r="C374">
        <v>4.9578139999999999</v>
      </c>
      <c r="D374">
        <v>5.9288569999999998</v>
      </c>
      <c r="E374">
        <v>5.9590430000000003</v>
      </c>
      <c r="F374">
        <v>5.8990179999999999</v>
      </c>
      <c r="G374">
        <v>4.8922650000000001</v>
      </c>
      <c r="H374">
        <v>6.5317809999999996</v>
      </c>
      <c r="I374">
        <v>6.5020530000000001</v>
      </c>
      <c r="J374">
        <v>5.1207469999999997</v>
      </c>
      <c r="K374">
        <v>5.57911</v>
      </c>
      <c r="L374">
        <v>6.0020870000000004</v>
      </c>
      <c r="M374">
        <v>4.9577939999999998</v>
      </c>
      <c r="N374">
        <v>5.3189060000000001</v>
      </c>
      <c r="O374">
        <v>5.266165</v>
      </c>
      <c r="P374">
        <v>5.7638319999999998</v>
      </c>
      <c r="Q374">
        <v>5.2136389999999997</v>
      </c>
      <c r="R374">
        <v>5.7652169999999998</v>
      </c>
      <c r="S374">
        <v>5.4875449999999999</v>
      </c>
      <c r="T374">
        <v>5.2230660000000002</v>
      </c>
      <c r="U374">
        <v>5.0514549999999998</v>
      </c>
      <c r="V374">
        <v>5.3460330000000003</v>
      </c>
      <c r="W374">
        <v>5.0873220000000003</v>
      </c>
      <c r="X374">
        <v>5.6258249999999999</v>
      </c>
      <c r="Y374">
        <v>5.303871</v>
      </c>
      <c r="Z374">
        <v>5.0496280000000002</v>
      </c>
      <c r="AA374">
        <v>6.178947</v>
      </c>
      <c r="AB374">
        <v>5.1704119999999998</v>
      </c>
      <c r="AC374">
        <v>5.8947830000000003</v>
      </c>
      <c r="AD374">
        <v>1.6395159999999995</v>
      </c>
    </row>
    <row r="375" spans="1:30" x14ac:dyDescent="0.55000000000000004">
      <c r="A375" s="7" t="s">
        <v>191</v>
      </c>
      <c r="B375">
        <v>9.6672379999999993</v>
      </c>
      <c r="C375">
        <v>9.2109909999999999</v>
      </c>
      <c r="D375">
        <v>9.0899970000000003</v>
      </c>
      <c r="E375">
        <v>9.9984640000000002</v>
      </c>
      <c r="F375">
        <v>9.5247779999999995</v>
      </c>
      <c r="G375">
        <v>9.8568499999999997</v>
      </c>
      <c r="H375">
        <v>9.9040330000000001</v>
      </c>
      <c r="I375">
        <v>9.8753229999999999</v>
      </c>
      <c r="J375">
        <v>9.7669580000000007</v>
      </c>
      <c r="K375">
        <v>9.6641680000000001</v>
      </c>
      <c r="L375">
        <v>10.07325</v>
      </c>
      <c r="M375">
        <v>10.00775</v>
      </c>
      <c r="N375">
        <v>9.3956339999999994</v>
      </c>
      <c r="O375">
        <v>9.8534450000000007</v>
      </c>
      <c r="P375">
        <v>9.1193270000000002</v>
      </c>
      <c r="Q375">
        <v>9.5657789999999991</v>
      </c>
      <c r="R375">
        <v>9.5795490000000001</v>
      </c>
      <c r="S375">
        <v>8.8428190000000004</v>
      </c>
      <c r="T375">
        <v>9.0717510000000008</v>
      </c>
      <c r="U375">
        <v>9.0304219999999997</v>
      </c>
      <c r="V375">
        <v>8.7721459999999993</v>
      </c>
      <c r="W375">
        <v>9.1148009999999999</v>
      </c>
      <c r="X375">
        <v>9.6478889999999993</v>
      </c>
      <c r="Y375">
        <v>8.9690379999999994</v>
      </c>
      <c r="Z375">
        <v>8.786816</v>
      </c>
      <c r="AA375">
        <v>9.8115609999999993</v>
      </c>
      <c r="AB375">
        <v>10.41165</v>
      </c>
      <c r="AC375">
        <v>10.20801</v>
      </c>
      <c r="AD375">
        <v>1.6395040000000005</v>
      </c>
    </row>
    <row r="376" spans="1:30" x14ac:dyDescent="0.55000000000000004">
      <c r="A376" s="7" t="s">
        <v>400</v>
      </c>
      <c r="B376">
        <v>4.1492399999999998</v>
      </c>
      <c r="C376">
        <v>4.2001280000000003</v>
      </c>
      <c r="D376">
        <v>3.8380679999999998</v>
      </c>
      <c r="E376">
        <v>4.6088459999999998</v>
      </c>
      <c r="F376">
        <v>4.0419029999999996</v>
      </c>
      <c r="G376">
        <v>4.1129369999999996</v>
      </c>
      <c r="H376">
        <v>3.9173119999999999</v>
      </c>
      <c r="I376">
        <v>3.9169529999999999</v>
      </c>
      <c r="J376">
        <v>3.7831399999999999</v>
      </c>
      <c r="K376">
        <v>5.2657170000000004</v>
      </c>
      <c r="L376">
        <v>5.2578329999999998</v>
      </c>
      <c r="M376">
        <v>4.1247780000000001</v>
      </c>
      <c r="N376">
        <v>4.3906499999999999</v>
      </c>
      <c r="O376">
        <v>4.1657609999999998</v>
      </c>
      <c r="P376">
        <v>4.1225860000000001</v>
      </c>
      <c r="Q376">
        <v>4.6712980000000002</v>
      </c>
      <c r="R376">
        <v>4.3105089999999997</v>
      </c>
      <c r="S376">
        <v>4.7590779999999997</v>
      </c>
      <c r="T376">
        <v>4.3120630000000002</v>
      </c>
      <c r="U376">
        <v>4.1739449999999998</v>
      </c>
      <c r="V376">
        <v>4.1478080000000004</v>
      </c>
      <c r="W376">
        <v>4.9587459999999997</v>
      </c>
      <c r="X376">
        <v>4.2259070000000003</v>
      </c>
      <c r="Y376">
        <v>4.3863130000000004</v>
      </c>
      <c r="Z376">
        <v>4.0460479999999999</v>
      </c>
      <c r="AA376">
        <v>4.0705109999999998</v>
      </c>
      <c r="AB376">
        <v>3.6340520000000001</v>
      </c>
      <c r="AC376">
        <v>3.9186130000000001</v>
      </c>
      <c r="AD376">
        <v>1.6316650000000004</v>
      </c>
    </row>
    <row r="377" spans="1:30" x14ac:dyDescent="0.55000000000000004">
      <c r="A377" s="7" t="s">
        <v>397</v>
      </c>
      <c r="B377">
        <v>8.9038039999999992</v>
      </c>
      <c r="C377">
        <v>8.6507590000000008</v>
      </c>
      <c r="D377">
        <v>8.7326630000000005</v>
      </c>
      <c r="E377">
        <v>8.4778660000000006</v>
      </c>
      <c r="F377">
        <v>8.9723319999999998</v>
      </c>
      <c r="G377">
        <v>8.9826130000000006</v>
      </c>
      <c r="H377">
        <v>8.5811159999999997</v>
      </c>
      <c r="I377">
        <v>9.2021270000000008</v>
      </c>
      <c r="J377">
        <v>9.0508880000000005</v>
      </c>
      <c r="K377">
        <v>9.6911889999999996</v>
      </c>
      <c r="L377">
        <v>9.1565130000000003</v>
      </c>
      <c r="M377">
        <v>8.9566230000000004</v>
      </c>
      <c r="N377">
        <v>9.0592140000000008</v>
      </c>
      <c r="O377">
        <v>8.4967349999999993</v>
      </c>
      <c r="P377">
        <v>8.790692</v>
      </c>
      <c r="Q377">
        <v>9.1306829999999994</v>
      </c>
      <c r="R377">
        <v>8.2208380000000005</v>
      </c>
      <c r="S377">
        <v>9.8521339999999995</v>
      </c>
      <c r="T377">
        <v>9.3237500000000004</v>
      </c>
      <c r="U377">
        <v>8.9279539999999997</v>
      </c>
      <c r="V377">
        <v>9.4950749999999999</v>
      </c>
      <c r="W377">
        <v>8.5873620000000006</v>
      </c>
      <c r="X377">
        <v>8.8848540000000007</v>
      </c>
      <c r="Y377">
        <v>8.5235079999999996</v>
      </c>
      <c r="Z377">
        <v>9.1059020000000004</v>
      </c>
      <c r="AA377">
        <v>8.4024450000000002</v>
      </c>
      <c r="AB377">
        <v>8.7402300000000004</v>
      </c>
      <c r="AC377">
        <v>9.5407530000000005</v>
      </c>
      <c r="AD377">
        <v>1.631295999999999</v>
      </c>
    </row>
    <row r="378" spans="1:30" x14ac:dyDescent="0.55000000000000004">
      <c r="A378" s="7" t="s">
        <v>261</v>
      </c>
      <c r="B378">
        <v>4.227868</v>
      </c>
      <c r="C378">
        <v>3.5890919999999999</v>
      </c>
      <c r="D378">
        <v>3.946647</v>
      </c>
      <c r="E378">
        <v>3.873084</v>
      </c>
      <c r="F378">
        <v>3.7681589999999998</v>
      </c>
      <c r="G378">
        <v>3.8595359999999999</v>
      </c>
      <c r="H378">
        <v>4.0844849999999999</v>
      </c>
      <c r="I378">
        <v>4.0359629999999997</v>
      </c>
      <c r="J378">
        <v>4.0017430000000003</v>
      </c>
      <c r="K378">
        <v>3.8810980000000002</v>
      </c>
      <c r="L378">
        <v>4.0133130000000001</v>
      </c>
      <c r="M378">
        <v>3.7616900000000002</v>
      </c>
      <c r="N378">
        <v>3.751601</v>
      </c>
      <c r="O378">
        <v>4.1290740000000001</v>
      </c>
      <c r="P378">
        <v>4.0342289999999998</v>
      </c>
      <c r="Q378">
        <v>4.3948010000000002</v>
      </c>
      <c r="R378">
        <v>4.1295260000000003</v>
      </c>
      <c r="S378">
        <v>4.5255749999999999</v>
      </c>
      <c r="T378">
        <v>5.0126799999999996</v>
      </c>
      <c r="U378">
        <v>5.2012660000000004</v>
      </c>
      <c r="V378">
        <v>3.8834309999999999</v>
      </c>
      <c r="W378">
        <v>4.6423550000000002</v>
      </c>
      <c r="X378">
        <v>4.1639400000000002</v>
      </c>
      <c r="Y378">
        <v>4.4113899999999999</v>
      </c>
      <c r="Z378">
        <v>4.1348180000000001</v>
      </c>
      <c r="AA378">
        <v>3.796948</v>
      </c>
      <c r="AB378">
        <v>3.8208410000000002</v>
      </c>
      <c r="AC378">
        <v>3.9139569999999999</v>
      </c>
      <c r="AD378">
        <v>1.6121740000000004</v>
      </c>
    </row>
    <row r="379" spans="1:30" x14ac:dyDescent="0.55000000000000004">
      <c r="A379" s="7" t="s">
        <v>182</v>
      </c>
      <c r="B379">
        <v>7.4382859999999997</v>
      </c>
      <c r="C379">
        <v>8.7512279999999993</v>
      </c>
      <c r="D379">
        <v>8.60778</v>
      </c>
      <c r="E379">
        <v>8.0621460000000003</v>
      </c>
      <c r="F379">
        <v>7.2634280000000002</v>
      </c>
      <c r="G379">
        <v>7.6251689999999996</v>
      </c>
      <c r="H379">
        <v>7.9533719999999999</v>
      </c>
      <c r="I379">
        <v>7.8760199999999996</v>
      </c>
      <c r="J379">
        <v>8.80246</v>
      </c>
      <c r="K379">
        <v>8.4643040000000003</v>
      </c>
      <c r="L379">
        <v>7.6293540000000002</v>
      </c>
      <c r="M379">
        <v>7.4085960000000002</v>
      </c>
      <c r="N379">
        <v>8.2699219999999993</v>
      </c>
      <c r="O379">
        <v>7.5101800000000001</v>
      </c>
      <c r="P379">
        <v>8.3223330000000004</v>
      </c>
      <c r="Q379">
        <v>7.9852119999999998</v>
      </c>
      <c r="R379">
        <v>8.3306559999999994</v>
      </c>
      <c r="S379">
        <v>8.422409</v>
      </c>
      <c r="T379">
        <v>8.1366200000000006</v>
      </c>
      <c r="U379">
        <v>8.0065150000000003</v>
      </c>
      <c r="V379">
        <v>7.964982</v>
      </c>
      <c r="W379">
        <v>8.2814099999999993</v>
      </c>
      <c r="X379">
        <v>8.1973850000000006</v>
      </c>
      <c r="Y379">
        <v>8.4314710000000002</v>
      </c>
      <c r="Z379">
        <v>8.4788160000000001</v>
      </c>
      <c r="AA379">
        <v>7.6302940000000001</v>
      </c>
      <c r="AB379">
        <v>8.8661320000000003</v>
      </c>
      <c r="AC379">
        <v>8.3806279999999997</v>
      </c>
      <c r="AD379">
        <v>1.6027040000000001</v>
      </c>
    </row>
    <row r="380" spans="1:30" x14ac:dyDescent="0.55000000000000004">
      <c r="A380" s="7" t="s">
        <v>244</v>
      </c>
      <c r="B380">
        <v>3.8499940000000001</v>
      </c>
      <c r="C380">
        <v>4.2127309999999998</v>
      </c>
      <c r="D380">
        <v>3.7967240000000002</v>
      </c>
      <c r="E380">
        <v>3.956356</v>
      </c>
      <c r="F380">
        <v>4.0326420000000001</v>
      </c>
      <c r="G380">
        <v>4.0624159999999998</v>
      </c>
      <c r="H380">
        <v>3.7939020000000001</v>
      </c>
      <c r="I380">
        <v>5.3363290000000001</v>
      </c>
      <c r="J380">
        <v>4.0177370000000003</v>
      </c>
      <c r="K380">
        <v>3.9661759999999999</v>
      </c>
      <c r="L380">
        <v>3.9777140000000002</v>
      </c>
      <c r="M380">
        <v>4.048006</v>
      </c>
      <c r="N380">
        <v>3.743671</v>
      </c>
      <c r="O380">
        <v>4.0573579999999998</v>
      </c>
      <c r="P380">
        <v>3.9360200000000001</v>
      </c>
      <c r="Q380">
        <v>4.368557</v>
      </c>
      <c r="R380">
        <v>4.0326370000000002</v>
      </c>
      <c r="S380">
        <v>4.0818009999999996</v>
      </c>
      <c r="T380">
        <v>3.8562129999999999</v>
      </c>
      <c r="U380">
        <v>3.9936820000000002</v>
      </c>
      <c r="V380">
        <v>3.9871810000000001</v>
      </c>
      <c r="W380">
        <v>4.1169070000000003</v>
      </c>
      <c r="X380">
        <v>3.8628079999999998</v>
      </c>
      <c r="Y380">
        <v>4.0544159999999998</v>
      </c>
      <c r="Z380">
        <v>3.7968099999999998</v>
      </c>
      <c r="AA380">
        <v>3.8045079999999998</v>
      </c>
      <c r="AB380">
        <v>3.7854679999999998</v>
      </c>
      <c r="AC380">
        <v>3.8077359999999998</v>
      </c>
      <c r="AD380">
        <v>1.5926580000000001</v>
      </c>
    </row>
    <row r="381" spans="1:30" x14ac:dyDescent="0.55000000000000004">
      <c r="A381" s="7" t="s">
        <v>537</v>
      </c>
      <c r="B381">
        <v>6.4279479999999998</v>
      </c>
      <c r="C381">
        <v>6.5408489999999997</v>
      </c>
      <c r="D381">
        <v>5.6690529999999999</v>
      </c>
      <c r="E381">
        <v>6.2374749999999999</v>
      </c>
      <c r="F381">
        <v>5.9685519999999999</v>
      </c>
      <c r="G381">
        <v>6.6253770000000003</v>
      </c>
      <c r="H381">
        <v>6.6734400000000003</v>
      </c>
      <c r="I381">
        <v>6.3096300000000003</v>
      </c>
      <c r="J381">
        <v>6.4004000000000003</v>
      </c>
      <c r="K381">
        <v>6.9062900000000003</v>
      </c>
      <c r="L381">
        <v>6.159097</v>
      </c>
      <c r="M381">
        <v>6.677225</v>
      </c>
      <c r="N381">
        <v>5.7456290000000001</v>
      </c>
      <c r="O381">
        <v>6.7804169999999999</v>
      </c>
      <c r="P381">
        <v>6.382009</v>
      </c>
      <c r="Q381">
        <v>5.9816190000000002</v>
      </c>
      <c r="R381">
        <v>6.0321579999999999</v>
      </c>
      <c r="S381">
        <v>6.3042069999999999</v>
      </c>
      <c r="T381">
        <v>6.4925560000000004</v>
      </c>
      <c r="U381">
        <v>6.3806659999999997</v>
      </c>
      <c r="V381">
        <v>7.0191999999999997</v>
      </c>
      <c r="W381">
        <v>6.024661</v>
      </c>
      <c r="X381">
        <v>6.0416439999999998</v>
      </c>
      <c r="Y381">
        <v>5.6706649999999996</v>
      </c>
      <c r="Z381">
        <v>6.8135070000000004</v>
      </c>
      <c r="AA381">
        <v>7.253088</v>
      </c>
      <c r="AB381">
        <v>7.0900860000000003</v>
      </c>
      <c r="AC381">
        <v>6.3851870000000002</v>
      </c>
      <c r="AD381">
        <v>1.5840350000000001</v>
      </c>
    </row>
    <row r="382" spans="1:30" x14ac:dyDescent="0.55000000000000004">
      <c r="A382" s="7" t="s">
        <v>236</v>
      </c>
      <c r="B382">
        <v>8.1905160000000006</v>
      </c>
      <c r="C382">
        <v>8.2683879999999998</v>
      </c>
      <c r="D382">
        <v>8.2627240000000004</v>
      </c>
      <c r="E382">
        <v>8.6286090000000009</v>
      </c>
      <c r="F382">
        <v>8.6623339999999995</v>
      </c>
      <c r="G382">
        <v>8.0877339999999993</v>
      </c>
      <c r="H382">
        <v>9.0947420000000001</v>
      </c>
      <c r="I382">
        <v>8.4646360000000005</v>
      </c>
      <c r="J382">
        <v>8.2962699999999998</v>
      </c>
      <c r="K382">
        <v>8.4950709999999994</v>
      </c>
      <c r="L382">
        <v>8.4073759999999993</v>
      </c>
      <c r="M382">
        <v>8.0366700000000009</v>
      </c>
      <c r="N382">
        <v>8.5991669999999996</v>
      </c>
      <c r="O382">
        <v>8.8357030000000005</v>
      </c>
      <c r="P382">
        <v>8.1027819999999995</v>
      </c>
      <c r="Q382">
        <v>8.4459090000000003</v>
      </c>
      <c r="R382">
        <v>8.7172579999999993</v>
      </c>
      <c r="S382">
        <v>7.527933</v>
      </c>
      <c r="T382">
        <v>7.9613230000000001</v>
      </c>
      <c r="U382">
        <v>8.2046259999999993</v>
      </c>
      <c r="V382">
        <v>8.8373810000000006</v>
      </c>
      <c r="W382">
        <v>8.4814799999999995</v>
      </c>
      <c r="X382">
        <v>7.9115310000000001</v>
      </c>
      <c r="Y382">
        <v>7.6307349999999996</v>
      </c>
      <c r="Z382">
        <v>8.2044259999999998</v>
      </c>
      <c r="AA382">
        <v>8.3462440000000004</v>
      </c>
      <c r="AB382">
        <v>7.5113729999999999</v>
      </c>
      <c r="AC382">
        <v>8.5574879999999993</v>
      </c>
      <c r="AD382">
        <v>1.5833690000000002</v>
      </c>
    </row>
    <row r="383" spans="1:30" x14ac:dyDescent="0.55000000000000004">
      <c r="A383" s="7" t="s">
        <v>427</v>
      </c>
      <c r="B383">
        <v>8.9947599999999994</v>
      </c>
      <c r="C383">
        <v>9.4014319999999998</v>
      </c>
      <c r="D383">
        <v>9.4148650000000007</v>
      </c>
      <c r="E383">
        <v>9.4028949999999991</v>
      </c>
      <c r="F383">
        <v>9.1563029999999994</v>
      </c>
      <c r="G383">
        <v>9.4794119999999999</v>
      </c>
      <c r="H383">
        <v>9.1463180000000008</v>
      </c>
      <c r="I383">
        <v>8.8943480000000008</v>
      </c>
      <c r="J383">
        <v>9.7199050000000007</v>
      </c>
      <c r="K383">
        <v>8.9648590000000006</v>
      </c>
      <c r="L383">
        <v>9.5717619999999997</v>
      </c>
      <c r="M383">
        <v>9.5077269999999992</v>
      </c>
      <c r="N383">
        <v>8.8251109999999997</v>
      </c>
      <c r="O383">
        <v>9.844481</v>
      </c>
      <c r="P383">
        <v>8.9309829999999994</v>
      </c>
      <c r="Q383">
        <v>9.3715969999999995</v>
      </c>
      <c r="R383">
        <v>9.4983719999999998</v>
      </c>
      <c r="S383">
        <v>9.7396589999999996</v>
      </c>
      <c r="T383">
        <v>10.15334</v>
      </c>
      <c r="U383">
        <v>9.7071339999999999</v>
      </c>
      <c r="V383">
        <v>8.5725289999999994</v>
      </c>
      <c r="W383">
        <v>10.07057</v>
      </c>
      <c r="X383">
        <v>10.146459999999999</v>
      </c>
      <c r="Y383">
        <v>8.8167120000000008</v>
      </c>
      <c r="Z383">
        <v>9.4822000000000006</v>
      </c>
      <c r="AA383">
        <v>9.6316400000000009</v>
      </c>
      <c r="AB383">
        <v>9.3678849999999994</v>
      </c>
      <c r="AC383">
        <v>9.9257729999999995</v>
      </c>
      <c r="AD383">
        <v>1.5808110000000006</v>
      </c>
    </row>
    <row r="384" spans="1:30" x14ac:dyDescent="0.55000000000000004">
      <c r="A384" s="7" t="s">
        <v>483</v>
      </c>
      <c r="B384">
        <v>7.3080910000000001</v>
      </c>
      <c r="C384">
        <v>8.0342219999999998</v>
      </c>
      <c r="D384">
        <v>8.2454359999999998</v>
      </c>
      <c r="E384">
        <v>7.4856059999999998</v>
      </c>
      <c r="F384">
        <v>7.6043750000000001</v>
      </c>
      <c r="G384">
        <v>7.8659540000000003</v>
      </c>
      <c r="H384">
        <v>8.4851829999999993</v>
      </c>
      <c r="I384">
        <v>7.7599010000000002</v>
      </c>
      <c r="J384">
        <v>7.6204869999999998</v>
      </c>
      <c r="K384">
        <v>7.982037</v>
      </c>
      <c r="L384">
        <v>7.8267470000000001</v>
      </c>
      <c r="M384">
        <v>7.5606369999999998</v>
      </c>
      <c r="N384">
        <v>6.9203580000000002</v>
      </c>
      <c r="O384">
        <v>7.9440439999999999</v>
      </c>
      <c r="P384">
        <v>7.2402559999999996</v>
      </c>
      <c r="Q384">
        <v>7.8863969999999997</v>
      </c>
      <c r="R384">
        <v>7.8574890000000002</v>
      </c>
      <c r="S384">
        <v>8.4464489999999994</v>
      </c>
      <c r="T384">
        <v>8.1513380000000009</v>
      </c>
      <c r="U384">
        <v>7.6119890000000003</v>
      </c>
      <c r="V384">
        <v>7.9785690000000002</v>
      </c>
      <c r="W384">
        <v>7.6540340000000002</v>
      </c>
      <c r="X384">
        <v>8.4170859999999994</v>
      </c>
      <c r="Y384">
        <v>7.358047</v>
      </c>
      <c r="Z384">
        <v>7.4140990000000002</v>
      </c>
      <c r="AA384">
        <v>6.9083100000000002</v>
      </c>
      <c r="AB384">
        <v>7.4984200000000003</v>
      </c>
      <c r="AC384">
        <v>8.4198219999999999</v>
      </c>
      <c r="AD384">
        <v>1.5768729999999991</v>
      </c>
    </row>
    <row r="385" spans="1:30" x14ac:dyDescent="0.55000000000000004">
      <c r="A385" s="7" t="s">
        <v>375</v>
      </c>
      <c r="B385">
        <v>4.4404120000000002</v>
      </c>
      <c r="C385">
        <v>4.4878200000000001</v>
      </c>
      <c r="D385">
        <v>4.920166</v>
      </c>
      <c r="E385">
        <v>5.595434</v>
      </c>
      <c r="F385">
        <v>5.5818570000000003</v>
      </c>
      <c r="G385">
        <v>4.2529219999999999</v>
      </c>
      <c r="H385">
        <v>5.2664070000000001</v>
      </c>
      <c r="I385">
        <v>4.4688359999999996</v>
      </c>
      <c r="J385">
        <v>4.505433</v>
      </c>
      <c r="K385">
        <v>4.9134880000000001</v>
      </c>
      <c r="L385">
        <v>4.6525340000000002</v>
      </c>
      <c r="M385">
        <v>4.2335779999999996</v>
      </c>
      <c r="N385">
        <v>4.358943</v>
      </c>
      <c r="O385">
        <v>5.789021</v>
      </c>
      <c r="P385">
        <v>5.1421939999999999</v>
      </c>
      <c r="Q385">
        <v>4.3791840000000004</v>
      </c>
      <c r="R385">
        <v>4.6711460000000002</v>
      </c>
      <c r="S385">
        <v>4.4681379999999997</v>
      </c>
      <c r="T385">
        <v>5.7621729999999998</v>
      </c>
      <c r="U385">
        <v>4.9138479999999998</v>
      </c>
      <c r="V385">
        <v>4.3710449999999996</v>
      </c>
      <c r="W385">
        <v>4.7876909999999997</v>
      </c>
      <c r="X385">
        <v>5.0905420000000001</v>
      </c>
      <c r="Y385">
        <v>4.646007</v>
      </c>
      <c r="Z385">
        <v>5.1672219999999998</v>
      </c>
      <c r="AA385">
        <v>5.2627030000000001</v>
      </c>
      <c r="AB385">
        <v>4.5764880000000003</v>
      </c>
      <c r="AC385">
        <v>4.8817469999999998</v>
      </c>
      <c r="AD385">
        <v>1.5554430000000004</v>
      </c>
    </row>
    <row r="386" spans="1:30" x14ac:dyDescent="0.55000000000000004">
      <c r="A386" s="7" t="s">
        <v>120</v>
      </c>
      <c r="B386">
        <v>7.7365779999999997</v>
      </c>
      <c r="C386">
        <v>9.1756759999999993</v>
      </c>
      <c r="D386">
        <v>8.6871120000000008</v>
      </c>
      <c r="E386">
        <v>9.0341570000000004</v>
      </c>
      <c r="F386">
        <v>8.5396809999999999</v>
      </c>
      <c r="G386">
        <v>8.8665660000000006</v>
      </c>
      <c r="H386">
        <v>8.6246229999999997</v>
      </c>
      <c r="I386">
        <v>8.3372589999999995</v>
      </c>
      <c r="J386">
        <v>9.0513569999999994</v>
      </c>
      <c r="K386">
        <v>8.9711429999999996</v>
      </c>
      <c r="L386">
        <v>9.221584</v>
      </c>
      <c r="M386">
        <v>8.9579970000000007</v>
      </c>
      <c r="N386">
        <v>8.2257929999999995</v>
      </c>
      <c r="O386">
        <v>8.5562059999999995</v>
      </c>
      <c r="P386">
        <v>8.2279490000000006</v>
      </c>
      <c r="Q386">
        <v>9.1681190000000008</v>
      </c>
      <c r="R386">
        <v>8.2004889999999993</v>
      </c>
      <c r="S386">
        <v>8.7423669999999998</v>
      </c>
      <c r="T386">
        <v>9.1896970000000007</v>
      </c>
      <c r="U386">
        <v>9.2765599999999999</v>
      </c>
      <c r="V386">
        <v>8.4885380000000001</v>
      </c>
      <c r="W386">
        <v>8.5976809999999997</v>
      </c>
      <c r="X386">
        <v>8.7810369999999995</v>
      </c>
      <c r="Y386">
        <v>8.7100609999999996</v>
      </c>
      <c r="Z386">
        <v>8.5545679999999997</v>
      </c>
      <c r="AA386">
        <v>8.5195889999999999</v>
      </c>
      <c r="AB386">
        <v>8.9635020000000001</v>
      </c>
      <c r="AC386">
        <v>9.0995150000000002</v>
      </c>
      <c r="AD386">
        <v>1.5399820000000002</v>
      </c>
    </row>
    <row r="387" spans="1:30" x14ac:dyDescent="0.55000000000000004">
      <c r="A387" s="7" t="s">
        <v>401</v>
      </c>
      <c r="B387">
        <v>8.8608969999999996</v>
      </c>
      <c r="C387">
        <v>8.2041000000000004</v>
      </c>
      <c r="D387">
        <v>8.8043700000000005</v>
      </c>
      <c r="E387">
        <v>9.0086670000000009</v>
      </c>
      <c r="F387">
        <v>9.6057410000000001</v>
      </c>
      <c r="G387">
        <v>9.4619610000000005</v>
      </c>
      <c r="H387">
        <v>9.0059970000000007</v>
      </c>
      <c r="I387">
        <v>9.4650200000000009</v>
      </c>
      <c r="J387">
        <v>8.4652030000000007</v>
      </c>
      <c r="K387">
        <v>8.2532219999999992</v>
      </c>
      <c r="L387">
        <v>8.6866339999999997</v>
      </c>
      <c r="M387">
        <v>8.6421899999999994</v>
      </c>
      <c r="N387">
        <v>8.6734349999999996</v>
      </c>
      <c r="O387">
        <v>8.87453</v>
      </c>
      <c r="P387">
        <v>8.7217780000000005</v>
      </c>
      <c r="Q387">
        <v>9.0871879999999994</v>
      </c>
      <c r="R387">
        <v>9.0928550000000001</v>
      </c>
      <c r="S387">
        <v>8.0665420000000001</v>
      </c>
      <c r="T387">
        <v>8.5110019999999995</v>
      </c>
      <c r="U387">
        <v>8.405106</v>
      </c>
      <c r="V387">
        <v>8.7299380000000006</v>
      </c>
      <c r="W387">
        <v>8.3964929999999995</v>
      </c>
      <c r="X387">
        <v>8.2694989999999997</v>
      </c>
      <c r="Y387">
        <v>8.3035399999999999</v>
      </c>
      <c r="Z387">
        <v>8.5710549999999994</v>
      </c>
      <c r="AA387">
        <v>8.7968980000000006</v>
      </c>
      <c r="AB387">
        <v>9.1030829999999998</v>
      </c>
      <c r="AC387">
        <v>9.3325510000000005</v>
      </c>
      <c r="AD387">
        <v>1.539199</v>
      </c>
    </row>
    <row r="388" spans="1:30" x14ac:dyDescent="0.55000000000000004">
      <c r="A388" s="7" t="s">
        <v>267</v>
      </c>
      <c r="B388">
        <v>5.0670159999999997</v>
      </c>
      <c r="C388">
        <v>4.4424039999999998</v>
      </c>
      <c r="D388">
        <v>4.1044539999999996</v>
      </c>
      <c r="E388">
        <v>4.2640599999999997</v>
      </c>
      <c r="F388">
        <v>4.7256780000000003</v>
      </c>
      <c r="G388">
        <v>4.25746</v>
      </c>
      <c r="H388">
        <v>4.299004</v>
      </c>
      <c r="I388">
        <v>4.8520089999999998</v>
      </c>
      <c r="J388">
        <v>4.6133410000000001</v>
      </c>
      <c r="K388">
        <v>4.0953140000000001</v>
      </c>
      <c r="L388">
        <v>4.2172479999999997</v>
      </c>
      <c r="M388">
        <v>4.5726089999999999</v>
      </c>
      <c r="N388">
        <v>4.8667759999999998</v>
      </c>
      <c r="O388">
        <v>4.6096919999999999</v>
      </c>
      <c r="P388">
        <v>4.7690130000000002</v>
      </c>
      <c r="Q388">
        <v>5.545623</v>
      </c>
      <c r="R388">
        <v>4.6210620000000002</v>
      </c>
      <c r="S388">
        <v>4.3977810000000002</v>
      </c>
      <c r="T388">
        <v>4.2363410000000004</v>
      </c>
      <c r="U388">
        <v>4.4178839999999999</v>
      </c>
      <c r="V388">
        <v>4.8550610000000001</v>
      </c>
      <c r="W388">
        <v>5.1499009999999998</v>
      </c>
      <c r="X388">
        <v>4.2511109999999999</v>
      </c>
      <c r="Y388">
        <v>4.840719</v>
      </c>
      <c r="Z388">
        <v>5.6303619999999999</v>
      </c>
      <c r="AA388">
        <v>4.3088930000000003</v>
      </c>
      <c r="AB388">
        <v>4.1989910000000004</v>
      </c>
      <c r="AC388">
        <v>4.1212309999999999</v>
      </c>
      <c r="AD388">
        <v>1.5350479999999997</v>
      </c>
    </row>
    <row r="389" spans="1:30" x14ac:dyDescent="0.55000000000000004">
      <c r="A389" s="7" t="s">
        <v>190</v>
      </c>
      <c r="B389">
        <v>9.9484759999999994</v>
      </c>
      <c r="C389">
        <v>9.9683740000000007</v>
      </c>
      <c r="D389">
        <v>10.18422</v>
      </c>
      <c r="E389">
        <v>9.7178760000000004</v>
      </c>
      <c r="F389">
        <v>9.4832439999999991</v>
      </c>
      <c r="G389">
        <v>9.9265399999999993</v>
      </c>
      <c r="H389">
        <v>10.08428</v>
      </c>
      <c r="I389">
        <v>10.6183</v>
      </c>
      <c r="J389">
        <v>10.79641</v>
      </c>
      <c r="K389">
        <v>10.34055</v>
      </c>
      <c r="L389">
        <v>10.477650000000001</v>
      </c>
      <c r="M389">
        <v>10.34958</v>
      </c>
      <c r="N389">
        <v>9.976483</v>
      </c>
      <c r="O389">
        <v>9.3964630000000007</v>
      </c>
      <c r="P389">
        <v>9.7566249999999997</v>
      </c>
      <c r="Q389">
        <v>9.5677520000000005</v>
      </c>
      <c r="R389">
        <v>9.5325609999999994</v>
      </c>
      <c r="S389">
        <v>10.17155</v>
      </c>
      <c r="T389">
        <v>10.439360000000001</v>
      </c>
      <c r="U389">
        <v>10.18599</v>
      </c>
      <c r="V389">
        <v>10.69312</v>
      </c>
      <c r="W389">
        <v>9.8774739999999994</v>
      </c>
      <c r="X389">
        <v>10.50328</v>
      </c>
      <c r="Y389">
        <v>9.7392479999999999</v>
      </c>
      <c r="Z389">
        <v>10.06452</v>
      </c>
      <c r="AA389">
        <v>9.2706029999999995</v>
      </c>
      <c r="AB389">
        <v>10.571440000000001</v>
      </c>
      <c r="AC389">
        <v>10.414759999999999</v>
      </c>
      <c r="AD389">
        <v>1.5258070000000004</v>
      </c>
    </row>
    <row r="390" spans="1:30" x14ac:dyDescent="0.55000000000000004">
      <c r="A390" s="7" t="s">
        <v>277</v>
      </c>
      <c r="B390">
        <v>3.6958660000000001</v>
      </c>
      <c r="C390">
        <v>3.8279260000000002</v>
      </c>
      <c r="D390">
        <v>3.660622</v>
      </c>
      <c r="E390">
        <v>3.6193629999999999</v>
      </c>
      <c r="F390">
        <v>3.7395480000000001</v>
      </c>
      <c r="G390">
        <v>3.6238920000000001</v>
      </c>
      <c r="H390">
        <v>3.6620110000000001</v>
      </c>
      <c r="I390">
        <v>3.6981799999999998</v>
      </c>
      <c r="J390">
        <v>4.9288280000000002</v>
      </c>
      <c r="K390">
        <v>3.6021290000000001</v>
      </c>
      <c r="L390">
        <v>3.4110969999999998</v>
      </c>
      <c r="M390">
        <v>4.8573329999999997</v>
      </c>
      <c r="N390">
        <v>3.435384</v>
      </c>
      <c r="O390">
        <v>3.530141</v>
      </c>
      <c r="P390">
        <v>3.7453959999999999</v>
      </c>
      <c r="Q390">
        <v>4.0372589999999997</v>
      </c>
      <c r="R390">
        <v>3.6892399999999999</v>
      </c>
      <c r="S390">
        <v>3.8429380000000002</v>
      </c>
      <c r="T390">
        <v>3.7291829999999999</v>
      </c>
      <c r="U390">
        <v>3.536403</v>
      </c>
      <c r="V390">
        <v>3.7961499999999999</v>
      </c>
      <c r="W390">
        <v>3.6928809999999999</v>
      </c>
      <c r="X390">
        <v>3.5890399999999998</v>
      </c>
      <c r="Y390">
        <v>3.6584840000000001</v>
      </c>
      <c r="Z390">
        <v>3.5634359999999998</v>
      </c>
      <c r="AA390">
        <v>3.5131869999999998</v>
      </c>
      <c r="AB390">
        <v>3.5448240000000002</v>
      </c>
      <c r="AC390">
        <v>3.6718899999999999</v>
      </c>
      <c r="AD390">
        <v>1.5177310000000004</v>
      </c>
    </row>
    <row r="391" spans="1:30" x14ac:dyDescent="0.55000000000000004">
      <c r="A391" s="7" t="s">
        <v>569</v>
      </c>
      <c r="B391">
        <v>6.0393619999999997</v>
      </c>
      <c r="C391">
        <v>6.321847</v>
      </c>
      <c r="D391">
        <v>5.86266</v>
      </c>
      <c r="E391">
        <v>5.9693209999999999</v>
      </c>
      <c r="F391">
        <v>6.2357579999999997</v>
      </c>
      <c r="G391">
        <v>6.1425510000000001</v>
      </c>
      <c r="H391">
        <v>5.9441519999999999</v>
      </c>
      <c r="I391">
        <v>6.0174960000000004</v>
      </c>
      <c r="J391">
        <v>5.8130769999999998</v>
      </c>
      <c r="K391">
        <v>5.9737</v>
      </c>
      <c r="L391">
        <v>6.3179420000000004</v>
      </c>
      <c r="M391">
        <v>5.936007</v>
      </c>
      <c r="N391">
        <v>5.6480579999999998</v>
      </c>
      <c r="O391">
        <v>6.6171430000000004</v>
      </c>
      <c r="P391">
        <v>6.4390280000000004</v>
      </c>
      <c r="Q391">
        <v>6.0884299999999998</v>
      </c>
      <c r="R391">
        <v>6.3557420000000002</v>
      </c>
      <c r="S391">
        <v>5.8148629999999999</v>
      </c>
      <c r="T391">
        <v>5.7782429999999998</v>
      </c>
      <c r="U391">
        <v>6.2516579999999999</v>
      </c>
      <c r="V391">
        <v>5.7501889999999998</v>
      </c>
      <c r="W391">
        <v>6.2287039999999996</v>
      </c>
      <c r="X391">
        <v>6.1171360000000004</v>
      </c>
      <c r="Y391">
        <v>6.111542</v>
      </c>
      <c r="Z391">
        <v>6.039542</v>
      </c>
      <c r="AA391">
        <v>5.8848099999999999</v>
      </c>
      <c r="AB391">
        <v>5.5065350000000004</v>
      </c>
      <c r="AC391">
        <v>5.1171040000000003</v>
      </c>
      <c r="AD391">
        <v>1.5000390000000001</v>
      </c>
    </row>
    <row r="392" spans="1:30" x14ac:dyDescent="0.55000000000000004">
      <c r="A392" s="7" t="s">
        <v>294</v>
      </c>
      <c r="B392">
        <v>5.4662470000000001</v>
      </c>
      <c r="C392">
        <v>5.867515</v>
      </c>
      <c r="D392">
        <v>4.6040619999999999</v>
      </c>
      <c r="E392">
        <v>5.1756880000000001</v>
      </c>
      <c r="F392">
        <v>4.9912109999999998</v>
      </c>
      <c r="G392">
        <v>5.559609</v>
      </c>
      <c r="H392">
        <v>5.0804530000000003</v>
      </c>
      <c r="I392">
        <v>5.2326779999999999</v>
      </c>
      <c r="J392">
        <v>5.4159350000000002</v>
      </c>
      <c r="K392">
        <v>5.1465540000000001</v>
      </c>
      <c r="L392">
        <v>4.7889210000000002</v>
      </c>
      <c r="M392">
        <v>4.7620820000000004</v>
      </c>
      <c r="N392">
        <v>5.2840280000000002</v>
      </c>
      <c r="O392">
        <v>4.8411470000000003</v>
      </c>
      <c r="P392">
        <v>5.1533889999999998</v>
      </c>
      <c r="Q392">
        <v>5.8110559999999998</v>
      </c>
      <c r="R392">
        <v>5.3101279999999997</v>
      </c>
      <c r="S392">
        <v>5.254537</v>
      </c>
      <c r="T392">
        <v>4.7428910000000002</v>
      </c>
      <c r="U392">
        <v>5.009798</v>
      </c>
      <c r="V392">
        <v>5.8337839999999996</v>
      </c>
      <c r="W392">
        <v>5.4033610000000003</v>
      </c>
      <c r="X392">
        <v>4.3747170000000004</v>
      </c>
      <c r="Y392">
        <v>5.4537129999999996</v>
      </c>
      <c r="Z392">
        <v>5.219392</v>
      </c>
      <c r="AA392">
        <v>5.044416</v>
      </c>
      <c r="AB392">
        <v>5.2968900000000003</v>
      </c>
      <c r="AC392">
        <v>4.9537800000000001</v>
      </c>
      <c r="AD392">
        <v>1.4927979999999996</v>
      </c>
    </row>
    <row r="393" spans="1:30" x14ac:dyDescent="0.55000000000000004">
      <c r="A393" s="7" t="s">
        <v>165</v>
      </c>
      <c r="B393">
        <v>7.7349670000000001</v>
      </c>
      <c r="C393">
        <v>7.8932580000000003</v>
      </c>
      <c r="D393">
        <v>8.0392150000000004</v>
      </c>
      <c r="E393">
        <v>7.0313629999999998</v>
      </c>
      <c r="F393">
        <v>7.8113520000000003</v>
      </c>
      <c r="G393">
        <v>6.8690670000000003</v>
      </c>
      <c r="H393">
        <v>8.2643979999999999</v>
      </c>
      <c r="I393">
        <v>7.3275259999999998</v>
      </c>
      <c r="J393">
        <v>7.3530389999999999</v>
      </c>
      <c r="K393">
        <v>8.0686789999999995</v>
      </c>
      <c r="L393">
        <v>8.3428100000000001</v>
      </c>
      <c r="M393">
        <v>7.9147290000000003</v>
      </c>
      <c r="N393">
        <v>7.8253789999999999</v>
      </c>
      <c r="O393">
        <v>7.6126399999999999</v>
      </c>
      <c r="P393">
        <v>6.9178860000000002</v>
      </c>
      <c r="Q393">
        <v>7.3492810000000004</v>
      </c>
      <c r="R393">
        <v>7.8067349999999998</v>
      </c>
      <c r="S393">
        <v>6.9954910000000003</v>
      </c>
      <c r="T393">
        <v>7.387677</v>
      </c>
      <c r="U393">
        <v>7.3575270000000002</v>
      </c>
      <c r="V393">
        <v>8.0669830000000005</v>
      </c>
      <c r="W393">
        <v>7.5588220000000002</v>
      </c>
      <c r="X393">
        <v>7.6359050000000002</v>
      </c>
      <c r="Y393">
        <v>6.8948799999999997</v>
      </c>
      <c r="Z393">
        <v>7.7508879999999998</v>
      </c>
      <c r="AA393">
        <v>7.8101799999999999</v>
      </c>
      <c r="AB393">
        <v>7.9070619999999998</v>
      </c>
      <c r="AC393">
        <v>7.8945189999999998</v>
      </c>
      <c r="AD393">
        <v>1.4737429999999998</v>
      </c>
    </row>
    <row r="394" spans="1:30" x14ac:dyDescent="0.55000000000000004">
      <c r="A394" s="7" t="s">
        <v>512</v>
      </c>
      <c r="B394">
        <v>4.4037139999999999</v>
      </c>
      <c r="C394">
        <v>4.6449559999999996</v>
      </c>
      <c r="D394">
        <v>4.3438999999999997</v>
      </c>
      <c r="E394">
        <v>4.5468970000000004</v>
      </c>
      <c r="F394">
        <v>5.4098369999999996</v>
      </c>
      <c r="G394">
        <v>4.6030170000000004</v>
      </c>
      <c r="H394">
        <v>4.5244929999999997</v>
      </c>
      <c r="I394">
        <v>4.5178180000000001</v>
      </c>
      <c r="J394">
        <v>4.5815849999999996</v>
      </c>
      <c r="K394">
        <v>4.3250909999999996</v>
      </c>
      <c r="L394">
        <v>4.5590580000000003</v>
      </c>
      <c r="M394">
        <v>4.547841</v>
      </c>
      <c r="N394">
        <v>4.5090180000000002</v>
      </c>
      <c r="O394">
        <v>4.6816420000000001</v>
      </c>
      <c r="P394">
        <v>4.799506</v>
      </c>
      <c r="Q394">
        <v>4.6854839999999998</v>
      </c>
      <c r="R394">
        <v>4.5179270000000002</v>
      </c>
      <c r="S394">
        <v>4.7229130000000001</v>
      </c>
      <c r="T394">
        <v>3.9385379999999999</v>
      </c>
      <c r="U394">
        <v>4.4882410000000004</v>
      </c>
      <c r="V394">
        <v>4.3623089999999998</v>
      </c>
      <c r="W394">
        <v>4.3904370000000004</v>
      </c>
      <c r="X394">
        <v>4.0826770000000003</v>
      </c>
      <c r="Y394">
        <v>4.6480139999999999</v>
      </c>
      <c r="Z394">
        <v>4.7586149999999998</v>
      </c>
      <c r="AA394">
        <v>4.0037580000000004</v>
      </c>
      <c r="AB394">
        <v>4.2295150000000001</v>
      </c>
      <c r="AC394">
        <v>4.5059209999999998</v>
      </c>
      <c r="AD394">
        <v>1.4712989999999997</v>
      </c>
    </row>
    <row r="395" spans="1:30" x14ac:dyDescent="0.55000000000000004">
      <c r="A395" s="7" t="s">
        <v>575</v>
      </c>
      <c r="B395">
        <v>3.7875670000000001</v>
      </c>
      <c r="C395">
        <v>3.87297</v>
      </c>
      <c r="D395">
        <v>3.6098340000000002</v>
      </c>
      <c r="E395">
        <v>3.640552</v>
      </c>
      <c r="F395">
        <v>3.8581940000000001</v>
      </c>
      <c r="G395">
        <v>3.903724</v>
      </c>
      <c r="H395">
        <v>3.5289799999999998</v>
      </c>
      <c r="I395">
        <v>3.6894689999999999</v>
      </c>
      <c r="J395">
        <v>3.697368</v>
      </c>
      <c r="K395">
        <v>3.72376</v>
      </c>
      <c r="L395">
        <v>3.6059749999999999</v>
      </c>
      <c r="M395">
        <v>3.6132439999999999</v>
      </c>
      <c r="N395">
        <v>4.960566</v>
      </c>
      <c r="O395">
        <v>3.7747730000000002</v>
      </c>
      <c r="P395">
        <v>3.6988669999999999</v>
      </c>
      <c r="Q395">
        <v>4.8578390000000002</v>
      </c>
      <c r="R395">
        <v>3.616495</v>
      </c>
      <c r="S395">
        <v>3.700177</v>
      </c>
      <c r="T395">
        <v>3.9603139999999999</v>
      </c>
      <c r="U395">
        <v>3.6586059999999998</v>
      </c>
      <c r="V395">
        <v>4.0944940000000001</v>
      </c>
      <c r="W395">
        <v>3.728723</v>
      </c>
      <c r="X395">
        <v>4.0379750000000003</v>
      </c>
      <c r="Y395">
        <v>4.0946280000000002</v>
      </c>
      <c r="Z395">
        <v>3.6724450000000002</v>
      </c>
      <c r="AA395">
        <v>3.623551</v>
      </c>
      <c r="AB395">
        <v>3.9704350000000002</v>
      </c>
      <c r="AC395">
        <v>3.516394</v>
      </c>
      <c r="AD395">
        <v>1.444172</v>
      </c>
    </row>
    <row r="396" spans="1:30" x14ac:dyDescent="0.55000000000000004">
      <c r="A396" s="7" t="s">
        <v>383</v>
      </c>
      <c r="B396">
        <v>4.0104660000000001</v>
      </c>
      <c r="C396">
        <v>4.2062340000000003</v>
      </c>
      <c r="D396">
        <v>4.2796609999999999</v>
      </c>
      <c r="E396">
        <v>4.2203619999999997</v>
      </c>
      <c r="F396">
        <v>4.3778420000000002</v>
      </c>
      <c r="G396">
        <v>3.8018169999999998</v>
      </c>
      <c r="H396">
        <v>5.2418389999999997</v>
      </c>
      <c r="I396">
        <v>4.0111850000000002</v>
      </c>
      <c r="J396">
        <v>4.0283709999999999</v>
      </c>
      <c r="K396">
        <v>5.0974690000000002</v>
      </c>
      <c r="L396">
        <v>5.0744879999999997</v>
      </c>
      <c r="M396">
        <v>3.9857320000000001</v>
      </c>
      <c r="N396">
        <v>4.2097829999999998</v>
      </c>
      <c r="O396">
        <v>4.1732849999999999</v>
      </c>
      <c r="P396">
        <v>3.8355299999999999</v>
      </c>
      <c r="Q396">
        <v>4.5062189999999998</v>
      </c>
      <c r="R396">
        <v>4.1885640000000004</v>
      </c>
      <c r="S396">
        <v>4.4103859999999999</v>
      </c>
      <c r="T396">
        <v>4.2002139999999999</v>
      </c>
      <c r="U396">
        <v>4.3549249999999997</v>
      </c>
      <c r="V396">
        <v>4.1365020000000001</v>
      </c>
      <c r="W396">
        <v>4.1354150000000001</v>
      </c>
      <c r="X396">
        <v>4.1129259999999999</v>
      </c>
      <c r="Y396">
        <v>4.0859209999999999</v>
      </c>
      <c r="Z396">
        <v>3.9636070000000001</v>
      </c>
      <c r="AA396">
        <v>3.965592</v>
      </c>
      <c r="AB396">
        <v>4.3359259999999997</v>
      </c>
      <c r="AC396">
        <v>4.860506</v>
      </c>
      <c r="AD396">
        <v>1.4400219999999999</v>
      </c>
    </row>
    <row r="397" spans="1:30" x14ac:dyDescent="0.55000000000000004">
      <c r="A397" s="7" t="s">
        <v>152</v>
      </c>
      <c r="B397">
        <v>6.2270099999999999</v>
      </c>
      <c r="C397">
        <v>6.1427589999999999</v>
      </c>
      <c r="D397">
        <v>5.773301</v>
      </c>
      <c r="E397">
        <v>5.8689220000000004</v>
      </c>
      <c r="F397">
        <v>5.7799050000000003</v>
      </c>
      <c r="G397">
        <v>6.5447939999999996</v>
      </c>
      <c r="H397">
        <v>5.6165919999999998</v>
      </c>
      <c r="I397">
        <v>5.8715619999999999</v>
      </c>
      <c r="J397">
        <v>6.3810409999999997</v>
      </c>
      <c r="K397">
        <v>5.3897550000000001</v>
      </c>
      <c r="L397">
        <v>5.9458820000000001</v>
      </c>
      <c r="M397">
        <v>5.752338</v>
      </c>
      <c r="N397">
        <v>5.6604229999999998</v>
      </c>
      <c r="O397">
        <v>5.9277499999999996</v>
      </c>
      <c r="P397">
        <v>6.2195299999999998</v>
      </c>
      <c r="Q397">
        <v>6.0777469999999996</v>
      </c>
      <c r="R397">
        <v>5.7613539999999999</v>
      </c>
      <c r="S397">
        <v>6.0906159999999998</v>
      </c>
      <c r="T397">
        <v>6.3862069999999997</v>
      </c>
      <c r="U397">
        <v>5.7043379999999999</v>
      </c>
      <c r="V397">
        <v>6.2899560000000001</v>
      </c>
      <c r="W397">
        <v>5.1105989999999997</v>
      </c>
      <c r="X397">
        <v>5.42422</v>
      </c>
      <c r="Y397">
        <v>6.1116650000000003</v>
      </c>
      <c r="Z397">
        <v>5.7395149999999999</v>
      </c>
      <c r="AA397">
        <v>5.6824409999999999</v>
      </c>
      <c r="AB397">
        <v>5.9229279999999997</v>
      </c>
      <c r="AC397">
        <v>5.7142850000000003</v>
      </c>
      <c r="AD397">
        <v>1.4341949999999999</v>
      </c>
    </row>
    <row r="398" spans="1:30" x14ac:dyDescent="0.55000000000000004">
      <c r="A398" s="7" t="s">
        <v>504</v>
      </c>
      <c r="B398">
        <v>8.7897359999999995</v>
      </c>
      <c r="C398">
        <v>8.2171120000000002</v>
      </c>
      <c r="D398">
        <v>8.5974039999999992</v>
      </c>
      <c r="E398">
        <v>8.7695340000000002</v>
      </c>
      <c r="F398">
        <v>8.027075</v>
      </c>
      <c r="G398">
        <v>8.3055950000000003</v>
      </c>
      <c r="H398">
        <v>8.4316429999999993</v>
      </c>
      <c r="I398">
        <v>7.7079310000000003</v>
      </c>
      <c r="J398">
        <v>8.5522349999999996</v>
      </c>
      <c r="K398">
        <v>8.6588560000000001</v>
      </c>
      <c r="L398">
        <v>8.595796</v>
      </c>
      <c r="M398">
        <v>8.1483319999999999</v>
      </c>
      <c r="N398">
        <v>8.0529980000000005</v>
      </c>
      <c r="O398">
        <v>7.9877159999999998</v>
      </c>
      <c r="P398">
        <v>8.5828209999999991</v>
      </c>
      <c r="Q398">
        <v>8.2568909999999995</v>
      </c>
      <c r="R398">
        <v>7.839594</v>
      </c>
      <c r="S398">
        <v>8.8047489999999993</v>
      </c>
      <c r="T398">
        <v>8.7143569999999997</v>
      </c>
      <c r="U398">
        <v>7.7941750000000001</v>
      </c>
      <c r="V398">
        <v>8.6253840000000004</v>
      </c>
      <c r="W398">
        <v>8.2609060000000003</v>
      </c>
      <c r="X398">
        <v>8.1844199999999994</v>
      </c>
      <c r="Y398">
        <v>9.1388230000000004</v>
      </c>
      <c r="Z398">
        <v>8.7758850000000006</v>
      </c>
      <c r="AA398">
        <v>8.4100850000000005</v>
      </c>
      <c r="AB398">
        <v>8.1349640000000001</v>
      </c>
      <c r="AC398">
        <v>8.1410999999999998</v>
      </c>
      <c r="AD398">
        <v>1.4308920000000001</v>
      </c>
    </row>
    <row r="399" spans="1:30" x14ac:dyDescent="0.55000000000000004">
      <c r="A399" s="7" t="s">
        <v>415</v>
      </c>
      <c r="B399">
        <v>4.7885739999999997</v>
      </c>
      <c r="C399">
        <v>4.5930929999999996</v>
      </c>
      <c r="D399">
        <v>4.4383780000000002</v>
      </c>
      <c r="E399">
        <v>4.2314800000000004</v>
      </c>
      <c r="F399">
        <v>4.4003439999999996</v>
      </c>
      <c r="G399">
        <v>4.4896770000000004</v>
      </c>
      <c r="H399">
        <v>4.6758309999999996</v>
      </c>
      <c r="I399">
        <v>4.9920220000000004</v>
      </c>
      <c r="J399">
        <v>4.7104809999999997</v>
      </c>
      <c r="K399">
        <v>4.497128</v>
      </c>
      <c r="L399">
        <v>4.3884299999999996</v>
      </c>
      <c r="M399">
        <v>4.7745129999999998</v>
      </c>
      <c r="N399">
        <v>3.9980449999999998</v>
      </c>
      <c r="O399">
        <v>4.2557200000000002</v>
      </c>
      <c r="P399">
        <v>4.5159289999999999</v>
      </c>
      <c r="Q399">
        <v>3.5798809999999999</v>
      </c>
      <c r="R399">
        <v>4.3094219999999996</v>
      </c>
      <c r="S399">
        <v>4.0890440000000003</v>
      </c>
      <c r="T399">
        <v>4.5084099999999996</v>
      </c>
      <c r="U399">
        <v>4.6030090000000001</v>
      </c>
      <c r="V399">
        <v>4.1436120000000001</v>
      </c>
      <c r="W399">
        <v>4.3638279999999998</v>
      </c>
      <c r="X399">
        <v>4.3279350000000001</v>
      </c>
      <c r="Y399">
        <v>4.1969029999999998</v>
      </c>
      <c r="Z399">
        <v>3.8884989999999999</v>
      </c>
      <c r="AA399">
        <v>4.5700620000000001</v>
      </c>
      <c r="AB399">
        <v>4.1569789999999998</v>
      </c>
      <c r="AC399">
        <v>4.0159289999999999</v>
      </c>
      <c r="AD399">
        <v>1.4121410000000005</v>
      </c>
    </row>
    <row r="400" spans="1:30" x14ac:dyDescent="0.55000000000000004">
      <c r="A400" s="7" t="s">
        <v>461</v>
      </c>
      <c r="B400">
        <v>5.2105360000000003</v>
      </c>
      <c r="C400">
        <v>5.023244</v>
      </c>
      <c r="D400">
        <v>4.7764660000000001</v>
      </c>
      <c r="E400">
        <v>4.7036249999999997</v>
      </c>
      <c r="F400">
        <v>5.1493130000000003</v>
      </c>
      <c r="G400">
        <v>5.093172</v>
      </c>
      <c r="H400">
        <v>4.9527349999999997</v>
      </c>
      <c r="I400">
        <v>4.8619029999999999</v>
      </c>
      <c r="J400">
        <v>4.9210479999999999</v>
      </c>
      <c r="K400">
        <v>5.0312890000000001</v>
      </c>
      <c r="L400">
        <v>5.0245889999999997</v>
      </c>
      <c r="M400">
        <v>4.7191039999999997</v>
      </c>
      <c r="N400">
        <v>5.012842</v>
      </c>
      <c r="O400">
        <v>4.9427079999999997</v>
      </c>
      <c r="P400">
        <v>4.7946650000000002</v>
      </c>
      <c r="Q400">
        <v>5.2080450000000003</v>
      </c>
      <c r="R400">
        <v>5.0944120000000002</v>
      </c>
      <c r="S400">
        <v>4.8846340000000001</v>
      </c>
      <c r="T400">
        <v>4.8342270000000003</v>
      </c>
      <c r="U400">
        <v>5.3523160000000001</v>
      </c>
      <c r="V400">
        <v>5.9411519999999998</v>
      </c>
      <c r="W400">
        <v>4.9018810000000004</v>
      </c>
      <c r="X400">
        <v>5.2387790000000001</v>
      </c>
      <c r="Y400">
        <v>5.2680470000000001</v>
      </c>
      <c r="Z400">
        <v>5.1110519999999999</v>
      </c>
      <c r="AA400">
        <v>4.7970610000000002</v>
      </c>
      <c r="AB400">
        <v>4.7441170000000001</v>
      </c>
      <c r="AC400">
        <v>4.5436649999999998</v>
      </c>
      <c r="AD400">
        <v>1.3974869999999999</v>
      </c>
    </row>
    <row r="401" spans="1:30" x14ac:dyDescent="0.55000000000000004">
      <c r="A401" s="7" t="s">
        <v>171</v>
      </c>
      <c r="B401">
        <v>11.195779999999999</v>
      </c>
      <c r="C401">
        <v>11.92023</v>
      </c>
      <c r="D401">
        <v>11.22724</v>
      </c>
      <c r="E401">
        <v>11.93609</v>
      </c>
      <c r="F401">
        <v>11.146839999999999</v>
      </c>
      <c r="G401">
        <v>11.5962</v>
      </c>
      <c r="H401">
        <v>10.75408</v>
      </c>
      <c r="I401">
        <v>11.16841</v>
      </c>
      <c r="J401">
        <v>12.011229999999999</v>
      </c>
      <c r="K401">
        <v>11.31432</v>
      </c>
      <c r="L401">
        <v>11.399940000000001</v>
      </c>
      <c r="M401">
        <v>10.731389999999999</v>
      </c>
      <c r="N401">
        <v>11.52007</v>
      </c>
      <c r="O401">
        <v>11.299720000000001</v>
      </c>
      <c r="P401">
        <v>11.516</v>
      </c>
      <c r="Q401">
        <v>12.122299999999999</v>
      </c>
      <c r="R401">
        <v>11.42751</v>
      </c>
      <c r="S401">
        <v>10.82297</v>
      </c>
      <c r="T401">
        <v>11.254960000000001</v>
      </c>
      <c r="U401">
        <v>11.170970000000001</v>
      </c>
      <c r="V401">
        <v>11.63808</v>
      </c>
      <c r="W401">
        <v>11.055149999999999</v>
      </c>
      <c r="X401">
        <v>11.144080000000001</v>
      </c>
      <c r="Y401">
        <v>11.451790000000001</v>
      </c>
      <c r="Z401">
        <v>11.97193</v>
      </c>
      <c r="AA401">
        <v>10.78627</v>
      </c>
      <c r="AB401">
        <v>11.538449999999999</v>
      </c>
      <c r="AC401">
        <v>11.719429999999999</v>
      </c>
      <c r="AD401">
        <v>1.3909099999999999</v>
      </c>
    </row>
    <row r="402" spans="1:30" x14ac:dyDescent="0.55000000000000004">
      <c r="A402" s="7" t="s">
        <v>356</v>
      </c>
      <c r="B402">
        <v>5.743671</v>
      </c>
      <c r="C402">
        <v>6.3925599999999996</v>
      </c>
      <c r="D402">
        <v>5.7653379999999999</v>
      </c>
      <c r="E402">
        <v>6.0162579999999997</v>
      </c>
      <c r="F402">
        <v>6.1605949999999998</v>
      </c>
      <c r="G402">
        <v>6.3952679999999997</v>
      </c>
      <c r="H402">
        <v>5.6133769999999998</v>
      </c>
      <c r="I402">
        <v>5.3215579999999996</v>
      </c>
      <c r="J402">
        <v>5.6198300000000003</v>
      </c>
      <c r="K402">
        <v>5.6613579999999999</v>
      </c>
      <c r="L402">
        <v>5.79678</v>
      </c>
      <c r="M402">
        <v>5.7655659999999997</v>
      </c>
      <c r="N402">
        <v>5.6773449999999999</v>
      </c>
      <c r="O402">
        <v>5.6647160000000003</v>
      </c>
      <c r="P402">
        <v>5.7960630000000002</v>
      </c>
      <c r="Q402">
        <v>5.9842820000000003</v>
      </c>
      <c r="R402">
        <v>5.6467520000000002</v>
      </c>
      <c r="S402">
        <v>5.6011199999999999</v>
      </c>
      <c r="T402">
        <v>5.7558160000000003</v>
      </c>
      <c r="U402">
        <v>5.0081550000000004</v>
      </c>
      <c r="V402">
        <v>6.3763649999999998</v>
      </c>
      <c r="W402">
        <v>5.2887250000000003</v>
      </c>
      <c r="X402">
        <v>5.1343050000000003</v>
      </c>
      <c r="Y402">
        <v>5.9117749999999996</v>
      </c>
      <c r="Z402">
        <v>5.4216119999999997</v>
      </c>
      <c r="AA402">
        <v>6.0403560000000001</v>
      </c>
      <c r="AB402">
        <v>5.3118239999999997</v>
      </c>
      <c r="AC402">
        <v>5.9190849999999999</v>
      </c>
      <c r="AD402">
        <v>1.3871129999999994</v>
      </c>
    </row>
    <row r="403" spans="1:30" x14ac:dyDescent="0.55000000000000004">
      <c r="A403" s="7" t="s">
        <v>469</v>
      </c>
      <c r="B403">
        <v>8.3472069999999992</v>
      </c>
      <c r="C403">
        <v>8.8196910000000006</v>
      </c>
      <c r="D403">
        <v>9.4588649999999994</v>
      </c>
      <c r="E403">
        <v>8.9254709999999999</v>
      </c>
      <c r="F403">
        <v>8.7763609999999996</v>
      </c>
      <c r="G403">
        <v>8.7254319999999996</v>
      </c>
      <c r="H403">
        <v>8.8832260000000005</v>
      </c>
      <c r="I403">
        <v>8.4326489999999996</v>
      </c>
      <c r="J403">
        <v>8.6314689999999992</v>
      </c>
      <c r="K403">
        <v>9.0169870000000003</v>
      </c>
      <c r="L403">
        <v>9.5967079999999996</v>
      </c>
      <c r="M403">
        <v>9.5916479999999993</v>
      </c>
      <c r="N403">
        <v>8.5679730000000003</v>
      </c>
      <c r="O403">
        <v>8.2099240000000009</v>
      </c>
      <c r="P403">
        <v>8.5911770000000001</v>
      </c>
      <c r="Q403">
        <v>8.9827829999999995</v>
      </c>
      <c r="R403">
        <v>8.8437300000000008</v>
      </c>
      <c r="S403">
        <v>9.1274669999999993</v>
      </c>
      <c r="T403">
        <v>8.6845420000000004</v>
      </c>
      <c r="U403">
        <v>9.1920610000000007</v>
      </c>
      <c r="V403">
        <v>8.4633409999999998</v>
      </c>
      <c r="W403">
        <v>8.7781800000000008</v>
      </c>
      <c r="X403">
        <v>8.8865069999999999</v>
      </c>
      <c r="Y403">
        <v>8.8038509999999999</v>
      </c>
      <c r="Z403">
        <v>8.5713500000000007</v>
      </c>
      <c r="AA403">
        <v>9.1487929999999995</v>
      </c>
      <c r="AB403">
        <v>8.2357800000000001</v>
      </c>
      <c r="AC403">
        <v>9.4135749999999998</v>
      </c>
      <c r="AD403">
        <v>1.3867839999999987</v>
      </c>
    </row>
    <row r="404" spans="1:30" x14ac:dyDescent="0.55000000000000004">
      <c r="A404" s="7" t="s">
        <v>357</v>
      </c>
      <c r="B404">
        <v>7.7789089999999996</v>
      </c>
      <c r="C404">
        <v>7.6934490000000002</v>
      </c>
      <c r="D404">
        <v>7.1609259999999999</v>
      </c>
      <c r="E404">
        <v>7.3824670000000001</v>
      </c>
      <c r="F404">
        <v>7.7775109999999996</v>
      </c>
      <c r="G404">
        <v>7.8942600000000001</v>
      </c>
      <c r="H404">
        <v>7.4366219999999998</v>
      </c>
      <c r="I404">
        <v>7.1117350000000004</v>
      </c>
      <c r="J404">
        <v>7.1963229999999996</v>
      </c>
      <c r="K404">
        <v>7.5569889999999997</v>
      </c>
      <c r="L404">
        <v>7.90245</v>
      </c>
      <c r="M404">
        <v>7.9489000000000001</v>
      </c>
      <c r="N404">
        <v>7.466723</v>
      </c>
      <c r="O404">
        <v>7.6836989999999998</v>
      </c>
      <c r="P404">
        <v>7.7632370000000002</v>
      </c>
      <c r="Q404">
        <v>7.9837860000000003</v>
      </c>
      <c r="R404">
        <v>7.8982460000000003</v>
      </c>
      <c r="S404">
        <v>7.5779129999999997</v>
      </c>
      <c r="T404">
        <v>6.6817719999999996</v>
      </c>
      <c r="U404">
        <v>7.8698610000000002</v>
      </c>
      <c r="V404">
        <v>7.291474</v>
      </c>
      <c r="W404">
        <v>8.0656350000000003</v>
      </c>
      <c r="X404">
        <v>7.0911309999999999</v>
      </c>
      <c r="Y404">
        <v>7.2155339999999999</v>
      </c>
      <c r="Z404">
        <v>7.5091599999999996</v>
      </c>
      <c r="AA404">
        <v>7.4248599999999998</v>
      </c>
      <c r="AB404">
        <v>7.0235469999999998</v>
      </c>
      <c r="AC404">
        <v>7.5712960000000002</v>
      </c>
      <c r="AD404">
        <v>1.3838630000000007</v>
      </c>
    </row>
    <row r="405" spans="1:30" x14ac:dyDescent="0.55000000000000004">
      <c r="A405" s="7" t="s">
        <v>544</v>
      </c>
      <c r="B405">
        <v>4.3264839999999998</v>
      </c>
      <c r="C405">
        <v>4.3655790000000003</v>
      </c>
      <c r="D405">
        <v>4.1917090000000004</v>
      </c>
      <c r="E405">
        <v>4.2098490000000002</v>
      </c>
      <c r="F405">
        <v>4.5289760000000001</v>
      </c>
      <c r="G405">
        <v>4.3740209999999999</v>
      </c>
      <c r="H405">
        <v>4.1709959999999997</v>
      </c>
      <c r="I405">
        <v>4.5613710000000003</v>
      </c>
      <c r="J405">
        <v>4.9698840000000004</v>
      </c>
      <c r="K405">
        <v>4.4559730000000002</v>
      </c>
      <c r="L405">
        <v>4.6128629999999999</v>
      </c>
      <c r="M405">
        <v>4.4090439999999997</v>
      </c>
      <c r="N405">
        <v>3.8978950000000001</v>
      </c>
      <c r="O405">
        <v>5.0048219999999999</v>
      </c>
      <c r="P405">
        <v>4.0062329999999999</v>
      </c>
      <c r="Q405">
        <v>4.6131169999999999</v>
      </c>
      <c r="R405">
        <v>5.0325040000000003</v>
      </c>
      <c r="S405">
        <v>4.4461279999999999</v>
      </c>
      <c r="T405">
        <v>4.8184129999999996</v>
      </c>
      <c r="U405">
        <v>4.3518759999999999</v>
      </c>
      <c r="V405">
        <v>5.2748220000000003</v>
      </c>
      <c r="W405">
        <v>4.8109570000000001</v>
      </c>
      <c r="X405">
        <v>4.3882770000000004</v>
      </c>
      <c r="Y405">
        <v>4.4836309999999999</v>
      </c>
      <c r="Z405">
        <v>4.1095280000000001</v>
      </c>
      <c r="AA405">
        <v>4.1112950000000001</v>
      </c>
      <c r="AB405">
        <v>4.3727650000000002</v>
      </c>
      <c r="AC405">
        <v>4.1176029999999999</v>
      </c>
      <c r="AD405">
        <v>1.3769270000000002</v>
      </c>
    </row>
    <row r="406" spans="1:30" x14ac:dyDescent="0.55000000000000004">
      <c r="A406" s="7" t="s">
        <v>505</v>
      </c>
      <c r="B406">
        <v>8.6458499999999994</v>
      </c>
      <c r="C406">
        <v>8.6952370000000005</v>
      </c>
      <c r="D406">
        <v>7.7855509999999999</v>
      </c>
      <c r="E406">
        <v>8.1435770000000005</v>
      </c>
      <c r="F406">
        <v>8.2082049999999995</v>
      </c>
      <c r="G406">
        <v>7.6831490000000002</v>
      </c>
      <c r="H406">
        <v>7.6958070000000003</v>
      </c>
      <c r="I406">
        <v>8.1266219999999993</v>
      </c>
      <c r="J406">
        <v>8.6515850000000007</v>
      </c>
      <c r="K406">
        <v>8.3435600000000001</v>
      </c>
      <c r="L406">
        <v>7.9033639999999998</v>
      </c>
      <c r="M406">
        <v>7.9283729999999997</v>
      </c>
      <c r="N406">
        <v>8.8605739999999997</v>
      </c>
      <c r="O406">
        <v>8.1659059999999997</v>
      </c>
      <c r="P406">
        <v>8.6821160000000006</v>
      </c>
      <c r="Q406">
        <v>8.5819749999999999</v>
      </c>
      <c r="R406">
        <v>7.9841509999999998</v>
      </c>
      <c r="S406">
        <v>8.7267050000000008</v>
      </c>
      <c r="T406">
        <v>8.9985199999999992</v>
      </c>
      <c r="U406">
        <v>9.0513650000000005</v>
      </c>
      <c r="V406">
        <v>8.7349540000000001</v>
      </c>
      <c r="W406">
        <v>8.0516059999999996</v>
      </c>
      <c r="X406">
        <v>8.7395530000000008</v>
      </c>
      <c r="Y406">
        <v>7.8632280000000003</v>
      </c>
      <c r="Z406">
        <v>8.6864509999999999</v>
      </c>
      <c r="AA406">
        <v>8.8154059999999994</v>
      </c>
      <c r="AB406">
        <v>8.4737709999999993</v>
      </c>
      <c r="AC406">
        <v>8.3186289999999996</v>
      </c>
      <c r="AD406">
        <v>1.3682160000000003</v>
      </c>
    </row>
    <row r="407" spans="1:30" x14ac:dyDescent="0.55000000000000004">
      <c r="A407" s="7" t="s">
        <v>234</v>
      </c>
      <c r="B407">
        <v>4.3169709999999997</v>
      </c>
      <c r="C407">
        <v>4.5841380000000003</v>
      </c>
      <c r="D407">
        <v>3.8761960000000002</v>
      </c>
      <c r="E407">
        <v>4.005242</v>
      </c>
      <c r="F407">
        <v>4.4553690000000001</v>
      </c>
      <c r="G407">
        <v>4.4835099999999999</v>
      </c>
      <c r="H407">
        <v>4.0978820000000002</v>
      </c>
      <c r="I407">
        <v>4.060397</v>
      </c>
      <c r="J407">
        <v>4.0856240000000001</v>
      </c>
      <c r="K407">
        <v>4.4565039999999998</v>
      </c>
      <c r="L407">
        <v>4.1397719999999998</v>
      </c>
      <c r="M407">
        <v>3.6127590000000001</v>
      </c>
      <c r="N407">
        <v>4.1350369999999996</v>
      </c>
      <c r="O407">
        <v>4.5948099999999998</v>
      </c>
      <c r="P407">
        <v>4.686992</v>
      </c>
      <c r="Q407">
        <v>3.9405899999999998</v>
      </c>
      <c r="R407">
        <v>4.709276</v>
      </c>
      <c r="S407">
        <v>3.959263</v>
      </c>
      <c r="T407">
        <v>4.1582140000000001</v>
      </c>
      <c r="U407">
        <v>4.1158130000000002</v>
      </c>
      <c r="V407">
        <v>4.3214980000000001</v>
      </c>
      <c r="W407">
        <v>4.4058529999999996</v>
      </c>
      <c r="X407">
        <v>4.3179069999999999</v>
      </c>
      <c r="Y407">
        <v>4.97539</v>
      </c>
      <c r="Z407">
        <v>4.2211540000000003</v>
      </c>
      <c r="AA407">
        <v>4.0148979999999996</v>
      </c>
      <c r="AB407">
        <v>4.1119370000000002</v>
      </c>
      <c r="AC407">
        <v>3.8182260000000001</v>
      </c>
      <c r="AD407">
        <v>1.3626309999999999</v>
      </c>
    </row>
    <row r="408" spans="1:30" x14ac:dyDescent="0.55000000000000004">
      <c r="A408" s="7" t="s">
        <v>425</v>
      </c>
      <c r="B408">
        <v>7.7865180000000001</v>
      </c>
      <c r="C408">
        <v>8.754073</v>
      </c>
      <c r="D408">
        <v>8.7772190000000005</v>
      </c>
      <c r="E408">
        <v>8.4571009999999998</v>
      </c>
      <c r="F408">
        <v>8.6254229999999996</v>
      </c>
      <c r="G408">
        <v>7.7700649999999998</v>
      </c>
      <c r="H408">
        <v>8.236008</v>
      </c>
      <c r="I408">
        <v>8.0832149999999992</v>
      </c>
      <c r="J408">
        <v>8.2410730000000001</v>
      </c>
      <c r="K408">
        <v>8.6326009999999993</v>
      </c>
      <c r="L408">
        <v>8.6682799999999993</v>
      </c>
      <c r="M408">
        <v>7.7482680000000004</v>
      </c>
      <c r="N408">
        <v>7.985722</v>
      </c>
      <c r="O408">
        <v>8.7181700000000006</v>
      </c>
      <c r="P408">
        <v>8.0230949999999996</v>
      </c>
      <c r="Q408">
        <v>8.4689580000000007</v>
      </c>
      <c r="R408">
        <v>8.2524870000000004</v>
      </c>
      <c r="S408">
        <v>8.0287740000000003</v>
      </c>
      <c r="T408">
        <v>8.3413129999999995</v>
      </c>
      <c r="U408">
        <v>8.1392469999999992</v>
      </c>
      <c r="V408">
        <v>8.9978890000000007</v>
      </c>
      <c r="W408">
        <v>8.2116489999999995</v>
      </c>
      <c r="X408">
        <v>8.8607189999999996</v>
      </c>
      <c r="Y408">
        <v>7.6723929999999996</v>
      </c>
      <c r="Z408">
        <v>7.9284049999999997</v>
      </c>
      <c r="AA408">
        <v>7.7225590000000004</v>
      </c>
      <c r="AB408">
        <v>7.6382969999999997</v>
      </c>
      <c r="AC408">
        <v>8.5086770000000005</v>
      </c>
      <c r="AD408">
        <v>1.359592000000001</v>
      </c>
    </row>
    <row r="409" spans="1:30" x14ac:dyDescent="0.55000000000000004">
      <c r="A409" s="7" t="s">
        <v>193</v>
      </c>
      <c r="B409">
        <v>6.7974059999999996</v>
      </c>
      <c r="C409">
        <v>7.7687020000000002</v>
      </c>
      <c r="D409">
        <v>7.2400960000000003</v>
      </c>
      <c r="E409">
        <v>7.4902280000000001</v>
      </c>
      <c r="F409">
        <v>7.3198179999999997</v>
      </c>
      <c r="G409">
        <v>7.3462139999999998</v>
      </c>
      <c r="H409">
        <v>7.3572369999999996</v>
      </c>
      <c r="I409">
        <v>6.5829880000000003</v>
      </c>
      <c r="J409">
        <v>7.5403960000000003</v>
      </c>
      <c r="K409">
        <v>6.8584959999999997</v>
      </c>
      <c r="L409">
        <v>7.1536020000000002</v>
      </c>
      <c r="M409">
        <v>7.710216</v>
      </c>
      <c r="N409">
        <v>6.6421679999999999</v>
      </c>
      <c r="O409">
        <v>7.7335390000000004</v>
      </c>
      <c r="P409">
        <v>7.3479369999999999</v>
      </c>
      <c r="Q409">
        <v>7.1166200000000002</v>
      </c>
      <c r="R409">
        <v>7.7790059999999999</v>
      </c>
      <c r="S409">
        <v>7.2969840000000001</v>
      </c>
      <c r="T409">
        <v>7.6475540000000004</v>
      </c>
      <c r="U409">
        <v>7.9034380000000004</v>
      </c>
      <c r="V409">
        <v>7.4628379999999996</v>
      </c>
      <c r="W409">
        <v>7.8490529999999996</v>
      </c>
      <c r="X409">
        <v>7.0116759999999996</v>
      </c>
      <c r="Y409">
        <v>7.4309260000000004</v>
      </c>
      <c r="Z409">
        <v>7.4572620000000001</v>
      </c>
      <c r="AA409">
        <v>7.3250060000000001</v>
      </c>
      <c r="AB409">
        <v>7.9031669999999998</v>
      </c>
      <c r="AC409">
        <v>7.9232659999999999</v>
      </c>
      <c r="AD409">
        <v>1.3402779999999996</v>
      </c>
    </row>
    <row r="410" spans="1:30" x14ac:dyDescent="0.55000000000000004">
      <c r="A410" s="7" t="s">
        <v>157</v>
      </c>
      <c r="B410">
        <v>4.1664000000000003</v>
      </c>
      <c r="C410">
        <v>4.3191870000000003</v>
      </c>
      <c r="D410">
        <v>4.4609860000000001</v>
      </c>
      <c r="E410">
        <v>4.639996</v>
      </c>
      <c r="F410">
        <v>4.5704840000000004</v>
      </c>
      <c r="G410">
        <v>4.3565779999999998</v>
      </c>
      <c r="H410">
        <v>4.3768799999999999</v>
      </c>
      <c r="I410">
        <v>4.2895659999999998</v>
      </c>
      <c r="J410">
        <v>4.1602220000000001</v>
      </c>
      <c r="K410">
        <v>3.9309159999999999</v>
      </c>
      <c r="L410">
        <v>4.4814970000000001</v>
      </c>
      <c r="M410">
        <v>3.9965549999999999</v>
      </c>
      <c r="N410">
        <v>4.1181720000000004</v>
      </c>
      <c r="O410">
        <v>4.5033469999999998</v>
      </c>
      <c r="P410">
        <v>4.6825070000000002</v>
      </c>
      <c r="Q410">
        <v>4.1928130000000001</v>
      </c>
      <c r="R410">
        <v>5.2599679999999998</v>
      </c>
      <c r="S410">
        <v>4.0835239999999997</v>
      </c>
      <c r="T410">
        <v>4.1992630000000002</v>
      </c>
      <c r="U410">
        <v>5.263331</v>
      </c>
      <c r="V410">
        <v>4.261228</v>
      </c>
      <c r="W410">
        <v>4.6740170000000001</v>
      </c>
      <c r="X410">
        <v>4.5580360000000004</v>
      </c>
      <c r="Y410">
        <v>4.8583020000000001</v>
      </c>
      <c r="Z410">
        <v>4.5185839999999997</v>
      </c>
      <c r="AA410">
        <v>4.4385700000000003</v>
      </c>
      <c r="AB410">
        <v>4.2986940000000002</v>
      </c>
      <c r="AC410">
        <v>3.9993159999999999</v>
      </c>
      <c r="AD410">
        <v>1.3324150000000001</v>
      </c>
    </row>
    <row r="411" spans="1:30" x14ac:dyDescent="0.55000000000000004">
      <c r="A411" s="7" t="s">
        <v>254</v>
      </c>
      <c r="B411">
        <v>7.1080379999999996</v>
      </c>
      <c r="C411">
        <v>7.0733540000000001</v>
      </c>
      <c r="D411">
        <v>7.1621709999999998</v>
      </c>
      <c r="E411">
        <v>6.6359320000000004</v>
      </c>
      <c r="F411">
        <v>7.3571289999999996</v>
      </c>
      <c r="G411">
        <v>7.0624900000000004</v>
      </c>
      <c r="H411">
        <v>6.9735459999999998</v>
      </c>
      <c r="I411">
        <v>7.7348879999999998</v>
      </c>
      <c r="J411">
        <v>7.0868169999999999</v>
      </c>
      <c r="K411">
        <v>7.2196049999999996</v>
      </c>
      <c r="L411">
        <v>7.696701</v>
      </c>
      <c r="M411">
        <v>6.6472939999999996</v>
      </c>
      <c r="N411">
        <v>7.051812</v>
      </c>
      <c r="O411">
        <v>7.1599870000000001</v>
      </c>
      <c r="P411">
        <v>6.5490079999999997</v>
      </c>
      <c r="Q411">
        <v>6.4966140000000001</v>
      </c>
      <c r="R411">
        <v>7.2521089999999999</v>
      </c>
      <c r="S411">
        <v>6.7459230000000003</v>
      </c>
      <c r="T411">
        <v>6.4150600000000004</v>
      </c>
      <c r="U411">
        <v>6.9095940000000002</v>
      </c>
      <c r="V411">
        <v>7.11</v>
      </c>
      <c r="W411">
        <v>7.247878</v>
      </c>
      <c r="X411">
        <v>7.2448649999999999</v>
      </c>
      <c r="Y411">
        <v>6.8403280000000004</v>
      </c>
      <c r="Z411">
        <v>6.9231559999999996</v>
      </c>
      <c r="AA411">
        <v>6.5356030000000001</v>
      </c>
      <c r="AB411">
        <v>6.7615179999999997</v>
      </c>
      <c r="AC411">
        <v>6.8857840000000001</v>
      </c>
      <c r="AD411">
        <v>1.3198279999999993</v>
      </c>
    </row>
    <row r="412" spans="1:30" x14ac:dyDescent="0.55000000000000004">
      <c r="A412" s="7" t="s">
        <v>395</v>
      </c>
      <c r="B412">
        <v>4.161626</v>
      </c>
      <c r="C412">
        <v>4.1538349999999999</v>
      </c>
      <c r="D412">
        <v>4.2095500000000001</v>
      </c>
      <c r="E412">
        <v>4.0238480000000001</v>
      </c>
      <c r="F412">
        <v>4.9037290000000002</v>
      </c>
      <c r="G412">
        <v>4.6775450000000003</v>
      </c>
      <c r="H412">
        <v>3.898933</v>
      </c>
      <c r="I412">
        <v>4.2194779999999996</v>
      </c>
      <c r="J412">
        <v>4.1153050000000002</v>
      </c>
      <c r="K412">
        <v>4.197438</v>
      </c>
      <c r="L412">
        <v>4.4909869999999996</v>
      </c>
      <c r="M412">
        <v>4.3376749999999999</v>
      </c>
      <c r="N412">
        <v>3.9833349999999998</v>
      </c>
      <c r="O412">
        <v>4.4615790000000004</v>
      </c>
      <c r="P412">
        <v>4.132892</v>
      </c>
      <c r="Q412">
        <v>4.3809950000000004</v>
      </c>
      <c r="R412">
        <v>4.267074</v>
      </c>
      <c r="S412">
        <v>4.1152240000000004</v>
      </c>
      <c r="T412">
        <v>4.0297539999999996</v>
      </c>
      <c r="U412">
        <v>4.4248000000000003</v>
      </c>
      <c r="V412">
        <v>5.0871209999999998</v>
      </c>
      <c r="W412">
        <v>4.1690589999999998</v>
      </c>
      <c r="X412">
        <v>4.273174</v>
      </c>
      <c r="Y412">
        <v>4.467409</v>
      </c>
      <c r="Z412">
        <v>4.064228</v>
      </c>
      <c r="AA412">
        <v>4.0677349999999999</v>
      </c>
      <c r="AB412">
        <v>3.896763</v>
      </c>
      <c r="AC412">
        <v>3.7690380000000001</v>
      </c>
      <c r="AD412">
        <v>1.3180829999999997</v>
      </c>
    </row>
    <row r="413" spans="1:30" x14ac:dyDescent="0.55000000000000004">
      <c r="A413" s="7" t="s">
        <v>562</v>
      </c>
      <c r="B413">
        <v>9.4156739999999992</v>
      </c>
      <c r="C413">
        <v>8.3141449999999999</v>
      </c>
      <c r="D413">
        <v>8.3204619999999991</v>
      </c>
      <c r="E413">
        <v>8.7304849999999998</v>
      </c>
      <c r="F413">
        <v>8.2064059999999994</v>
      </c>
      <c r="G413">
        <v>9.0315960000000004</v>
      </c>
      <c r="H413">
        <v>8.3803780000000003</v>
      </c>
      <c r="I413">
        <v>8.4779289999999996</v>
      </c>
      <c r="J413">
        <v>9.2084849999999996</v>
      </c>
      <c r="K413">
        <v>8.5649580000000007</v>
      </c>
      <c r="L413">
        <v>9.0777870000000007</v>
      </c>
      <c r="M413">
        <v>8.8092009999999998</v>
      </c>
      <c r="N413">
        <v>8.7309629999999991</v>
      </c>
      <c r="O413">
        <v>8.1680170000000007</v>
      </c>
      <c r="P413">
        <v>8.7488910000000004</v>
      </c>
      <c r="Q413">
        <v>9.0130979999999994</v>
      </c>
      <c r="R413">
        <v>8.1887050000000006</v>
      </c>
      <c r="S413">
        <v>8.822241</v>
      </c>
      <c r="T413">
        <v>8.5675080000000001</v>
      </c>
      <c r="U413">
        <v>8.2751389999999994</v>
      </c>
      <c r="V413">
        <v>8.3431610000000003</v>
      </c>
      <c r="W413">
        <v>8.1117030000000003</v>
      </c>
      <c r="X413">
        <v>8.6377229999999994</v>
      </c>
      <c r="Y413">
        <v>9.0493459999999999</v>
      </c>
      <c r="Z413">
        <v>9.3007200000000001</v>
      </c>
      <c r="AA413">
        <v>8.9333629999999999</v>
      </c>
      <c r="AB413">
        <v>8.3051189999999995</v>
      </c>
      <c r="AC413">
        <v>9.1201950000000007</v>
      </c>
      <c r="AD413">
        <v>1.3039709999999989</v>
      </c>
    </row>
    <row r="414" spans="1:30" x14ac:dyDescent="0.55000000000000004">
      <c r="A414" s="7" t="s">
        <v>338</v>
      </c>
      <c r="B414">
        <v>5.1733750000000001</v>
      </c>
      <c r="C414">
        <v>5.456169</v>
      </c>
      <c r="D414">
        <v>4.9233000000000002</v>
      </c>
      <c r="E414">
        <v>5.1069820000000004</v>
      </c>
      <c r="F414">
        <v>5.354006</v>
      </c>
      <c r="G414">
        <v>4.6774209999999998</v>
      </c>
      <c r="H414">
        <v>5.1466609999999999</v>
      </c>
      <c r="I414">
        <v>4.685289</v>
      </c>
      <c r="J414">
        <v>5.5034979999999996</v>
      </c>
      <c r="K414">
        <v>5.3132359999999998</v>
      </c>
      <c r="L414">
        <v>4.818473</v>
      </c>
      <c r="M414">
        <v>5.1773230000000003</v>
      </c>
      <c r="N414">
        <v>4.4270690000000004</v>
      </c>
      <c r="O414">
        <v>4.8028909999999998</v>
      </c>
      <c r="P414">
        <v>4.920191</v>
      </c>
      <c r="Q414">
        <v>4.7907760000000001</v>
      </c>
      <c r="R414">
        <v>4.6166410000000004</v>
      </c>
      <c r="S414">
        <v>5.0504040000000003</v>
      </c>
      <c r="T414">
        <v>5.4256099999999998</v>
      </c>
      <c r="U414">
        <v>4.2513030000000001</v>
      </c>
      <c r="V414">
        <v>4.1998759999999997</v>
      </c>
      <c r="W414">
        <v>4.5343559999999998</v>
      </c>
      <c r="X414">
        <v>4.7238189999999998</v>
      </c>
      <c r="Y414">
        <v>4.3944660000000004</v>
      </c>
      <c r="Z414">
        <v>4.7155430000000003</v>
      </c>
      <c r="AA414">
        <v>4.5092030000000003</v>
      </c>
      <c r="AB414">
        <v>4.6136290000000004</v>
      </c>
      <c r="AC414">
        <v>4.6469360000000002</v>
      </c>
      <c r="AD414">
        <v>1.3036219999999998</v>
      </c>
    </row>
    <row r="415" spans="1:30" x14ac:dyDescent="0.55000000000000004">
      <c r="A415" s="7" t="s">
        <v>265</v>
      </c>
      <c r="B415">
        <v>5.5362539999999996</v>
      </c>
      <c r="C415">
        <v>5.8401550000000002</v>
      </c>
      <c r="D415">
        <v>5.9033009999999999</v>
      </c>
      <c r="E415">
        <v>5.741517</v>
      </c>
      <c r="F415">
        <v>5.9117389999999999</v>
      </c>
      <c r="G415">
        <v>5.7806790000000001</v>
      </c>
      <c r="H415">
        <v>5.764602</v>
      </c>
      <c r="I415">
        <v>5.5207230000000003</v>
      </c>
      <c r="J415">
        <v>5.5573810000000003</v>
      </c>
      <c r="K415">
        <v>5.6416060000000003</v>
      </c>
      <c r="L415">
        <v>5.7304190000000004</v>
      </c>
      <c r="M415">
        <v>5.4986449999999998</v>
      </c>
      <c r="N415">
        <v>5.7873640000000002</v>
      </c>
      <c r="O415">
        <v>5.9957779999999996</v>
      </c>
      <c r="P415">
        <v>6.0351470000000003</v>
      </c>
      <c r="Q415">
        <v>5.9753619999999996</v>
      </c>
      <c r="R415">
        <v>6.0425930000000001</v>
      </c>
      <c r="S415">
        <v>5.6134959999999996</v>
      </c>
      <c r="T415">
        <v>5.7181519999999999</v>
      </c>
      <c r="U415">
        <v>6.4280239999999997</v>
      </c>
      <c r="V415">
        <v>5.7935460000000001</v>
      </c>
      <c r="W415">
        <v>6.1713950000000004</v>
      </c>
      <c r="X415">
        <v>6.0743119999999999</v>
      </c>
      <c r="Y415">
        <v>6.0022130000000002</v>
      </c>
      <c r="Z415">
        <v>5.6952970000000001</v>
      </c>
      <c r="AA415">
        <v>5.5175530000000004</v>
      </c>
      <c r="AB415">
        <v>5.1250549999999997</v>
      </c>
      <c r="AC415">
        <v>5.446428</v>
      </c>
      <c r="AD415">
        <v>1.302969</v>
      </c>
    </row>
    <row r="416" spans="1:30" x14ac:dyDescent="0.55000000000000004">
      <c r="A416" s="7" t="s">
        <v>235</v>
      </c>
      <c r="B416">
        <v>4.9007310000000004</v>
      </c>
      <c r="C416">
        <v>4.5795979999999998</v>
      </c>
      <c r="D416">
        <v>4.4205569999999996</v>
      </c>
      <c r="E416">
        <v>4.8526889999999998</v>
      </c>
      <c r="F416">
        <v>5.2881840000000002</v>
      </c>
      <c r="G416">
        <v>4.789053</v>
      </c>
      <c r="H416">
        <v>4.4846219999999999</v>
      </c>
      <c r="I416">
        <v>4.4792430000000003</v>
      </c>
      <c r="J416">
        <v>4.7617240000000001</v>
      </c>
      <c r="K416">
        <v>4.6739499999999996</v>
      </c>
      <c r="L416">
        <v>4.482615</v>
      </c>
      <c r="M416">
        <v>4.6851919999999998</v>
      </c>
      <c r="N416">
        <v>4.652488</v>
      </c>
      <c r="O416">
        <v>4.8821519999999996</v>
      </c>
      <c r="P416">
        <v>5.1119909999999997</v>
      </c>
      <c r="Q416">
        <v>4.701416</v>
      </c>
      <c r="R416">
        <v>4.9922440000000003</v>
      </c>
      <c r="S416">
        <v>4.586894</v>
      </c>
      <c r="T416">
        <v>4.9698900000000004</v>
      </c>
      <c r="U416">
        <v>5.5317910000000001</v>
      </c>
      <c r="V416">
        <v>5.717047</v>
      </c>
      <c r="W416">
        <v>5.1405279999999998</v>
      </c>
      <c r="X416">
        <v>5.1400959999999998</v>
      </c>
      <c r="Y416">
        <v>5.0179520000000002</v>
      </c>
      <c r="Z416">
        <v>4.7961590000000003</v>
      </c>
      <c r="AA416">
        <v>4.7613130000000004</v>
      </c>
      <c r="AB416">
        <v>4.4606599999999998</v>
      </c>
      <c r="AC416">
        <v>4.8019939999999997</v>
      </c>
      <c r="AD416">
        <v>1.2964900000000004</v>
      </c>
    </row>
    <row r="417" spans="1:30" x14ac:dyDescent="0.55000000000000004">
      <c r="A417" s="7" t="s">
        <v>102</v>
      </c>
      <c r="B417">
        <v>4.1014730000000004</v>
      </c>
      <c r="C417">
        <v>4.3272060000000003</v>
      </c>
      <c r="D417">
        <v>4.0333909999999999</v>
      </c>
      <c r="E417">
        <v>4.0732609999999996</v>
      </c>
      <c r="F417">
        <v>4.8214680000000003</v>
      </c>
      <c r="G417">
        <v>4.1572250000000004</v>
      </c>
      <c r="H417">
        <v>4.2427409999999997</v>
      </c>
      <c r="I417">
        <v>4.2395430000000003</v>
      </c>
      <c r="J417">
        <v>4.0722339999999999</v>
      </c>
      <c r="K417">
        <v>4.0612500000000002</v>
      </c>
      <c r="L417">
        <v>4.086163</v>
      </c>
      <c r="M417">
        <v>4.0023419999999996</v>
      </c>
      <c r="N417">
        <v>4.3256600000000001</v>
      </c>
      <c r="O417">
        <v>4.2335560000000001</v>
      </c>
      <c r="P417">
        <v>4.3818169999999999</v>
      </c>
      <c r="Q417">
        <v>4.25692</v>
      </c>
      <c r="R417">
        <v>4.3602220000000003</v>
      </c>
      <c r="S417">
        <v>4.1315189999999999</v>
      </c>
      <c r="T417">
        <v>4.2111330000000002</v>
      </c>
      <c r="U417">
        <v>4.2664580000000001</v>
      </c>
      <c r="V417">
        <v>5.1761799999999996</v>
      </c>
      <c r="W417">
        <v>4.6375919999999997</v>
      </c>
      <c r="X417">
        <v>4.3855950000000004</v>
      </c>
      <c r="Y417">
        <v>4.3424820000000004</v>
      </c>
      <c r="Z417">
        <v>4.2586589999999998</v>
      </c>
      <c r="AA417">
        <v>3.889386</v>
      </c>
      <c r="AB417">
        <v>4.0505319999999996</v>
      </c>
      <c r="AC417">
        <v>4.0962300000000003</v>
      </c>
      <c r="AD417">
        <v>1.2867939999999995</v>
      </c>
    </row>
    <row r="418" spans="1:30" x14ac:dyDescent="0.55000000000000004">
      <c r="A418" s="7" t="s">
        <v>370</v>
      </c>
      <c r="B418">
        <v>4.6293810000000004</v>
      </c>
      <c r="C418">
        <v>4.6017999999999999</v>
      </c>
      <c r="D418">
        <v>4.1471460000000002</v>
      </c>
      <c r="E418">
        <v>4.3104690000000003</v>
      </c>
      <c r="F418">
        <v>4.6458729999999999</v>
      </c>
      <c r="G418">
        <v>4.5095840000000003</v>
      </c>
      <c r="H418">
        <v>4.5874459999999999</v>
      </c>
      <c r="I418">
        <v>4.2358450000000003</v>
      </c>
      <c r="J418">
        <v>4.375184</v>
      </c>
      <c r="K418">
        <v>4.2601060000000004</v>
      </c>
      <c r="L418">
        <v>4.2483969999999998</v>
      </c>
      <c r="M418">
        <v>4.261806</v>
      </c>
      <c r="N418">
        <v>4.1480430000000004</v>
      </c>
      <c r="O418">
        <v>4.5413769999999998</v>
      </c>
      <c r="P418">
        <v>5.3360830000000004</v>
      </c>
      <c r="Q418">
        <v>4.3999490000000003</v>
      </c>
      <c r="R418">
        <v>4.3726440000000002</v>
      </c>
      <c r="S418">
        <v>4.4989990000000004</v>
      </c>
      <c r="T418">
        <v>4.4282690000000002</v>
      </c>
      <c r="U418">
        <v>4.8621359999999996</v>
      </c>
      <c r="V418">
        <v>4.3500969999999999</v>
      </c>
      <c r="W418">
        <v>4.7517870000000002</v>
      </c>
      <c r="X418">
        <v>4.4607330000000003</v>
      </c>
      <c r="Y418">
        <v>4.8123899999999997</v>
      </c>
      <c r="Z418">
        <v>4.448861</v>
      </c>
      <c r="AA418">
        <v>4.0503030000000004</v>
      </c>
      <c r="AB418">
        <v>4.1487619999999996</v>
      </c>
      <c r="AC418">
        <v>4.3449289999999996</v>
      </c>
      <c r="AD418">
        <v>1.2857799999999999</v>
      </c>
    </row>
    <row r="419" spans="1:30" x14ac:dyDescent="0.55000000000000004">
      <c r="A419" s="7" t="s">
        <v>274</v>
      </c>
      <c r="B419">
        <v>4.2250110000000003</v>
      </c>
      <c r="C419">
        <v>3.8737379999999999</v>
      </c>
      <c r="D419">
        <v>4.0222860000000003</v>
      </c>
      <c r="E419">
        <v>3.7386509999999999</v>
      </c>
      <c r="F419">
        <v>4.1229079999999998</v>
      </c>
      <c r="G419">
        <v>4.1418860000000004</v>
      </c>
      <c r="H419">
        <v>4.0624659999999997</v>
      </c>
      <c r="I419">
        <v>3.7923580000000001</v>
      </c>
      <c r="J419">
        <v>4.08636</v>
      </c>
      <c r="K419">
        <v>3.9540220000000001</v>
      </c>
      <c r="L419">
        <v>4.0181329999999997</v>
      </c>
      <c r="M419">
        <v>4.1803910000000002</v>
      </c>
      <c r="N419">
        <v>3.983225</v>
      </c>
      <c r="O419">
        <v>4.0590450000000002</v>
      </c>
      <c r="P419">
        <v>3.803264</v>
      </c>
      <c r="Q419">
        <v>4.3886690000000002</v>
      </c>
      <c r="R419">
        <v>4.0487029999999997</v>
      </c>
      <c r="S419">
        <v>4.0406789999999999</v>
      </c>
      <c r="T419">
        <v>4.0193580000000004</v>
      </c>
      <c r="U419">
        <v>4.9639389999999999</v>
      </c>
      <c r="V419">
        <v>3.9392070000000001</v>
      </c>
      <c r="W419">
        <v>5.0238569999999996</v>
      </c>
      <c r="X419">
        <v>4.3453889999999999</v>
      </c>
      <c r="Y419">
        <v>4.814546</v>
      </c>
      <c r="Z419">
        <v>3.8995639999999998</v>
      </c>
      <c r="AA419">
        <v>3.8503639999999999</v>
      </c>
      <c r="AB419">
        <v>3.9361869999999999</v>
      </c>
      <c r="AC419">
        <v>3.931254</v>
      </c>
      <c r="AD419">
        <v>1.2852059999999996</v>
      </c>
    </row>
    <row r="420" spans="1:30" x14ac:dyDescent="0.55000000000000004">
      <c r="A420" s="7" t="s">
        <v>506</v>
      </c>
      <c r="B420">
        <v>4.6838420000000003</v>
      </c>
      <c r="C420">
        <v>4.6217769999999998</v>
      </c>
      <c r="D420">
        <v>4.4782849999999996</v>
      </c>
      <c r="E420">
        <v>5.6850170000000002</v>
      </c>
      <c r="F420">
        <v>5.152342</v>
      </c>
      <c r="G420">
        <v>4.8921250000000001</v>
      </c>
      <c r="H420">
        <v>5.1180019999999997</v>
      </c>
      <c r="I420">
        <v>5.1543840000000003</v>
      </c>
      <c r="J420">
        <v>4.6102540000000003</v>
      </c>
      <c r="K420">
        <v>5.1315140000000001</v>
      </c>
      <c r="L420">
        <v>5.2161970000000002</v>
      </c>
      <c r="M420">
        <v>5.2186519999999996</v>
      </c>
      <c r="N420">
        <v>4.448404</v>
      </c>
      <c r="O420">
        <v>4.8922650000000001</v>
      </c>
      <c r="P420">
        <v>4.7119840000000002</v>
      </c>
      <c r="Q420">
        <v>5.0876890000000001</v>
      </c>
      <c r="R420">
        <v>4.8840430000000001</v>
      </c>
      <c r="S420">
        <v>5.3330989999999998</v>
      </c>
      <c r="T420">
        <v>5.2811380000000003</v>
      </c>
      <c r="U420">
        <v>5.7311639999999997</v>
      </c>
      <c r="V420">
        <v>4.640396</v>
      </c>
      <c r="W420">
        <v>5.1458870000000001</v>
      </c>
      <c r="X420">
        <v>5.2810300000000003</v>
      </c>
      <c r="Y420">
        <v>4.9748349999999997</v>
      </c>
      <c r="Z420">
        <v>4.7153109999999998</v>
      </c>
      <c r="AA420">
        <v>4.9525880000000004</v>
      </c>
      <c r="AB420">
        <v>4.4627369999999997</v>
      </c>
      <c r="AC420">
        <v>5.4108229999999997</v>
      </c>
      <c r="AD420">
        <v>1.2827599999999997</v>
      </c>
    </row>
    <row r="421" spans="1:30" x14ac:dyDescent="0.55000000000000004">
      <c r="A421" s="7" t="s">
        <v>496</v>
      </c>
      <c r="B421">
        <v>4.5123800000000003</v>
      </c>
      <c r="C421">
        <v>4.8617780000000002</v>
      </c>
      <c r="D421">
        <v>4.3736449999999998</v>
      </c>
      <c r="E421">
        <v>4.4514399999999998</v>
      </c>
      <c r="F421">
        <v>4.7064959999999996</v>
      </c>
      <c r="G421">
        <v>4.5292219999999999</v>
      </c>
      <c r="H421">
        <v>4.5354799999999997</v>
      </c>
      <c r="I421">
        <v>4.6073740000000001</v>
      </c>
      <c r="J421">
        <v>4.4647519999999998</v>
      </c>
      <c r="K421">
        <v>4.2072969999999996</v>
      </c>
      <c r="L421">
        <v>4.7870710000000001</v>
      </c>
      <c r="M421">
        <v>4.2121110000000002</v>
      </c>
      <c r="N421">
        <v>4.4161869999999999</v>
      </c>
      <c r="O421">
        <v>5.0090469999999998</v>
      </c>
      <c r="P421">
        <v>4.726032</v>
      </c>
      <c r="Q421">
        <v>4.1084290000000001</v>
      </c>
      <c r="R421">
        <v>4.8250989999999998</v>
      </c>
      <c r="S421">
        <v>4.5882069999999997</v>
      </c>
      <c r="T421">
        <v>4.3884280000000002</v>
      </c>
      <c r="U421">
        <v>4.8270119999999999</v>
      </c>
      <c r="V421">
        <v>4.1647150000000002</v>
      </c>
      <c r="W421">
        <v>5.0118609999999997</v>
      </c>
      <c r="X421">
        <v>4.9152550000000002</v>
      </c>
      <c r="Y421">
        <v>5.0978779999999997</v>
      </c>
      <c r="Z421">
        <v>4.2208690000000004</v>
      </c>
      <c r="AA421">
        <v>4.2352730000000003</v>
      </c>
      <c r="AB421">
        <v>4.2332590000000003</v>
      </c>
      <c r="AC421">
        <v>3.8225250000000002</v>
      </c>
      <c r="AD421">
        <v>1.2753529999999995</v>
      </c>
    </row>
    <row r="422" spans="1:30" x14ac:dyDescent="0.55000000000000004">
      <c r="A422" s="7" t="s">
        <v>548</v>
      </c>
      <c r="B422">
        <v>4.0884590000000003</v>
      </c>
      <c r="C422">
        <v>4.1040539999999996</v>
      </c>
      <c r="D422">
        <v>3.7671209999999999</v>
      </c>
      <c r="E422">
        <v>3.7005650000000001</v>
      </c>
      <c r="F422">
        <v>3.8301889999999998</v>
      </c>
      <c r="G422">
        <v>4.3012269999999999</v>
      </c>
      <c r="H422">
        <v>3.8771629999999999</v>
      </c>
      <c r="I422">
        <v>4.2044240000000004</v>
      </c>
      <c r="J422">
        <v>3.9000680000000001</v>
      </c>
      <c r="K422">
        <v>4.2703340000000001</v>
      </c>
      <c r="L422">
        <v>3.970145</v>
      </c>
      <c r="M422">
        <v>3.946075</v>
      </c>
      <c r="N422">
        <v>3.8910559999999998</v>
      </c>
      <c r="O422">
        <v>3.9021150000000002</v>
      </c>
      <c r="P422">
        <v>4.1546760000000003</v>
      </c>
      <c r="Q422">
        <v>4.6380480000000004</v>
      </c>
      <c r="R422">
        <v>3.9956230000000001</v>
      </c>
      <c r="S422">
        <v>4.6171160000000002</v>
      </c>
      <c r="T422">
        <v>4.5435299999999996</v>
      </c>
      <c r="U422">
        <v>4.9566319999999999</v>
      </c>
      <c r="V422">
        <v>4.1264940000000001</v>
      </c>
      <c r="W422">
        <v>4.5421490000000002</v>
      </c>
      <c r="X422">
        <v>4.4546890000000001</v>
      </c>
      <c r="Y422">
        <v>4.3619310000000002</v>
      </c>
      <c r="Z422">
        <v>4.2287559999999997</v>
      </c>
      <c r="AA422">
        <v>4.1163980000000002</v>
      </c>
      <c r="AB422">
        <v>3.6855560000000001</v>
      </c>
      <c r="AC422">
        <v>3.7132779999999999</v>
      </c>
      <c r="AD422">
        <v>1.2710759999999999</v>
      </c>
    </row>
    <row r="423" spans="1:30" x14ac:dyDescent="0.55000000000000004">
      <c r="A423" s="7" t="s">
        <v>573</v>
      </c>
      <c r="B423">
        <v>4.0089139999999999</v>
      </c>
      <c r="C423">
        <v>4.1670470000000002</v>
      </c>
      <c r="D423">
        <v>4.2502839999999997</v>
      </c>
      <c r="E423">
        <v>4.1711229999999997</v>
      </c>
      <c r="F423">
        <v>3.6418759999999999</v>
      </c>
      <c r="G423">
        <v>3.7357480000000001</v>
      </c>
      <c r="H423">
        <v>4.4712909999999999</v>
      </c>
      <c r="I423">
        <v>4.4288619999999996</v>
      </c>
      <c r="J423">
        <v>3.9289610000000001</v>
      </c>
      <c r="K423">
        <v>3.9339080000000002</v>
      </c>
      <c r="L423">
        <v>3.8390460000000002</v>
      </c>
      <c r="M423">
        <v>4.6488149999999999</v>
      </c>
      <c r="N423">
        <v>3.810873</v>
      </c>
      <c r="O423">
        <v>3.8944019999999999</v>
      </c>
      <c r="P423">
        <v>3.8561160000000001</v>
      </c>
      <c r="Q423">
        <v>3.890371</v>
      </c>
      <c r="R423">
        <v>3.9967090000000001</v>
      </c>
      <c r="S423">
        <v>4.3601809999999999</v>
      </c>
      <c r="T423">
        <v>4.4230219999999996</v>
      </c>
      <c r="U423">
        <v>3.9672010000000002</v>
      </c>
      <c r="V423">
        <v>3.7299579999999999</v>
      </c>
      <c r="W423">
        <v>3.871912</v>
      </c>
      <c r="X423">
        <v>4.0830880000000001</v>
      </c>
      <c r="Y423">
        <v>3.9193570000000002</v>
      </c>
      <c r="Z423">
        <v>3.5665589999999998</v>
      </c>
      <c r="AA423">
        <v>4.6250619999999998</v>
      </c>
      <c r="AB423">
        <v>4.829161</v>
      </c>
      <c r="AC423">
        <v>3.8577900000000001</v>
      </c>
      <c r="AD423">
        <v>1.2626020000000002</v>
      </c>
    </row>
    <row r="424" spans="1:30" x14ac:dyDescent="0.55000000000000004">
      <c r="A424" s="7" t="s">
        <v>368</v>
      </c>
      <c r="B424">
        <v>4.7462460000000002</v>
      </c>
      <c r="C424">
        <v>4.8028719999999998</v>
      </c>
      <c r="D424">
        <v>4.8547440000000002</v>
      </c>
      <c r="E424">
        <v>5.6742330000000001</v>
      </c>
      <c r="F424">
        <v>4.6988479999999999</v>
      </c>
      <c r="G424">
        <v>4.6714960000000003</v>
      </c>
      <c r="H424">
        <v>5.0466139999999999</v>
      </c>
      <c r="I424">
        <v>4.7713109999999999</v>
      </c>
      <c r="J424">
        <v>5.0275299999999996</v>
      </c>
      <c r="K424">
        <v>4.9365889999999997</v>
      </c>
      <c r="L424">
        <v>5.9197009999999999</v>
      </c>
      <c r="M424">
        <v>4.8424009999999997</v>
      </c>
      <c r="N424">
        <v>5.2581610000000003</v>
      </c>
      <c r="O424">
        <v>4.845898</v>
      </c>
      <c r="P424">
        <v>5.060257</v>
      </c>
      <c r="Q424">
        <v>5.2646750000000004</v>
      </c>
      <c r="R424">
        <v>4.7989100000000002</v>
      </c>
      <c r="S424">
        <v>5.2643069999999996</v>
      </c>
      <c r="T424">
        <v>5.1468299999999996</v>
      </c>
      <c r="U424">
        <v>5.1521080000000001</v>
      </c>
      <c r="V424">
        <v>4.8020940000000003</v>
      </c>
      <c r="W424">
        <v>5.3809690000000003</v>
      </c>
      <c r="X424">
        <v>5.0298489999999996</v>
      </c>
      <c r="Y424">
        <v>4.9792360000000002</v>
      </c>
      <c r="Z424">
        <v>5.0021750000000003</v>
      </c>
      <c r="AA424">
        <v>5.5879279999999998</v>
      </c>
      <c r="AB424">
        <v>4.7854770000000002</v>
      </c>
      <c r="AC424">
        <v>5.2655779999999996</v>
      </c>
      <c r="AD424">
        <v>1.2482049999999996</v>
      </c>
    </row>
    <row r="425" spans="1:30" x14ac:dyDescent="0.55000000000000004">
      <c r="A425" s="7" t="s">
        <v>111</v>
      </c>
      <c r="B425">
        <v>6.1446529999999999</v>
      </c>
      <c r="C425">
        <v>5.9360720000000002</v>
      </c>
      <c r="D425">
        <v>5.639958</v>
      </c>
      <c r="E425">
        <v>6.4054640000000003</v>
      </c>
      <c r="F425">
        <v>6.3216330000000003</v>
      </c>
      <c r="G425">
        <v>6.7056519999999997</v>
      </c>
      <c r="H425">
        <v>6.1383450000000002</v>
      </c>
      <c r="I425">
        <v>5.8346669999999996</v>
      </c>
      <c r="J425">
        <v>6.3255650000000001</v>
      </c>
      <c r="K425">
        <v>5.6643790000000003</v>
      </c>
      <c r="L425">
        <v>5.8503540000000003</v>
      </c>
      <c r="M425">
        <v>5.857882</v>
      </c>
      <c r="N425">
        <v>5.7857240000000001</v>
      </c>
      <c r="O425">
        <v>5.9631069999999999</v>
      </c>
      <c r="P425">
        <v>5.9206139999999996</v>
      </c>
      <c r="Q425">
        <v>5.9337980000000003</v>
      </c>
      <c r="R425">
        <v>6.3003229999999997</v>
      </c>
      <c r="S425">
        <v>5.519361</v>
      </c>
      <c r="T425">
        <v>5.6664490000000001</v>
      </c>
      <c r="U425">
        <v>5.7232659999999997</v>
      </c>
      <c r="V425">
        <v>5.6613610000000003</v>
      </c>
      <c r="W425">
        <v>5.7785339999999996</v>
      </c>
      <c r="X425">
        <v>5.4734410000000002</v>
      </c>
      <c r="Y425">
        <v>5.7247310000000002</v>
      </c>
      <c r="Z425">
        <v>5.4579279999999999</v>
      </c>
      <c r="AA425">
        <v>5.8157670000000001</v>
      </c>
      <c r="AB425">
        <v>6.2365950000000003</v>
      </c>
      <c r="AC425">
        <v>6.3413029999999999</v>
      </c>
      <c r="AD425">
        <v>1.2477239999999998</v>
      </c>
    </row>
    <row r="426" spans="1:30" x14ac:dyDescent="0.55000000000000004">
      <c r="A426" s="7" t="s">
        <v>208</v>
      </c>
      <c r="B426">
        <v>4.0562969999999998</v>
      </c>
      <c r="C426">
        <v>4.3276060000000003</v>
      </c>
      <c r="D426">
        <v>4.0529419999999998</v>
      </c>
      <c r="E426">
        <v>4.393561</v>
      </c>
      <c r="F426">
        <v>4.6102359999999996</v>
      </c>
      <c r="G426">
        <v>4.8007229999999996</v>
      </c>
      <c r="H426">
        <v>4.562271</v>
      </c>
      <c r="I426">
        <v>4.3144499999999999</v>
      </c>
      <c r="J426">
        <v>3.9915060000000002</v>
      </c>
      <c r="K426">
        <v>4.3154909999999997</v>
      </c>
      <c r="L426">
        <v>3.961859</v>
      </c>
      <c r="M426">
        <v>4.217403</v>
      </c>
      <c r="N426">
        <v>4.3970560000000001</v>
      </c>
      <c r="O426">
        <v>4.3557410000000001</v>
      </c>
      <c r="P426">
        <v>4.0372560000000002</v>
      </c>
      <c r="Q426">
        <v>4.6105039999999997</v>
      </c>
      <c r="R426">
        <v>4.4320909999999998</v>
      </c>
      <c r="S426">
        <v>4.0959000000000003</v>
      </c>
      <c r="T426">
        <v>4.0665699999999996</v>
      </c>
      <c r="U426">
        <v>4.4426110000000003</v>
      </c>
      <c r="V426">
        <v>3.795499</v>
      </c>
      <c r="W426">
        <v>4.4166080000000001</v>
      </c>
      <c r="X426">
        <v>4.3687800000000001</v>
      </c>
      <c r="Y426">
        <v>4.7057469999999997</v>
      </c>
      <c r="Z426">
        <v>4.1826439999999998</v>
      </c>
      <c r="AA426">
        <v>4.1495990000000003</v>
      </c>
      <c r="AB426">
        <v>4.4751050000000001</v>
      </c>
      <c r="AC426">
        <v>5.0385220000000004</v>
      </c>
      <c r="AD426">
        <v>1.2430230000000004</v>
      </c>
    </row>
    <row r="427" spans="1:30" x14ac:dyDescent="0.55000000000000004">
      <c r="A427" s="7" t="s">
        <v>256</v>
      </c>
      <c r="B427">
        <v>7.1012029999999999</v>
      </c>
      <c r="C427">
        <v>6.9780319999999998</v>
      </c>
      <c r="D427">
        <v>6.8618490000000003</v>
      </c>
      <c r="E427">
        <v>7.0162990000000001</v>
      </c>
      <c r="F427">
        <v>7.9454180000000001</v>
      </c>
      <c r="G427">
        <v>7.1696900000000001</v>
      </c>
      <c r="H427">
        <v>7.3619620000000001</v>
      </c>
      <c r="I427">
        <v>7.3992209999999998</v>
      </c>
      <c r="J427">
        <v>6.8473189999999997</v>
      </c>
      <c r="K427">
        <v>6.8645750000000003</v>
      </c>
      <c r="L427">
        <v>7.0893699999999997</v>
      </c>
      <c r="M427">
        <v>6.9289569999999996</v>
      </c>
      <c r="N427">
        <v>6.8116950000000003</v>
      </c>
      <c r="O427">
        <v>7.3026770000000001</v>
      </c>
      <c r="P427">
        <v>7.1659350000000002</v>
      </c>
      <c r="Q427">
        <v>7.2893739999999996</v>
      </c>
      <c r="R427">
        <v>7.2547449999999998</v>
      </c>
      <c r="S427">
        <v>6.8389939999999996</v>
      </c>
      <c r="T427">
        <v>6.7127660000000002</v>
      </c>
      <c r="U427">
        <v>6.9526510000000004</v>
      </c>
      <c r="V427">
        <v>6.8760690000000002</v>
      </c>
      <c r="W427">
        <v>7.1034110000000004</v>
      </c>
      <c r="X427">
        <v>7.1332380000000004</v>
      </c>
      <c r="Y427">
        <v>7.1112690000000001</v>
      </c>
      <c r="Z427">
        <v>6.758489</v>
      </c>
      <c r="AA427">
        <v>6.9623660000000003</v>
      </c>
      <c r="AB427">
        <v>6.8597429999999999</v>
      </c>
      <c r="AC427">
        <v>7.5995860000000004</v>
      </c>
      <c r="AD427">
        <v>1.2326519999999999</v>
      </c>
    </row>
    <row r="428" spans="1:30" x14ac:dyDescent="0.55000000000000004">
      <c r="A428" s="7" t="s">
        <v>252</v>
      </c>
      <c r="B428">
        <v>3.522014</v>
      </c>
      <c r="C428">
        <v>3.9541430000000002</v>
      </c>
      <c r="D428">
        <v>3.7794080000000001</v>
      </c>
      <c r="E428">
        <v>3.774861</v>
      </c>
      <c r="F428">
        <v>3.943435</v>
      </c>
      <c r="G428">
        <v>3.6994950000000002</v>
      </c>
      <c r="H428">
        <v>3.7243879999999998</v>
      </c>
      <c r="I428">
        <v>3.7424279999999999</v>
      </c>
      <c r="J428">
        <v>3.6161989999999999</v>
      </c>
      <c r="K428">
        <v>3.9595319999999998</v>
      </c>
      <c r="L428">
        <v>3.8196340000000002</v>
      </c>
      <c r="M428">
        <v>3.7964310000000001</v>
      </c>
      <c r="N428">
        <v>3.5356010000000002</v>
      </c>
      <c r="O428">
        <v>3.828284</v>
      </c>
      <c r="P428">
        <v>4.2009129999999999</v>
      </c>
      <c r="Q428">
        <v>3.9162249999999998</v>
      </c>
      <c r="R428">
        <v>3.6975730000000002</v>
      </c>
      <c r="S428">
        <v>4.0906900000000004</v>
      </c>
      <c r="T428">
        <v>3.99735</v>
      </c>
      <c r="U428">
        <v>3.891181</v>
      </c>
      <c r="V428">
        <v>3.7780290000000001</v>
      </c>
      <c r="W428">
        <v>4.1095810000000004</v>
      </c>
      <c r="X428">
        <v>3.7447010000000001</v>
      </c>
      <c r="Y428">
        <v>4.0777520000000003</v>
      </c>
      <c r="Z428">
        <v>3.8699949999999999</v>
      </c>
      <c r="AA428">
        <v>4.7507619999999999</v>
      </c>
      <c r="AB428">
        <v>3.8209460000000002</v>
      </c>
      <c r="AC428">
        <v>3.7707290000000002</v>
      </c>
      <c r="AD428">
        <v>1.228748</v>
      </c>
    </row>
    <row r="429" spans="1:30" x14ac:dyDescent="0.55000000000000004">
      <c r="A429" s="7" t="s">
        <v>123</v>
      </c>
      <c r="B429">
        <v>5.7769729999999999</v>
      </c>
      <c r="C429">
        <v>5.7939850000000002</v>
      </c>
      <c r="D429">
        <v>5.8543690000000002</v>
      </c>
      <c r="E429">
        <v>6.4285589999999999</v>
      </c>
      <c r="F429">
        <v>6.022799</v>
      </c>
      <c r="G429">
        <v>6.3363240000000003</v>
      </c>
      <c r="H429">
        <v>5.7798930000000004</v>
      </c>
      <c r="I429">
        <v>5.851356</v>
      </c>
      <c r="J429">
        <v>5.7209950000000003</v>
      </c>
      <c r="K429">
        <v>5.4757470000000001</v>
      </c>
      <c r="L429">
        <v>5.8488009999999999</v>
      </c>
      <c r="M429">
        <v>5.5475529999999997</v>
      </c>
      <c r="N429">
        <v>5.7802850000000001</v>
      </c>
      <c r="O429">
        <v>6.1557500000000003</v>
      </c>
      <c r="P429">
        <v>5.2518159999999998</v>
      </c>
      <c r="Q429">
        <v>6.0402209999999998</v>
      </c>
      <c r="R429">
        <v>5.8769749999999998</v>
      </c>
      <c r="S429">
        <v>5.5128050000000002</v>
      </c>
      <c r="T429">
        <v>5.7798870000000004</v>
      </c>
      <c r="U429">
        <v>6.1933740000000004</v>
      </c>
      <c r="V429">
        <v>5.2044920000000001</v>
      </c>
      <c r="W429">
        <v>6.1585320000000001</v>
      </c>
      <c r="X429">
        <v>5.8377290000000004</v>
      </c>
      <c r="Y429">
        <v>5.7762659999999997</v>
      </c>
      <c r="Z429">
        <v>5.8533580000000001</v>
      </c>
      <c r="AA429">
        <v>5.6542260000000004</v>
      </c>
      <c r="AB429">
        <v>5.6966789999999996</v>
      </c>
      <c r="AC429">
        <v>5.6522170000000003</v>
      </c>
      <c r="AD429">
        <v>1.2240669999999998</v>
      </c>
    </row>
    <row r="430" spans="1:30" x14ac:dyDescent="0.55000000000000004">
      <c r="A430" s="7" t="s">
        <v>176</v>
      </c>
      <c r="B430">
        <v>5.8028599999999999</v>
      </c>
      <c r="C430">
        <v>5.5805049999999996</v>
      </c>
      <c r="D430">
        <v>5.3974840000000004</v>
      </c>
      <c r="E430">
        <v>5.1435380000000004</v>
      </c>
      <c r="F430">
        <v>5.4828570000000001</v>
      </c>
      <c r="G430">
        <v>5.8660490000000003</v>
      </c>
      <c r="H430">
        <v>5.4564750000000002</v>
      </c>
      <c r="I430">
        <v>5.4938919999999998</v>
      </c>
      <c r="J430">
        <v>5.4741910000000003</v>
      </c>
      <c r="K430">
        <v>5.565995</v>
      </c>
      <c r="L430">
        <v>4.996753</v>
      </c>
      <c r="M430">
        <v>5.8899030000000003</v>
      </c>
      <c r="N430">
        <v>6.10602</v>
      </c>
      <c r="O430">
        <v>5.7255989999999999</v>
      </c>
      <c r="P430">
        <v>5.4141760000000003</v>
      </c>
      <c r="Q430">
        <v>6.0150980000000001</v>
      </c>
      <c r="R430">
        <v>5.5087609999999998</v>
      </c>
      <c r="S430">
        <v>6.1116460000000004</v>
      </c>
      <c r="T430">
        <v>5.4271380000000002</v>
      </c>
      <c r="U430">
        <v>5.1909320000000001</v>
      </c>
      <c r="V430">
        <v>6.0000989999999996</v>
      </c>
      <c r="W430">
        <v>5.3718380000000003</v>
      </c>
      <c r="X430">
        <v>5.3256680000000003</v>
      </c>
      <c r="Y430">
        <v>5.993106</v>
      </c>
      <c r="Z430">
        <v>5.8412389999999998</v>
      </c>
      <c r="AA430">
        <v>5.7960760000000002</v>
      </c>
      <c r="AB430">
        <v>6.0640530000000004</v>
      </c>
      <c r="AC430">
        <v>6.2204430000000004</v>
      </c>
      <c r="AD430">
        <v>1.2236900000000004</v>
      </c>
    </row>
    <row r="431" spans="1:30" x14ac:dyDescent="0.55000000000000004">
      <c r="A431" s="7" t="s">
        <v>515</v>
      </c>
      <c r="B431">
        <v>6.6971109999999996</v>
      </c>
      <c r="C431">
        <v>6.3590660000000003</v>
      </c>
      <c r="D431">
        <v>6.2177860000000003</v>
      </c>
      <c r="E431">
        <v>6.3689619999999998</v>
      </c>
      <c r="F431">
        <v>5.8889399999999998</v>
      </c>
      <c r="G431">
        <v>6.4993619999999996</v>
      </c>
      <c r="H431">
        <v>6.1280530000000004</v>
      </c>
      <c r="I431">
        <v>6.5702420000000004</v>
      </c>
      <c r="J431">
        <v>6.3843730000000001</v>
      </c>
      <c r="K431">
        <v>5.8364140000000004</v>
      </c>
      <c r="L431">
        <v>5.828341</v>
      </c>
      <c r="M431">
        <v>5.9914670000000001</v>
      </c>
      <c r="N431">
        <v>6.0658079999999996</v>
      </c>
      <c r="O431">
        <v>6.2710600000000003</v>
      </c>
      <c r="P431">
        <v>6.2331760000000003</v>
      </c>
      <c r="Q431">
        <v>5.8560080000000001</v>
      </c>
      <c r="R431">
        <v>6.2761129999999996</v>
      </c>
      <c r="S431">
        <v>5.5989310000000003</v>
      </c>
      <c r="T431">
        <v>5.4806559999999998</v>
      </c>
      <c r="U431">
        <v>5.803922</v>
      </c>
      <c r="V431">
        <v>6.3892069999999999</v>
      </c>
      <c r="W431">
        <v>6.0062759999999997</v>
      </c>
      <c r="X431">
        <v>5.7108489999999996</v>
      </c>
      <c r="Y431">
        <v>5.5751840000000001</v>
      </c>
      <c r="Z431">
        <v>5.7873390000000002</v>
      </c>
      <c r="AA431">
        <v>5.7331149999999997</v>
      </c>
      <c r="AB431">
        <v>5.8289</v>
      </c>
      <c r="AC431">
        <v>5.9670050000000003</v>
      </c>
      <c r="AD431">
        <v>1.2164549999999998</v>
      </c>
    </row>
    <row r="432" spans="1:30" x14ac:dyDescent="0.55000000000000004">
      <c r="A432" s="7" t="s">
        <v>328</v>
      </c>
      <c r="B432">
        <v>4.5401600000000002</v>
      </c>
      <c r="C432">
        <v>4.746175</v>
      </c>
      <c r="D432">
        <v>4.6906040000000004</v>
      </c>
      <c r="E432">
        <v>5.4478770000000001</v>
      </c>
      <c r="F432">
        <v>4.7848860000000002</v>
      </c>
      <c r="G432">
        <v>4.5876469999999996</v>
      </c>
      <c r="H432">
        <v>4.679735</v>
      </c>
      <c r="I432">
        <v>4.7013949999999998</v>
      </c>
      <c r="J432">
        <v>4.5101810000000002</v>
      </c>
      <c r="K432">
        <v>4.6146240000000001</v>
      </c>
      <c r="L432">
        <v>4.6891660000000002</v>
      </c>
      <c r="M432">
        <v>5.1379239999999999</v>
      </c>
      <c r="N432">
        <v>4.4698289999999998</v>
      </c>
      <c r="O432">
        <v>4.8717490000000003</v>
      </c>
      <c r="P432">
        <v>4.5490680000000001</v>
      </c>
      <c r="Q432">
        <v>4.4568349999999999</v>
      </c>
      <c r="R432">
        <v>4.6252870000000001</v>
      </c>
      <c r="S432">
        <v>4.930345</v>
      </c>
      <c r="T432">
        <v>4.7803449999999996</v>
      </c>
      <c r="U432">
        <v>5.0434859999999997</v>
      </c>
      <c r="V432">
        <v>4.6911940000000003</v>
      </c>
      <c r="W432">
        <v>4.7658550000000002</v>
      </c>
      <c r="X432">
        <v>5.0598320000000001</v>
      </c>
      <c r="Y432">
        <v>4.9687010000000003</v>
      </c>
      <c r="Z432">
        <v>4.4575379999999996</v>
      </c>
      <c r="AA432">
        <v>4.2520189999999998</v>
      </c>
      <c r="AB432">
        <v>4.9192070000000001</v>
      </c>
      <c r="AC432">
        <v>4.5247330000000003</v>
      </c>
      <c r="AD432">
        <v>1.1958580000000003</v>
      </c>
    </row>
    <row r="433" spans="1:30" x14ac:dyDescent="0.55000000000000004">
      <c r="A433" s="7" t="s">
        <v>453</v>
      </c>
      <c r="B433">
        <v>3.8526120000000001</v>
      </c>
      <c r="C433">
        <v>3.8102330000000002</v>
      </c>
      <c r="D433">
        <v>3.8073519999999998</v>
      </c>
      <c r="E433">
        <v>3.6493159999999998</v>
      </c>
      <c r="F433">
        <v>3.6795620000000002</v>
      </c>
      <c r="G433">
        <v>3.805129</v>
      </c>
      <c r="H433">
        <v>3.6337290000000002</v>
      </c>
      <c r="I433">
        <v>4.4879429999999996</v>
      </c>
      <c r="J433">
        <v>4.7506159999999999</v>
      </c>
      <c r="K433">
        <v>3.6904129999999999</v>
      </c>
      <c r="L433">
        <v>3.72499</v>
      </c>
      <c r="M433">
        <v>4.3767610000000001</v>
      </c>
      <c r="N433">
        <v>3.757755</v>
      </c>
      <c r="O433">
        <v>3.7546889999999999</v>
      </c>
      <c r="P433">
        <v>3.886101</v>
      </c>
      <c r="Q433">
        <v>4.1819959999999998</v>
      </c>
      <c r="R433">
        <v>4.1103310000000004</v>
      </c>
      <c r="S433">
        <v>3.69041</v>
      </c>
      <c r="T433">
        <v>3.5790690000000001</v>
      </c>
      <c r="U433">
        <v>3.683611</v>
      </c>
      <c r="V433">
        <v>3.966987</v>
      </c>
      <c r="W433">
        <v>3.9816539999999998</v>
      </c>
      <c r="X433">
        <v>3.6056249999999999</v>
      </c>
      <c r="Y433">
        <v>3.697406</v>
      </c>
      <c r="Z433">
        <v>3.6295120000000001</v>
      </c>
      <c r="AA433">
        <v>3.5704349999999998</v>
      </c>
      <c r="AB433">
        <v>4.4928109999999997</v>
      </c>
      <c r="AC433">
        <v>3.7323230000000001</v>
      </c>
      <c r="AD433">
        <v>1.1801810000000001</v>
      </c>
    </row>
    <row r="434" spans="1:30" x14ac:dyDescent="0.55000000000000004">
      <c r="A434" s="7" t="s">
        <v>180</v>
      </c>
      <c r="B434">
        <v>3.9746610000000002</v>
      </c>
      <c r="C434">
        <v>3.9757009999999999</v>
      </c>
      <c r="D434">
        <v>3.9518580000000001</v>
      </c>
      <c r="E434">
        <v>4.1126870000000002</v>
      </c>
      <c r="F434">
        <v>4.6759529999999998</v>
      </c>
      <c r="G434">
        <v>3.8630580000000001</v>
      </c>
      <c r="H434">
        <v>3.6498349999999999</v>
      </c>
      <c r="I434">
        <v>3.6947420000000002</v>
      </c>
      <c r="J434">
        <v>3.804217</v>
      </c>
      <c r="K434">
        <v>3.6848030000000001</v>
      </c>
      <c r="L434">
        <v>3.8335689999999998</v>
      </c>
      <c r="M434">
        <v>3.509455</v>
      </c>
      <c r="N434">
        <v>3.684739</v>
      </c>
      <c r="O434">
        <v>4.0794860000000002</v>
      </c>
      <c r="P434">
        <v>4.1685829999999999</v>
      </c>
      <c r="Q434">
        <v>4.0308060000000001</v>
      </c>
      <c r="R434">
        <v>4.2836400000000001</v>
      </c>
      <c r="S434">
        <v>3.9725139999999999</v>
      </c>
      <c r="T434">
        <v>4.2033680000000002</v>
      </c>
      <c r="U434">
        <v>4.0816809999999997</v>
      </c>
      <c r="V434">
        <v>3.5958990000000002</v>
      </c>
      <c r="W434">
        <v>4.3039779999999999</v>
      </c>
      <c r="X434">
        <v>4.4040350000000004</v>
      </c>
      <c r="Y434">
        <v>3.8657140000000001</v>
      </c>
      <c r="Z434">
        <v>3.926704</v>
      </c>
      <c r="AA434">
        <v>3.599837</v>
      </c>
      <c r="AB434">
        <v>3.9778920000000002</v>
      </c>
      <c r="AC434">
        <v>3.8035209999999999</v>
      </c>
      <c r="AD434">
        <v>1.1664979999999998</v>
      </c>
    </row>
    <row r="435" spans="1:30" x14ac:dyDescent="0.55000000000000004">
      <c r="A435" s="7" t="s">
        <v>283</v>
      </c>
      <c r="B435">
        <v>4.1291599999999997</v>
      </c>
      <c r="C435">
        <v>4.5291420000000002</v>
      </c>
      <c r="D435">
        <v>4.3202069999999999</v>
      </c>
      <c r="E435">
        <v>4.0907460000000002</v>
      </c>
      <c r="F435">
        <v>4.2366190000000001</v>
      </c>
      <c r="G435">
        <v>4.2428319999999999</v>
      </c>
      <c r="H435">
        <v>4.1255639999999998</v>
      </c>
      <c r="I435">
        <v>4.4669749999999997</v>
      </c>
      <c r="J435">
        <v>3.95201</v>
      </c>
      <c r="K435">
        <v>4.3311029999999997</v>
      </c>
      <c r="L435">
        <v>4.8006169999999999</v>
      </c>
      <c r="M435">
        <v>4.9186430000000003</v>
      </c>
      <c r="N435">
        <v>4.1529449999999999</v>
      </c>
      <c r="O435">
        <v>4.34009</v>
      </c>
      <c r="P435">
        <v>4.5473540000000003</v>
      </c>
      <c r="Q435">
        <v>4.1757059999999999</v>
      </c>
      <c r="R435">
        <v>3.941074</v>
      </c>
      <c r="S435">
        <v>4.0429909999999998</v>
      </c>
      <c r="T435">
        <v>3.7684340000000001</v>
      </c>
      <c r="U435">
        <v>4.1614399999999998</v>
      </c>
      <c r="V435">
        <v>4.3438660000000002</v>
      </c>
      <c r="W435">
        <v>3.9875419999999999</v>
      </c>
      <c r="X435">
        <v>4.1823090000000001</v>
      </c>
      <c r="Y435">
        <v>3.979584</v>
      </c>
      <c r="Z435">
        <v>4.1527139999999996</v>
      </c>
      <c r="AA435">
        <v>3.7572730000000001</v>
      </c>
      <c r="AB435">
        <v>3.7778710000000002</v>
      </c>
      <c r="AC435">
        <v>4.1311850000000003</v>
      </c>
      <c r="AD435">
        <v>1.1613700000000002</v>
      </c>
    </row>
    <row r="436" spans="1:30" x14ac:dyDescent="0.55000000000000004">
      <c r="A436" s="7" t="s">
        <v>289</v>
      </c>
      <c r="B436">
        <v>4.990056</v>
      </c>
      <c r="C436">
        <v>5.0349950000000003</v>
      </c>
      <c r="D436">
        <v>4.8548479999999996</v>
      </c>
      <c r="E436">
        <v>4.3429539999999998</v>
      </c>
      <c r="F436">
        <v>4.7495649999999996</v>
      </c>
      <c r="G436">
        <v>5.3399200000000002</v>
      </c>
      <c r="H436">
        <v>4.4382159999999997</v>
      </c>
      <c r="I436">
        <v>4.7957900000000002</v>
      </c>
      <c r="J436">
        <v>4.8978140000000003</v>
      </c>
      <c r="K436">
        <v>4.9728519999999996</v>
      </c>
      <c r="L436">
        <v>5.1254609999999996</v>
      </c>
      <c r="M436">
        <v>5.2097429999999996</v>
      </c>
      <c r="N436">
        <v>4.7187979999999996</v>
      </c>
      <c r="O436">
        <v>4.5094320000000003</v>
      </c>
      <c r="P436">
        <v>4.6586749999999997</v>
      </c>
      <c r="Q436">
        <v>5.2392880000000002</v>
      </c>
      <c r="R436">
        <v>5.0380560000000001</v>
      </c>
      <c r="S436">
        <v>4.627116</v>
      </c>
      <c r="T436">
        <v>4.3997760000000001</v>
      </c>
      <c r="U436">
        <v>4.3772060000000002</v>
      </c>
      <c r="V436">
        <v>4.3601840000000003</v>
      </c>
      <c r="W436">
        <v>4.7786999999999997</v>
      </c>
      <c r="X436">
        <v>4.4499000000000004</v>
      </c>
      <c r="Y436">
        <v>4.6196739999999998</v>
      </c>
      <c r="Z436">
        <v>4.6002289999999997</v>
      </c>
      <c r="AA436">
        <v>4.1835269999999998</v>
      </c>
      <c r="AB436">
        <v>4.8784190000000001</v>
      </c>
      <c r="AC436">
        <v>4.6228100000000003</v>
      </c>
      <c r="AD436">
        <v>1.1563930000000004</v>
      </c>
    </row>
    <row r="437" spans="1:30" x14ac:dyDescent="0.55000000000000004">
      <c r="A437" s="7" t="s">
        <v>295</v>
      </c>
      <c r="B437">
        <v>3.7513390000000002</v>
      </c>
      <c r="C437">
        <v>3.811709</v>
      </c>
      <c r="D437">
        <v>3.6534520000000001</v>
      </c>
      <c r="E437">
        <v>3.594344</v>
      </c>
      <c r="F437">
        <v>4.1078380000000001</v>
      </c>
      <c r="G437">
        <v>3.8797579999999998</v>
      </c>
      <c r="H437">
        <v>3.8689990000000001</v>
      </c>
      <c r="I437">
        <v>3.9902739999999999</v>
      </c>
      <c r="J437">
        <v>3.8844020000000001</v>
      </c>
      <c r="K437">
        <v>3.7347959999999998</v>
      </c>
      <c r="L437">
        <v>3.5511439999999999</v>
      </c>
      <c r="M437">
        <v>3.3620760000000001</v>
      </c>
      <c r="N437">
        <v>3.4815130000000001</v>
      </c>
      <c r="O437">
        <v>3.9310960000000001</v>
      </c>
      <c r="P437">
        <v>4.2110139999999996</v>
      </c>
      <c r="Q437">
        <v>4.0698090000000002</v>
      </c>
      <c r="R437">
        <v>3.7632650000000001</v>
      </c>
      <c r="S437">
        <v>3.9731619999999999</v>
      </c>
      <c r="T437">
        <v>4.5162319999999996</v>
      </c>
      <c r="U437">
        <v>3.8808229999999999</v>
      </c>
      <c r="V437">
        <v>4.1093489999999999</v>
      </c>
      <c r="W437">
        <v>3.7062270000000002</v>
      </c>
      <c r="X437">
        <v>3.991832</v>
      </c>
      <c r="Y437">
        <v>3.851394</v>
      </c>
      <c r="Z437">
        <v>4.018173</v>
      </c>
      <c r="AA437">
        <v>3.9811640000000001</v>
      </c>
      <c r="AB437">
        <v>3.7510159999999999</v>
      </c>
      <c r="AC437">
        <v>3.7051910000000001</v>
      </c>
      <c r="AD437">
        <v>1.1541559999999995</v>
      </c>
    </row>
    <row r="438" spans="1:30" x14ac:dyDescent="0.55000000000000004">
      <c r="A438" s="7" t="s">
        <v>348</v>
      </c>
      <c r="B438">
        <v>6.3524640000000003</v>
      </c>
      <c r="C438">
        <v>6.4220110000000004</v>
      </c>
      <c r="D438">
        <v>6.3415010000000001</v>
      </c>
      <c r="E438">
        <v>6.6907459999999999</v>
      </c>
      <c r="F438">
        <v>6.0579710000000002</v>
      </c>
      <c r="G438">
        <v>6.8108610000000001</v>
      </c>
      <c r="H438">
        <v>6.7495209999999997</v>
      </c>
      <c r="I438">
        <v>6.1091040000000003</v>
      </c>
      <c r="J438">
        <v>6.0564580000000001</v>
      </c>
      <c r="K438">
        <v>6.6700869999999997</v>
      </c>
      <c r="L438">
        <v>6.7017300000000004</v>
      </c>
      <c r="M438">
        <v>6.3726250000000002</v>
      </c>
      <c r="N438">
        <v>6.1593439999999999</v>
      </c>
      <c r="O438">
        <v>7.2003849999999998</v>
      </c>
      <c r="P438">
        <v>6.5523619999999996</v>
      </c>
      <c r="Q438">
        <v>6.0595739999999996</v>
      </c>
      <c r="R438">
        <v>6.5408850000000003</v>
      </c>
      <c r="S438">
        <v>6.9976219999999998</v>
      </c>
      <c r="T438">
        <v>6.319941</v>
      </c>
      <c r="U438">
        <v>6.1356869999999999</v>
      </c>
      <c r="V438">
        <v>6.5221159999999996</v>
      </c>
      <c r="W438">
        <v>6.5035230000000004</v>
      </c>
      <c r="X438">
        <v>6.5248730000000004</v>
      </c>
      <c r="Y438">
        <v>6.2098490000000002</v>
      </c>
      <c r="Z438">
        <v>6.5831280000000003</v>
      </c>
      <c r="AA438">
        <v>6.8244689999999997</v>
      </c>
      <c r="AB438">
        <v>6.1812339999999999</v>
      </c>
      <c r="AC438">
        <v>6.6787190000000001</v>
      </c>
      <c r="AD438">
        <v>1.1439269999999997</v>
      </c>
    </row>
    <row r="439" spans="1:30" x14ac:dyDescent="0.55000000000000004">
      <c r="A439" s="7" t="s">
        <v>146</v>
      </c>
      <c r="B439">
        <v>4.7315839999999998</v>
      </c>
      <c r="C439">
        <v>5.2135730000000002</v>
      </c>
      <c r="D439">
        <v>4.4739990000000001</v>
      </c>
      <c r="E439">
        <v>4.6497200000000003</v>
      </c>
      <c r="F439">
        <v>4.862673</v>
      </c>
      <c r="G439">
        <v>4.7574699999999996</v>
      </c>
      <c r="H439">
        <v>4.5688649999999997</v>
      </c>
      <c r="I439">
        <v>4.8161230000000002</v>
      </c>
      <c r="J439">
        <v>4.7568999999999999</v>
      </c>
      <c r="K439">
        <v>4.4804880000000002</v>
      </c>
      <c r="L439">
        <v>4.9094009999999999</v>
      </c>
      <c r="M439">
        <v>4.5768750000000002</v>
      </c>
      <c r="N439">
        <v>4.6482869999999998</v>
      </c>
      <c r="O439">
        <v>4.8663780000000001</v>
      </c>
      <c r="P439">
        <v>5.2013220000000002</v>
      </c>
      <c r="Q439">
        <v>5.5824699999999998</v>
      </c>
      <c r="R439">
        <v>5.0862439999999998</v>
      </c>
      <c r="S439">
        <v>4.4616110000000004</v>
      </c>
      <c r="T439">
        <v>4.6702589999999997</v>
      </c>
      <c r="U439">
        <v>4.9598890000000004</v>
      </c>
      <c r="V439">
        <v>4.8443170000000002</v>
      </c>
      <c r="W439">
        <v>4.7609919999999999</v>
      </c>
      <c r="X439">
        <v>4.6046909999999999</v>
      </c>
      <c r="Y439">
        <v>4.7456469999999999</v>
      </c>
      <c r="Z439">
        <v>4.5642019999999999</v>
      </c>
      <c r="AA439">
        <v>4.8987030000000003</v>
      </c>
      <c r="AB439">
        <v>4.8388080000000002</v>
      </c>
      <c r="AC439">
        <v>5.0486500000000003</v>
      </c>
      <c r="AD439">
        <v>1.1208589999999994</v>
      </c>
    </row>
    <row r="440" spans="1:30" x14ac:dyDescent="0.55000000000000004">
      <c r="A440" s="7" t="s">
        <v>572</v>
      </c>
      <c r="B440">
        <v>4.4100060000000001</v>
      </c>
      <c r="C440">
        <v>4.5943899999999998</v>
      </c>
      <c r="D440">
        <v>4.5812520000000001</v>
      </c>
      <c r="E440">
        <v>4.3413279999999999</v>
      </c>
      <c r="F440">
        <v>4.4447479999999997</v>
      </c>
      <c r="G440">
        <v>4.6388600000000002</v>
      </c>
      <c r="H440">
        <v>4.2834510000000003</v>
      </c>
      <c r="I440">
        <v>4.019476</v>
      </c>
      <c r="J440">
        <v>4.5070350000000001</v>
      </c>
      <c r="K440">
        <v>4.1773340000000001</v>
      </c>
      <c r="L440">
        <v>4.4287299999999998</v>
      </c>
      <c r="M440">
        <v>3.7405949999999999</v>
      </c>
      <c r="N440">
        <v>4.2726319999999998</v>
      </c>
      <c r="O440">
        <v>4.8343530000000001</v>
      </c>
      <c r="P440">
        <v>4.789091</v>
      </c>
      <c r="Q440">
        <v>4.6152069999999998</v>
      </c>
      <c r="R440">
        <v>4.3981009999999996</v>
      </c>
      <c r="S440">
        <v>4.3491600000000004</v>
      </c>
      <c r="T440">
        <v>4.2911539999999997</v>
      </c>
      <c r="U440">
        <v>4.7999280000000004</v>
      </c>
      <c r="V440">
        <v>4.2409309999999998</v>
      </c>
      <c r="W440">
        <v>4.339512</v>
      </c>
      <c r="X440">
        <v>4.6316389999999998</v>
      </c>
      <c r="Y440">
        <v>4.7738680000000002</v>
      </c>
      <c r="Z440">
        <v>4.8292029999999997</v>
      </c>
      <c r="AA440">
        <v>4.4048290000000003</v>
      </c>
      <c r="AB440">
        <v>4.1012180000000003</v>
      </c>
      <c r="AC440">
        <v>4.3639840000000003</v>
      </c>
      <c r="AD440">
        <v>1.0937580000000002</v>
      </c>
    </row>
    <row r="441" spans="1:30" x14ac:dyDescent="0.55000000000000004">
      <c r="A441" s="7" t="s">
        <v>177</v>
      </c>
      <c r="B441">
        <v>4.965325</v>
      </c>
      <c r="C441">
        <v>4.9511510000000003</v>
      </c>
      <c r="D441">
        <v>4.4111200000000004</v>
      </c>
      <c r="E441">
        <v>4.727716</v>
      </c>
      <c r="F441">
        <v>4.4929439999999996</v>
      </c>
      <c r="G441">
        <v>4.9503089999999998</v>
      </c>
      <c r="H441">
        <v>4.9117730000000002</v>
      </c>
      <c r="I441">
        <v>4.1879080000000002</v>
      </c>
      <c r="J441">
        <v>4.3489120000000003</v>
      </c>
      <c r="K441">
        <v>4.2698679999999998</v>
      </c>
      <c r="L441">
        <v>4.3632710000000001</v>
      </c>
      <c r="M441">
        <v>4.8077329999999998</v>
      </c>
      <c r="N441">
        <v>4.1954729999999998</v>
      </c>
      <c r="O441">
        <v>5.2759470000000004</v>
      </c>
      <c r="P441">
        <v>4.6296160000000004</v>
      </c>
      <c r="Q441">
        <v>5.172034</v>
      </c>
      <c r="R441">
        <v>4.9807309999999996</v>
      </c>
      <c r="S441">
        <v>4.5284319999999996</v>
      </c>
      <c r="T441">
        <v>4.9539540000000004</v>
      </c>
      <c r="U441">
        <v>5.0826690000000001</v>
      </c>
      <c r="V441">
        <v>4.6207589999999996</v>
      </c>
      <c r="W441">
        <v>5.0584449999999999</v>
      </c>
      <c r="X441">
        <v>4.8285549999999997</v>
      </c>
      <c r="Y441">
        <v>5.1339199999999998</v>
      </c>
      <c r="Z441">
        <v>4.3417430000000001</v>
      </c>
      <c r="AA441">
        <v>4.3658380000000001</v>
      </c>
      <c r="AB441">
        <v>4.3055300000000001</v>
      </c>
      <c r="AC441">
        <v>4.7605630000000003</v>
      </c>
      <c r="AD441">
        <v>1.0880390000000002</v>
      </c>
    </row>
    <row r="442" spans="1:30" x14ac:dyDescent="0.55000000000000004">
      <c r="A442" s="7" t="s">
        <v>434</v>
      </c>
      <c r="B442">
        <v>4.9127770000000002</v>
      </c>
      <c r="C442">
        <v>4.344373</v>
      </c>
      <c r="D442">
        <v>4.4335440000000004</v>
      </c>
      <c r="E442">
        <v>4.7451869999999996</v>
      </c>
      <c r="F442">
        <v>4.9289329999999998</v>
      </c>
      <c r="G442">
        <v>4.6065149999999999</v>
      </c>
      <c r="H442">
        <v>4.4240409999999999</v>
      </c>
      <c r="I442">
        <v>4.277895</v>
      </c>
      <c r="J442">
        <v>4.6531770000000003</v>
      </c>
      <c r="K442">
        <v>4.3632140000000001</v>
      </c>
      <c r="L442">
        <v>4.5988829999999998</v>
      </c>
      <c r="M442">
        <v>4.1616569999999999</v>
      </c>
      <c r="N442">
        <v>4.7621409999999997</v>
      </c>
      <c r="O442">
        <v>4.7888640000000002</v>
      </c>
      <c r="P442">
        <v>5.2279559999999998</v>
      </c>
      <c r="Q442">
        <v>4.2832100000000004</v>
      </c>
      <c r="R442">
        <v>4.8343480000000003</v>
      </c>
      <c r="S442">
        <v>4.4138029999999997</v>
      </c>
      <c r="T442">
        <v>4.4324890000000003</v>
      </c>
      <c r="U442">
        <v>4.7019270000000004</v>
      </c>
      <c r="V442">
        <v>4.375826</v>
      </c>
      <c r="W442">
        <v>4.6722599999999996</v>
      </c>
      <c r="X442">
        <v>4.5089420000000002</v>
      </c>
      <c r="Y442">
        <v>4.7116730000000002</v>
      </c>
      <c r="Z442">
        <v>4.6264459999999996</v>
      </c>
      <c r="AA442">
        <v>4.3844099999999999</v>
      </c>
      <c r="AB442">
        <v>4.1449930000000004</v>
      </c>
      <c r="AC442">
        <v>4.2666649999999997</v>
      </c>
      <c r="AD442">
        <v>1.0829629999999995</v>
      </c>
    </row>
    <row r="443" spans="1:30" x14ac:dyDescent="0.55000000000000004">
      <c r="A443" s="7" t="s">
        <v>414</v>
      </c>
      <c r="B443">
        <v>7.1103829999999997</v>
      </c>
      <c r="C443">
        <v>7.2010560000000003</v>
      </c>
      <c r="D443">
        <v>6.7828270000000002</v>
      </c>
      <c r="E443">
        <v>6.8570869999999999</v>
      </c>
      <c r="F443">
        <v>6.9460959999999998</v>
      </c>
      <c r="G443">
        <v>7.6690930000000002</v>
      </c>
      <c r="H443">
        <v>6.9558460000000002</v>
      </c>
      <c r="I443">
        <v>7.4821650000000002</v>
      </c>
      <c r="J443">
        <v>6.8336959999999998</v>
      </c>
      <c r="K443">
        <v>6.9707309999999998</v>
      </c>
      <c r="L443">
        <v>7.2094829999999996</v>
      </c>
      <c r="M443">
        <v>7.2687109999999997</v>
      </c>
      <c r="N443">
        <v>6.9406379999999999</v>
      </c>
      <c r="O443">
        <v>6.9441160000000002</v>
      </c>
      <c r="P443">
        <v>6.8736899999999999</v>
      </c>
      <c r="Q443">
        <v>7.4959470000000001</v>
      </c>
      <c r="R443">
        <v>6.9952680000000003</v>
      </c>
      <c r="S443">
        <v>7.1026429999999996</v>
      </c>
      <c r="T443">
        <v>7.0546239999999996</v>
      </c>
      <c r="U443">
        <v>7.4798010000000001</v>
      </c>
      <c r="V443">
        <v>7.6693110000000004</v>
      </c>
      <c r="W443">
        <v>7.592212</v>
      </c>
      <c r="X443">
        <v>7.1436780000000004</v>
      </c>
      <c r="Y443">
        <v>7.6130310000000003</v>
      </c>
      <c r="Z443">
        <v>6.9925670000000002</v>
      </c>
      <c r="AA443">
        <v>6.8462759999999996</v>
      </c>
      <c r="AB443">
        <v>7.2786720000000003</v>
      </c>
      <c r="AC443">
        <v>6.588705</v>
      </c>
      <c r="AD443">
        <v>1.0806060000000004</v>
      </c>
    </row>
    <row r="444" spans="1:30" x14ac:dyDescent="0.55000000000000004">
      <c r="A444" s="7" t="s">
        <v>139</v>
      </c>
      <c r="B444">
        <v>4.6974450000000001</v>
      </c>
      <c r="C444">
        <v>5.1793209999999998</v>
      </c>
      <c r="D444">
        <v>4.6509619999999998</v>
      </c>
      <c r="E444">
        <v>4.6458009999999996</v>
      </c>
      <c r="F444">
        <v>5.1479780000000002</v>
      </c>
      <c r="G444">
        <v>5.2345480000000002</v>
      </c>
      <c r="H444">
        <v>4.2018529999999998</v>
      </c>
      <c r="I444">
        <v>4.6558450000000002</v>
      </c>
      <c r="J444">
        <v>4.7705590000000004</v>
      </c>
      <c r="K444">
        <v>4.6936799999999996</v>
      </c>
      <c r="L444">
        <v>4.8250209999999996</v>
      </c>
      <c r="M444">
        <v>4.521039</v>
      </c>
      <c r="N444">
        <v>4.5733269999999999</v>
      </c>
      <c r="O444">
        <v>4.7202859999999998</v>
      </c>
      <c r="P444">
        <v>4.9159369999999996</v>
      </c>
      <c r="Q444">
        <v>5.2793229999999998</v>
      </c>
      <c r="R444">
        <v>5.1186439999999997</v>
      </c>
      <c r="S444">
        <v>4.4512609999999997</v>
      </c>
      <c r="T444">
        <v>4.523136</v>
      </c>
      <c r="U444">
        <v>4.2425750000000004</v>
      </c>
      <c r="V444">
        <v>5.1509710000000002</v>
      </c>
      <c r="W444">
        <v>4.3025339999999996</v>
      </c>
      <c r="X444">
        <v>4.4579050000000002</v>
      </c>
      <c r="Y444">
        <v>4.3635409999999997</v>
      </c>
      <c r="Z444">
        <v>5.1746759999999998</v>
      </c>
      <c r="AA444">
        <v>4.719182</v>
      </c>
      <c r="AB444">
        <v>4.3778639999999998</v>
      </c>
      <c r="AC444">
        <v>4.4866820000000001</v>
      </c>
      <c r="AD444">
        <v>1.0774699999999999</v>
      </c>
    </row>
    <row r="445" spans="1:30" x14ac:dyDescent="0.55000000000000004">
      <c r="A445" s="7" t="s">
        <v>135</v>
      </c>
      <c r="B445">
        <v>8.1930019999999999</v>
      </c>
      <c r="C445">
        <v>7.8134519999999998</v>
      </c>
      <c r="D445">
        <v>7.8795019999999996</v>
      </c>
      <c r="E445">
        <v>8.0082170000000001</v>
      </c>
      <c r="F445">
        <v>7.922968</v>
      </c>
      <c r="G445">
        <v>8.4913260000000008</v>
      </c>
      <c r="H445">
        <v>8.3433340000000005</v>
      </c>
      <c r="I445">
        <v>8.2315310000000004</v>
      </c>
      <c r="J445">
        <v>8.6426219999999994</v>
      </c>
      <c r="K445">
        <v>8.5312999999999999</v>
      </c>
      <c r="L445">
        <v>8.0113710000000005</v>
      </c>
      <c r="M445">
        <v>7.6684929999999998</v>
      </c>
      <c r="N445">
        <v>7.6980529999999998</v>
      </c>
      <c r="O445">
        <v>8.2126280000000005</v>
      </c>
      <c r="P445">
        <v>8.0629840000000002</v>
      </c>
      <c r="Q445">
        <v>8.3117850000000004</v>
      </c>
      <c r="R445">
        <v>8.4100439999999992</v>
      </c>
      <c r="S445">
        <v>7.959454</v>
      </c>
      <c r="T445">
        <v>7.6032830000000002</v>
      </c>
      <c r="U445">
        <v>7.6120359999999998</v>
      </c>
      <c r="V445">
        <v>7.9410109999999996</v>
      </c>
      <c r="W445">
        <v>7.619656</v>
      </c>
      <c r="X445">
        <v>7.8333740000000001</v>
      </c>
      <c r="Y445">
        <v>8.5166740000000001</v>
      </c>
      <c r="Z445">
        <v>8.1917310000000008</v>
      </c>
      <c r="AA445">
        <v>8.0942279999999993</v>
      </c>
      <c r="AB445">
        <v>7.6805649999999996</v>
      </c>
      <c r="AC445">
        <v>8.6783239999999999</v>
      </c>
      <c r="AD445">
        <v>1.0750409999999997</v>
      </c>
    </row>
    <row r="446" spans="1:30" x14ac:dyDescent="0.55000000000000004">
      <c r="A446" s="7" t="s">
        <v>538</v>
      </c>
      <c r="B446">
        <v>4.212358</v>
      </c>
      <c r="C446">
        <v>4.2318699999999998</v>
      </c>
      <c r="D446">
        <v>4.3933739999999997</v>
      </c>
      <c r="E446">
        <v>4.9894109999999996</v>
      </c>
      <c r="F446">
        <v>4.5064149999999996</v>
      </c>
      <c r="G446">
        <v>4.0401470000000002</v>
      </c>
      <c r="H446">
        <v>4.4111909999999996</v>
      </c>
      <c r="I446">
        <v>4.2937630000000002</v>
      </c>
      <c r="J446">
        <v>4.3193409999999997</v>
      </c>
      <c r="K446">
        <v>4.5984949999999998</v>
      </c>
      <c r="L446">
        <v>4.5107090000000003</v>
      </c>
      <c r="M446">
        <v>4.5447069999999998</v>
      </c>
      <c r="N446">
        <v>4.0396890000000001</v>
      </c>
      <c r="O446">
        <v>4.6353530000000003</v>
      </c>
      <c r="P446">
        <v>4.2533649999999996</v>
      </c>
      <c r="Q446">
        <v>4.8313930000000003</v>
      </c>
      <c r="R446">
        <v>4.3211380000000004</v>
      </c>
      <c r="S446">
        <v>4.2772329999999998</v>
      </c>
      <c r="T446">
        <v>4.0597649999999996</v>
      </c>
      <c r="U446">
        <v>4.6641510000000004</v>
      </c>
      <c r="V446">
        <v>4.0843730000000003</v>
      </c>
      <c r="W446">
        <v>4.3377829999999999</v>
      </c>
      <c r="X446">
        <v>4.2371280000000002</v>
      </c>
      <c r="Y446">
        <v>4.20885</v>
      </c>
      <c r="Z446">
        <v>4.219868</v>
      </c>
      <c r="AA446">
        <v>3.9184559999999999</v>
      </c>
      <c r="AB446">
        <v>4.0498779999999996</v>
      </c>
      <c r="AC446">
        <v>4.5471810000000001</v>
      </c>
      <c r="AD446">
        <v>1.0709549999999997</v>
      </c>
    </row>
    <row r="447" spans="1:30" x14ac:dyDescent="0.55000000000000004">
      <c r="A447" s="7" t="s">
        <v>514</v>
      </c>
      <c r="B447">
        <v>6.5415340000000004</v>
      </c>
      <c r="C447">
        <v>6.5131209999999999</v>
      </c>
      <c r="D447">
        <v>6.2015609999999999</v>
      </c>
      <c r="E447">
        <v>6.5215959999999997</v>
      </c>
      <c r="F447">
        <v>6.1096500000000002</v>
      </c>
      <c r="G447">
        <v>6.3935849999999999</v>
      </c>
      <c r="H447">
        <v>6.8103350000000002</v>
      </c>
      <c r="I447">
        <v>6.1016219999999999</v>
      </c>
      <c r="J447">
        <v>5.7405590000000002</v>
      </c>
      <c r="K447">
        <v>6.7182589999999998</v>
      </c>
      <c r="L447">
        <v>6.3477860000000002</v>
      </c>
      <c r="M447">
        <v>6.2244520000000003</v>
      </c>
      <c r="N447">
        <v>6.7720339999999997</v>
      </c>
      <c r="O447">
        <v>5.9830269999999999</v>
      </c>
      <c r="P447">
        <v>6.3714750000000002</v>
      </c>
      <c r="Q447">
        <v>6.1509270000000003</v>
      </c>
      <c r="R447">
        <v>6.1183750000000003</v>
      </c>
      <c r="S447">
        <v>6.0621470000000004</v>
      </c>
      <c r="T447">
        <v>6.2120959999999998</v>
      </c>
      <c r="U447">
        <v>6.1613040000000003</v>
      </c>
      <c r="V447">
        <v>6.4821350000000004</v>
      </c>
      <c r="W447">
        <v>5.9941199999999997</v>
      </c>
      <c r="X447">
        <v>5.9618510000000002</v>
      </c>
      <c r="Y447">
        <v>6.6674239999999996</v>
      </c>
      <c r="Z447">
        <v>6.1808829999999997</v>
      </c>
      <c r="AA447">
        <v>6.8067960000000003</v>
      </c>
      <c r="AB447">
        <v>6.5595910000000002</v>
      </c>
      <c r="AC447">
        <v>6.8100209999999999</v>
      </c>
      <c r="AD447">
        <v>1.0697760000000001</v>
      </c>
    </row>
    <row r="448" spans="1:30" x14ac:dyDescent="0.55000000000000004">
      <c r="A448" s="7" t="s">
        <v>153</v>
      </c>
      <c r="B448">
        <v>4.5182529999999996</v>
      </c>
      <c r="C448">
        <v>4.3894019999999996</v>
      </c>
      <c r="D448">
        <v>4.3330890000000002</v>
      </c>
      <c r="E448">
        <v>4.462574</v>
      </c>
      <c r="F448">
        <v>4.3737589999999997</v>
      </c>
      <c r="G448">
        <v>4.8418330000000003</v>
      </c>
      <c r="H448">
        <v>4.3863880000000002</v>
      </c>
      <c r="I448">
        <v>4.1793509999999996</v>
      </c>
      <c r="J448">
        <v>4.0507</v>
      </c>
      <c r="K448">
        <v>4.4424869999999999</v>
      </c>
      <c r="L448">
        <v>4.1852710000000002</v>
      </c>
      <c r="M448">
        <v>3.8388429999999998</v>
      </c>
      <c r="N448">
        <v>4.496238</v>
      </c>
      <c r="O448">
        <v>4.5339210000000003</v>
      </c>
      <c r="P448">
        <v>4.4720240000000002</v>
      </c>
      <c r="Q448">
        <v>4.9059540000000004</v>
      </c>
      <c r="R448">
        <v>4.7652210000000004</v>
      </c>
      <c r="S448">
        <v>4.3406589999999996</v>
      </c>
      <c r="T448">
        <v>4.2105969999999999</v>
      </c>
      <c r="U448">
        <v>4.7597680000000002</v>
      </c>
      <c r="V448">
        <v>4.1015389999999998</v>
      </c>
      <c r="W448">
        <v>4.2598560000000001</v>
      </c>
      <c r="X448">
        <v>4.4634099999999997</v>
      </c>
      <c r="Y448">
        <v>4.4886559999999998</v>
      </c>
      <c r="Z448">
        <v>4.2297539999999998</v>
      </c>
      <c r="AA448">
        <v>4.2328440000000001</v>
      </c>
      <c r="AB448">
        <v>3.900128</v>
      </c>
      <c r="AC448">
        <v>4.2412599999999996</v>
      </c>
      <c r="AD448">
        <v>1.0671110000000006</v>
      </c>
    </row>
    <row r="449" spans="1:30" x14ac:dyDescent="0.55000000000000004">
      <c r="A449" s="7" t="s">
        <v>151</v>
      </c>
      <c r="B449">
        <v>4.812462</v>
      </c>
      <c r="C449">
        <v>4.7619249999999997</v>
      </c>
      <c r="D449">
        <v>5.0181250000000004</v>
      </c>
      <c r="E449">
        <v>5.0353289999999999</v>
      </c>
      <c r="F449">
        <v>4.9559329999999999</v>
      </c>
      <c r="G449">
        <v>4.9601639999999998</v>
      </c>
      <c r="H449">
        <v>4.9311439999999997</v>
      </c>
      <c r="I449">
        <v>4.6145389999999997</v>
      </c>
      <c r="J449">
        <v>5.0371629999999996</v>
      </c>
      <c r="K449">
        <v>4.6523880000000002</v>
      </c>
      <c r="L449">
        <v>5.0736169999999996</v>
      </c>
      <c r="M449">
        <v>4.7640890000000002</v>
      </c>
      <c r="N449">
        <v>4.519609</v>
      </c>
      <c r="O449">
        <v>5.2484390000000003</v>
      </c>
      <c r="P449">
        <v>5.0117940000000001</v>
      </c>
      <c r="Q449">
        <v>4.6562239999999999</v>
      </c>
      <c r="R449">
        <v>4.8295329999999996</v>
      </c>
      <c r="S449">
        <v>5.0578649999999996</v>
      </c>
      <c r="T449">
        <v>4.8402250000000002</v>
      </c>
      <c r="U449">
        <v>5.5865679999999998</v>
      </c>
      <c r="V449">
        <v>4.8420100000000001</v>
      </c>
      <c r="W449">
        <v>4.981331</v>
      </c>
      <c r="X449">
        <v>5.036734</v>
      </c>
      <c r="Y449">
        <v>5.0637150000000002</v>
      </c>
      <c r="Z449">
        <v>4.8074750000000002</v>
      </c>
      <c r="AA449">
        <v>4.9412690000000001</v>
      </c>
      <c r="AB449">
        <v>4.5909839999999997</v>
      </c>
      <c r="AC449">
        <v>4.6825029999999996</v>
      </c>
      <c r="AD449">
        <v>1.0669589999999998</v>
      </c>
    </row>
    <row r="450" spans="1:30" x14ac:dyDescent="0.55000000000000004">
      <c r="A450" s="7" t="s">
        <v>540</v>
      </c>
      <c r="B450">
        <v>6.2168159999999997</v>
      </c>
      <c r="C450">
        <v>5.6850569999999996</v>
      </c>
      <c r="D450">
        <v>5.7489939999999997</v>
      </c>
      <c r="E450">
        <v>5.5105700000000004</v>
      </c>
      <c r="F450">
        <v>5.4963579999999999</v>
      </c>
      <c r="G450">
        <v>5.4282700000000004</v>
      </c>
      <c r="H450">
        <v>5.9804729999999999</v>
      </c>
      <c r="I450">
        <v>5.9793450000000004</v>
      </c>
      <c r="J450">
        <v>5.5766049999999998</v>
      </c>
      <c r="K450">
        <v>5.6652990000000001</v>
      </c>
      <c r="L450">
        <v>5.7272679999999996</v>
      </c>
      <c r="M450">
        <v>5.2440420000000003</v>
      </c>
      <c r="N450">
        <v>5.5628719999999996</v>
      </c>
      <c r="O450">
        <v>5.5242339999999999</v>
      </c>
      <c r="P450">
        <v>5.8432909999999998</v>
      </c>
      <c r="Q450">
        <v>5.868665</v>
      </c>
      <c r="R450">
        <v>5.8091080000000002</v>
      </c>
      <c r="S450">
        <v>5.1669939999999999</v>
      </c>
      <c r="T450">
        <v>5.2040100000000002</v>
      </c>
      <c r="U450">
        <v>5.4490220000000003</v>
      </c>
      <c r="V450">
        <v>5.7794179999999997</v>
      </c>
      <c r="W450">
        <v>5.1753400000000003</v>
      </c>
      <c r="X450">
        <v>5.7454479999999997</v>
      </c>
      <c r="Y450">
        <v>5.3195399999999999</v>
      </c>
      <c r="Z450">
        <v>5.5227370000000002</v>
      </c>
      <c r="AA450">
        <v>5.5935449999999998</v>
      </c>
      <c r="AB450">
        <v>5.4428869999999998</v>
      </c>
      <c r="AC450">
        <v>5.9762190000000004</v>
      </c>
      <c r="AD450">
        <v>1.0498219999999998</v>
      </c>
    </row>
    <row r="451" spans="1:30" x14ac:dyDescent="0.55000000000000004">
      <c r="A451" s="7" t="s">
        <v>220</v>
      </c>
      <c r="B451">
        <v>3.462332</v>
      </c>
      <c r="C451">
        <v>3.5527479999999998</v>
      </c>
      <c r="D451">
        <v>3.5515379999999999</v>
      </c>
      <c r="E451">
        <v>3.5195460000000001</v>
      </c>
      <c r="F451">
        <v>3.58439</v>
      </c>
      <c r="G451">
        <v>3.6161089999999998</v>
      </c>
      <c r="H451">
        <v>3.531412</v>
      </c>
      <c r="I451">
        <v>4.3743369999999997</v>
      </c>
      <c r="J451">
        <v>4.2968859999999998</v>
      </c>
      <c r="K451">
        <v>3.4840490000000002</v>
      </c>
      <c r="L451">
        <v>3.9276219999999999</v>
      </c>
      <c r="M451">
        <v>3.5367869999999999</v>
      </c>
      <c r="N451">
        <v>3.454358</v>
      </c>
      <c r="O451">
        <v>3.4800279999999999</v>
      </c>
      <c r="P451">
        <v>3.661832</v>
      </c>
      <c r="Q451">
        <v>3.588492</v>
      </c>
      <c r="R451">
        <v>3.574265</v>
      </c>
      <c r="S451">
        <v>3.477576</v>
      </c>
      <c r="T451">
        <v>3.576873</v>
      </c>
      <c r="U451">
        <v>3.687249</v>
      </c>
      <c r="V451">
        <v>3.4518520000000001</v>
      </c>
      <c r="W451">
        <v>3.4913189999999998</v>
      </c>
      <c r="X451">
        <v>3.569493</v>
      </c>
      <c r="Y451">
        <v>3.8224130000000001</v>
      </c>
      <c r="Z451">
        <v>3.4153950000000002</v>
      </c>
      <c r="AA451">
        <v>3.432674</v>
      </c>
      <c r="AB451">
        <v>3.4215270000000002</v>
      </c>
      <c r="AC451">
        <v>3.3562690000000002</v>
      </c>
      <c r="AD451">
        <v>1.0180679999999995</v>
      </c>
    </row>
    <row r="452" spans="1:30" x14ac:dyDescent="0.55000000000000004">
      <c r="A452" s="7" t="s">
        <v>297</v>
      </c>
      <c r="B452">
        <v>3.8012739999999998</v>
      </c>
      <c r="C452">
        <v>3.9020329999999999</v>
      </c>
      <c r="D452">
        <v>3.8661699999999999</v>
      </c>
      <c r="E452">
        <v>4.5386740000000003</v>
      </c>
      <c r="F452">
        <v>3.7843520000000002</v>
      </c>
      <c r="G452">
        <v>3.9587370000000002</v>
      </c>
      <c r="H452">
        <v>3.747512</v>
      </c>
      <c r="I452">
        <v>3.9429449999999999</v>
      </c>
      <c r="J452">
        <v>4.3057359999999996</v>
      </c>
      <c r="K452">
        <v>3.9989210000000002</v>
      </c>
      <c r="L452">
        <v>4.2427159999999997</v>
      </c>
      <c r="M452">
        <v>3.9910839999999999</v>
      </c>
      <c r="N452">
        <v>3.7244250000000001</v>
      </c>
      <c r="O452">
        <v>4.0352620000000003</v>
      </c>
      <c r="P452">
        <v>3.8286699999999998</v>
      </c>
      <c r="Q452">
        <v>4.0798629999999996</v>
      </c>
      <c r="R452">
        <v>4.5191309999999998</v>
      </c>
      <c r="S452">
        <v>3.5254970000000001</v>
      </c>
      <c r="T452">
        <v>3.935978</v>
      </c>
      <c r="U452">
        <v>4.444331</v>
      </c>
      <c r="V452">
        <v>3.7583440000000001</v>
      </c>
      <c r="W452">
        <v>4.5413040000000002</v>
      </c>
      <c r="X452">
        <v>3.9877060000000002</v>
      </c>
      <c r="Y452">
        <v>3.7400229999999999</v>
      </c>
      <c r="Z452">
        <v>3.748237</v>
      </c>
      <c r="AA452">
        <v>3.674032</v>
      </c>
      <c r="AB452">
        <v>3.5967699999999998</v>
      </c>
      <c r="AC452">
        <v>3.8851610000000001</v>
      </c>
      <c r="AD452">
        <v>1.0158070000000001</v>
      </c>
    </row>
    <row r="453" spans="1:30" x14ac:dyDescent="0.55000000000000004">
      <c r="A453" s="7" t="s">
        <v>416</v>
      </c>
      <c r="B453">
        <v>4.9111729999999998</v>
      </c>
      <c r="C453">
        <v>4.6659480000000002</v>
      </c>
      <c r="D453">
        <v>4.6450120000000004</v>
      </c>
      <c r="E453">
        <v>4.3156970000000001</v>
      </c>
      <c r="F453">
        <v>4.706251</v>
      </c>
      <c r="G453">
        <v>4.405932</v>
      </c>
      <c r="H453">
        <v>4.69137</v>
      </c>
      <c r="I453">
        <v>4.7877340000000004</v>
      </c>
      <c r="J453">
        <v>4.6235390000000001</v>
      </c>
      <c r="K453">
        <v>4.5386610000000003</v>
      </c>
      <c r="L453">
        <v>4.8226750000000003</v>
      </c>
      <c r="M453">
        <v>4.3296859999999997</v>
      </c>
      <c r="N453">
        <v>4.8072530000000002</v>
      </c>
      <c r="O453">
        <v>4.5432639999999997</v>
      </c>
      <c r="P453">
        <v>4.9863809999999997</v>
      </c>
      <c r="Q453">
        <v>4.4327759999999996</v>
      </c>
      <c r="R453">
        <v>4.5763590000000001</v>
      </c>
      <c r="S453">
        <v>4.2075180000000003</v>
      </c>
      <c r="T453">
        <v>3.9743439999999999</v>
      </c>
      <c r="U453">
        <v>4.3365609999999997</v>
      </c>
      <c r="V453">
        <v>4.8796080000000002</v>
      </c>
      <c r="W453">
        <v>4.2908410000000003</v>
      </c>
      <c r="X453">
        <v>4.3168030000000002</v>
      </c>
      <c r="Y453">
        <v>4.5778889999999999</v>
      </c>
      <c r="Z453">
        <v>4.5167489999999999</v>
      </c>
      <c r="AA453">
        <v>4.4701430000000002</v>
      </c>
      <c r="AB453">
        <v>4.2845700000000004</v>
      </c>
      <c r="AC453">
        <v>4.6458269999999997</v>
      </c>
      <c r="AD453">
        <v>1.0120369999999999</v>
      </c>
    </row>
    <row r="454" spans="1:30" x14ac:dyDescent="0.55000000000000004">
      <c r="A454" s="7" t="s">
        <v>551</v>
      </c>
      <c r="B454">
        <v>3.6936650000000002</v>
      </c>
      <c r="C454">
        <v>3.843988</v>
      </c>
      <c r="D454">
        <v>3.7576610000000001</v>
      </c>
      <c r="E454">
        <v>3.840103</v>
      </c>
      <c r="F454">
        <v>4.0125539999999997</v>
      </c>
      <c r="G454">
        <v>4.0502099999999999</v>
      </c>
      <c r="H454">
        <v>3.8542339999999999</v>
      </c>
      <c r="I454">
        <v>3.979066</v>
      </c>
      <c r="J454">
        <v>4.0209739999999998</v>
      </c>
      <c r="K454">
        <v>4.072864</v>
      </c>
      <c r="L454">
        <v>4.0149780000000002</v>
      </c>
      <c r="M454">
        <v>3.9336090000000001</v>
      </c>
      <c r="N454">
        <v>3.94598</v>
      </c>
      <c r="O454">
        <v>4.0522559999999999</v>
      </c>
      <c r="P454">
        <v>3.8284389999999999</v>
      </c>
      <c r="Q454">
        <v>3.8175720000000002</v>
      </c>
      <c r="R454">
        <v>3.9053119999999999</v>
      </c>
      <c r="S454">
        <v>3.6964600000000001</v>
      </c>
      <c r="T454">
        <v>3.7131980000000002</v>
      </c>
      <c r="U454">
        <v>3.8389509999999998</v>
      </c>
      <c r="V454">
        <v>4.0529219999999997</v>
      </c>
      <c r="W454">
        <v>4.261088</v>
      </c>
      <c r="X454">
        <v>3.9395760000000002</v>
      </c>
      <c r="Y454">
        <v>3.9250400000000001</v>
      </c>
      <c r="Z454">
        <v>4.5892340000000003</v>
      </c>
      <c r="AA454">
        <v>3.805234</v>
      </c>
      <c r="AB454">
        <v>3.5903809999999998</v>
      </c>
      <c r="AC454">
        <v>3.6559010000000001</v>
      </c>
      <c r="AD454">
        <v>0.99885300000000043</v>
      </c>
    </row>
    <row r="455" spans="1:30" x14ac:dyDescent="0.55000000000000004">
      <c r="A455" s="7" t="s">
        <v>250</v>
      </c>
      <c r="B455">
        <v>4.3746010000000002</v>
      </c>
      <c r="C455">
        <v>4.4770329999999996</v>
      </c>
      <c r="D455">
        <v>4.2612439999999996</v>
      </c>
      <c r="E455">
        <v>4.5189909999999998</v>
      </c>
      <c r="F455">
        <v>4.565734</v>
      </c>
      <c r="G455">
        <v>4.3244949999999998</v>
      </c>
      <c r="H455">
        <v>4.1455270000000004</v>
      </c>
      <c r="I455">
        <v>5.0226569999999997</v>
      </c>
      <c r="J455">
        <v>4.1890980000000004</v>
      </c>
      <c r="K455">
        <v>4.5352410000000001</v>
      </c>
      <c r="L455">
        <v>4.4129709999999998</v>
      </c>
      <c r="M455">
        <v>4.16167</v>
      </c>
      <c r="N455">
        <v>4.0254789999999998</v>
      </c>
      <c r="O455">
        <v>4.8481690000000004</v>
      </c>
      <c r="P455">
        <v>4.5967140000000004</v>
      </c>
      <c r="Q455">
        <v>5.0040480000000001</v>
      </c>
      <c r="R455">
        <v>4.306819</v>
      </c>
      <c r="S455">
        <v>4.6745049999999999</v>
      </c>
      <c r="T455">
        <v>4.3903910000000002</v>
      </c>
      <c r="U455">
        <v>4.9007620000000003</v>
      </c>
      <c r="V455">
        <v>4.1132350000000004</v>
      </c>
      <c r="W455">
        <v>4.8971580000000001</v>
      </c>
      <c r="X455">
        <v>4.3893800000000001</v>
      </c>
      <c r="Y455">
        <v>4.7178550000000001</v>
      </c>
      <c r="Z455">
        <v>4.4059080000000002</v>
      </c>
      <c r="AA455">
        <v>4.19815</v>
      </c>
      <c r="AB455">
        <v>4.0602020000000003</v>
      </c>
      <c r="AC455">
        <v>4.2820720000000003</v>
      </c>
      <c r="AD455">
        <v>0.9971779999999999</v>
      </c>
    </row>
    <row r="456" spans="1:30" x14ac:dyDescent="0.55000000000000004">
      <c r="A456" s="7" t="s">
        <v>333</v>
      </c>
      <c r="B456">
        <v>4.5202450000000001</v>
      </c>
      <c r="C456">
        <v>4.8824699999999996</v>
      </c>
      <c r="D456">
        <v>4.3322900000000004</v>
      </c>
      <c r="E456">
        <v>4.5495409999999996</v>
      </c>
      <c r="F456">
        <v>4.9351820000000002</v>
      </c>
      <c r="G456">
        <v>4.8319470000000004</v>
      </c>
      <c r="H456">
        <v>4.3876229999999996</v>
      </c>
      <c r="I456">
        <v>4.2802090000000002</v>
      </c>
      <c r="J456">
        <v>4.3697819999999998</v>
      </c>
      <c r="K456">
        <v>4.3775899999999996</v>
      </c>
      <c r="L456">
        <v>4.3942670000000001</v>
      </c>
      <c r="M456">
        <v>4.4010889999999998</v>
      </c>
      <c r="N456">
        <v>4.4727899999999998</v>
      </c>
      <c r="O456">
        <v>4.5306420000000003</v>
      </c>
      <c r="P456">
        <v>4.743703</v>
      </c>
      <c r="Q456">
        <v>4.4760070000000001</v>
      </c>
      <c r="R456">
        <v>4.9977299999999998</v>
      </c>
      <c r="S456">
        <v>4.0116589999999999</v>
      </c>
      <c r="T456">
        <v>4.2190779999999997</v>
      </c>
      <c r="U456">
        <v>4.4686269999999997</v>
      </c>
      <c r="V456">
        <v>4.4456579999999999</v>
      </c>
      <c r="W456">
        <v>4.4339190000000004</v>
      </c>
      <c r="X456">
        <v>4.3304869999999998</v>
      </c>
      <c r="Y456">
        <v>4.4390109999999998</v>
      </c>
      <c r="Z456">
        <v>4.5468209999999996</v>
      </c>
      <c r="AA456">
        <v>4.5907530000000003</v>
      </c>
      <c r="AB456">
        <v>4.4873820000000002</v>
      </c>
      <c r="AC456">
        <v>4.5850860000000004</v>
      </c>
      <c r="AD456">
        <v>0.98607099999999992</v>
      </c>
    </row>
    <row r="457" spans="1:30" x14ac:dyDescent="0.55000000000000004">
      <c r="A457" s="7" t="s">
        <v>243</v>
      </c>
      <c r="B457">
        <v>4.6433470000000003</v>
      </c>
      <c r="C457">
        <v>4.7871610000000002</v>
      </c>
      <c r="D457">
        <v>4.464969</v>
      </c>
      <c r="E457">
        <v>4.4898319999999998</v>
      </c>
      <c r="F457">
        <v>4.6244579999999997</v>
      </c>
      <c r="G457">
        <v>4.9561999999999999</v>
      </c>
      <c r="H457">
        <v>4.5204380000000004</v>
      </c>
      <c r="I457">
        <v>4.7765319999999996</v>
      </c>
      <c r="J457">
        <v>4.1685970000000001</v>
      </c>
      <c r="K457">
        <v>4.4559730000000002</v>
      </c>
      <c r="L457">
        <v>4.4451830000000001</v>
      </c>
      <c r="M457">
        <v>4.6294399999999998</v>
      </c>
      <c r="N457">
        <v>4.3814460000000004</v>
      </c>
      <c r="O457">
        <v>4.7264569999999999</v>
      </c>
      <c r="P457">
        <v>4.8919620000000004</v>
      </c>
      <c r="Q457">
        <v>4.674696</v>
      </c>
      <c r="R457">
        <v>4.941217</v>
      </c>
      <c r="S457">
        <v>4.578201</v>
      </c>
      <c r="T457">
        <v>4.4624639999999998</v>
      </c>
      <c r="U457">
        <v>4.6982359999999996</v>
      </c>
      <c r="V457">
        <v>4.6898140000000001</v>
      </c>
      <c r="W457">
        <v>5.0198219999999996</v>
      </c>
      <c r="X457">
        <v>5.0355590000000001</v>
      </c>
      <c r="Y457">
        <v>4.8952879999999999</v>
      </c>
      <c r="Z457">
        <v>4.6062580000000004</v>
      </c>
      <c r="AA457">
        <v>4.525277</v>
      </c>
      <c r="AB457">
        <v>4.0735799999999998</v>
      </c>
      <c r="AC457">
        <v>4.1305379999999996</v>
      </c>
      <c r="AD457">
        <v>0.96197900000000036</v>
      </c>
    </row>
    <row r="458" spans="1:30" x14ac:dyDescent="0.55000000000000004">
      <c r="A458" s="7" t="s">
        <v>225</v>
      </c>
      <c r="B458">
        <v>4.5763059999999998</v>
      </c>
      <c r="C458">
        <v>4.6932410000000004</v>
      </c>
      <c r="D458">
        <v>4.4545709999999996</v>
      </c>
      <c r="E458">
        <v>4.5823179999999999</v>
      </c>
      <c r="F458">
        <v>5.0004619999999997</v>
      </c>
      <c r="G458">
        <v>4.4649400000000004</v>
      </c>
      <c r="H458">
        <v>4.4044860000000003</v>
      </c>
      <c r="I458">
        <v>4.3212120000000001</v>
      </c>
      <c r="J458">
        <v>4.3148910000000003</v>
      </c>
      <c r="K458">
        <v>4.658963</v>
      </c>
      <c r="L458">
        <v>4.7310059999999998</v>
      </c>
      <c r="M458">
        <v>4.1751240000000003</v>
      </c>
      <c r="N458">
        <v>4.2978100000000001</v>
      </c>
      <c r="O458">
        <v>4.7544820000000003</v>
      </c>
      <c r="P458">
        <v>4.6646859999999997</v>
      </c>
      <c r="Q458">
        <v>5.1350470000000001</v>
      </c>
      <c r="R458">
        <v>4.8851690000000003</v>
      </c>
      <c r="S458">
        <v>4.361828</v>
      </c>
      <c r="T458">
        <v>4.5991749999999998</v>
      </c>
      <c r="U458">
        <v>4.7309590000000004</v>
      </c>
      <c r="V458">
        <v>4.5646190000000004</v>
      </c>
      <c r="W458">
        <v>4.551742</v>
      </c>
      <c r="X458">
        <v>4.5683259999999999</v>
      </c>
      <c r="Y458">
        <v>4.5238959999999997</v>
      </c>
      <c r="Z458">
        <v>4.5539579999999997</v>
      </c>
      <c r="AA458">
        <v>4.2773690000000002</v>
      </c>
      <c r="AB458">
        <v>4.3090599999999997</v>
      </c>
      <c r="AC458">
        <v>4.361542</v>
      </c>
      <c r="AD458">
        <v>0.95992299999999986</v>
      </c>
    </row>
    <row r="459" spans="1:30" x14ac:dyDescent="0.55000000000000004">
      <c r="A459" s="7" t="s">
        <v>568</v>
      </c>
      <c r="B459">
        <v>3.9598260000000001</v>
      </c>
      <c r="C459">
        <v>4.220288</v>
      </c>
      <c r="D459">
        <v>3.7159589999999998</v>
      </c>
      <c r="E459">
        <v>3.5497809999999999</v>
      </c>
      <c r="F459">
        <v>4.4309139999999996</v>
      </c>
      <c r="G459">
        <v>3.879143</v>
      </c>
      <c r="H459">
        <v>4.0218020000000001</v>
      </c>
      <c r="I459">
        <v>3.9388459999999998</v>
      </c>
      <c r="J459">
        <v>3.6810499999999999</v>
      </c>
      <c r="K459">
        <v>4.2510329999999996</v>
      </c>
      <c r="L459">
        <v>4.2659880000000001</v>
      </c>
      <c r="M459">
        <v>4.2031799999999997</v>
      </c>
      <c r="N459">
        <v>3.6997659999999999</v>
      </c>
      <c r="O459">
        <v>4.10806</v>
      </c>
      <c r="P459">
        <v>3.8240090000000002</v>
      </c>
      <c r="Q459">
        <v>4.2668629999999999</v>
      </c>
      <c r="R459">
        <v>4.18499</v>
      </c>
      <c r="S459">
        <v>4.2686229999999998</v>
      </c>
      <c r="T459">
        <v>3.8741660000000002</v>
      </c>
      <c r="U459">
        <v>4.5067360000000001</v>
      </c>
      <c r="V459">
        <v>4.0963580000000004</v>
      </c>
      <c r="W459">
        <v>4.2021269999999999</v>
      </c>
      <c r="X459">
        <v>4.3632559999999998</v>
      </c>
      <c r="Y459">
        <v>4.2937060000000002</v>
      </c>
      <c r="Z459">
        <v>3.8225699999999998</v>
      </c>
      <c r="AA459">
        <v>3.921195</v>
      </c>
      <c r="AB459">
        <v>3.8195329999999998</v>
      </c>
      <c r="AC459">
        <v>3.8480989999999999</v>
      </c>
      <c r="AD459">
        <v>0.95695500000000022</v>
      </c>
    </row>
    <row r="460" spans="1:30" x14ac:dyDescent="0.55000000000000004">
      <c r="A460" s="7" t="s">
        <v>138</v>
      </c>
      <c r="B460">
        <v>3.9448029999999998</v>
      </c>
      <c r="C460">
        <v>4.2313330000000002</v>
      </c>
      <c r="D460">
        <v>3.9676339999999999</v>
      </c>
      <c r="E460">
        <v>3.9314819999999999</v>
      </c>
      <c r="F460">
        <v>3.7210760000000001</v>
      </c>
      <c r="G460">
        <v>4.0625650000000002</v>
      </c>
      <c r="H460">
        <v>4.1917960000000001</v>
      </c>
      <c r="I460">
        <v>3.8363420000000001</v>
      </c>
      <c r="J460">
        <v>4.142309</v>
      </c>
      <c r="K460">
        <v>3.8999000000000001</v>
      </c>
      <c r="L460">
        <v>3.932099</v>
      </c>
      <c r="M460">
        <v>3.9508420000000002</v>
      </c>
      <c r="N460">
        <v>3.6699600000000001</v>
      </c>
      <c r="O460">
        <v>3.9545680000000001</v>
      </c>
      <c r="P460">
        <v>3.6423890000000001</v>
      </c>
      <c r="Q460">
        <v>4.5950240000000004</v>
      </c>
      <c r="R460">
        <v>4.2406059999999997</v>
      </c>
      <c r="S460">
        <v>3.741428</v>
      </c>
      <c r="T460">
        <v>3.7795640000000001</v>
      </c>
      <c r="U460">
        <v>3.7102590000000002</v>
      </c>
      <c r="V460">
        <v>3.7236760000000002</v>
      </c>
      <c r="W460">
        <v>3.7013449999999999</v>
      </c>
      <c r="X460">
        <v>3.8837169999999999</v>
      </c>
      <c r="Y460">
        <v>4.0986079999999996</v>
      </c>
      <c r="Z460">
        <v>3.7457669999999998</v>
      </c>
      <c r="AA460">
        <v>3.7685</v>
      </c>
      <c r="AB460">
        <v>3.6536270000000002</v>
      </c>
      <c r="AC460">
        <v>3.746321</v>
      </c>
      <c r="AD460">
        <v>0.95263500000000034</v>
      </c>
    </row>
    <row r="461" spans="1:30" x14ac:dyDescent="0.55000000000000004">
      <c r="A461" s="7" t="s">
        <v>287</v>
      </c>
      <c r="B461">
        <v>4.104006</v>
      </c>
      <c r="C461">
        <v>4.3025450000000003</v>
      </c>
      <c r="D461">
        <v>4.1341669999999997</v>
      </c>
      <c r="E461">
        <v>4.1407309999999997</v>
      </c>
      <c r="F461">
        <v>4.3087669999999996</v>
      </c>
      <c r="G461">
        <v>4.008769</v>
      </c>
      <c r="H461">
        <v>4.266839</v>
      </c>
      <c r="I461">
        <v>4.470269</v>
      </c>
      <c r="J461">
        <v>4.1230950000000002</v>
      </c>
      <c r="K461">
        <v>3.895397</v>
      </c>
      <c r="L461">
        <v>4.1704369999999997</v>
      </c>
      <c r="M461">
        <v>3.8653230000000001</v>
      </c>
      <c r="N461">
        <v>3.8679389999999998</v>
      </c>
      <c r="O461">
        <v>4.4118360000000001</v>
      </c>
      <c r="P461">
        <v>4.1462950000000003</v>
      </c>
      <c r="Q461">
        <v>4.168145</v>
      </c>
      <c r="R461">
        <v>4.1738489999999997</v>
      </c>
      <c r="S461">
        <v>4.3951560000000001</v>
      </c>
      <c r="T461">
        <v>4.5836199999999998</v>
      </c>
      <c r="U461">
        <v>4.7956909999999997</v>
      </c>
      <c r="V461">
        <v>3.8433380000000001</v>
      </c>
      <c r="W461">
        <v>4.7066559999999997</v>
      </c>
      <c r="X461">
        <v>4.7190960000000004</v>
      </c>
      <c r="Y461">
        <v>4.7496409999999996</v>
      </c>
      <c r="Z461">
        <v>3.995606</v>
      </c>
      <c r="AA461">
        <v>4.2752730000000003</v>
      </c>
      <c r="AB461">
        <v>3.8822299999999998</v>
      </c>
      <c r="AC461">
        <v>3.9748000000000001</v>
      </c>
      <c r="AD461">
        <v>0.95235299999999956</v>
      </c>
    </row>
    <row r="462" spans="1:30" x14ac:dyDescent="0.55000000000000004">
      <c r="A462" s="7" t="s">
        <v>422</v>
      </c>
      <c r="B462">
        <v>4.8804049999999997</v>
      </c>
      <c r="C462">
        <v>4.829593</v>
      </c>
      <c r="D462">
        <v>4.8406599999999997</v>
      </c>
      <c r="E462">
        <v>4.8046360000000004</v>
      </c>
      <c r="F462">
        <v>4.9483290000000002</v>
      </c>
      <c r="G462">
        <v>4.7283480000000004</v>
      </c>
      <c r="H462">
        <v>5.1109739999999997</v>
      </c>
      <c r="I462">
        <v>4.5417360000000002</v>
      </c>
      <c r="J462">
        <v>4.4408890000000003</v>
      </c>
      <c r="K462">
        <v>4.8202389999999999</v>
      </c>
      <c r="L462">
        <v>5.3819689999999998</v>
      </c>
      <c r="M462">
        <v>4.5753430000000002</v>
      </c>
      <c r="N462">
        <v>4.6047169999999999</v>
      </c>
      <c r="O462">
        <v>4.682099</v>
      </c>
      <c r="P462">
        <v>4.7110180000000001</v>
      </c>
      <c r="Q462">
        <v>4.9311970000000001</v>
      </c>
      <c r="R462">
        <v>4.9406270000000001</v>
      </c>
      <c r="S462">
        <v>4.9991320000000004</v>
      </c>
      <c r="T462">
        <v>4.7931670000000004</v>
      </c>
      <c r="U462">
        <v>4.9844169999999997</v>
      </c>
      <c r="V462">
        <v>4.6489380000000002</v>
      </c>
      <c r="W462">
        <v>5.0297530000000004</v>
      </c>
      <c r="X462">
        <v>4.9966980000000003</v>
      </c>
      <c r="Y462">
        <v>4.9406869999999996</v>
      </c>
      <c r="Z462">
        <v>4.6108909999999996</v>
      </c>
      <c r="AA462">
        <v>4.7394449999999999</v>
      </c>
      <c r="AB462">
        <v>4.5393410000000003</v>
      </c>
      <c r="AC462">
        <v>5.1286110000000003</v>
      </c>
      <c r="AD462">
        <v>0.94107999999999947</v>
      </c>
    </row>
    <row r="463" spans="1:30" x14ac:dyDescent="0.55000000000000004">
      <c r="A463" s="7" t="s">
        <v>509</v>
      </c>
      <c r="B463">
        <v>3.6808930000000002</v>
      </c>
      <c r="C463">
        <v>3.9799220000000002</v>
      </c>
      <c r="D463">
        <v>3.6266989999999999</v>
      </c>
      <c r="E463">
        <v>3.6505359999999998</v>
      </c>
      <c r="F463">
        <v>3.825685</v>
      </c>
      <c r="G463">
        <v>3.8622709999999998</v>
      </c>
      <c r="H463">
        <v>3.7689870000000001</v>
      </c>
      <c r="I463">
        <v>3.7469610000000002</v>
      </c>
      <c r="J463">
        <v>3.6383100000000002</v>
      </c>
      <c r="K463">
        <v>3.6128610000000001</v>
      </c>
      <c r="L463">
        <v>3.9047239999999999</v>
      </c>
      <c r="M463">
        <v>3.6595900000000001</v>
      </c>
      <c r="N463">
        <v>3.6655289999999998</v>
      </c>
      <c r="O463">
        <v>4.0531790000000001</v>
      </c>
      <c r="P463">
        <v>3.9428510000000001</v>
      </c>
      <c r="Q463">
        <v>4.3865639999999999</v>
      </c>
      <c r="R463">
        <v>4.4430579999999997</v>
      </c>
      <c r="S463">
        <v>3.688574</v>
      </c>
      <c r="T463">
        <v>3.7845420000000001</v>
      </c>
      <c r="U463">
        <v>3.8502390000000002</v>
      </c>
      <c r="V463">
        <v>3.8365320000000001</v>
      </c>
      <c r="W463">
        <v>3.9320930000000001</v>
      </c>
      <c r="X463">
        <v>3.6901250000000001</v>
      </c>
      <c r="Y463">
        <v>3.7401119999999999</v>
      </c>
      <c r="Z463">
        <v>3.678401</v>
      </c>
      <c r="AA463">
        <v>3.6794539999999998</v>
      </c>
      <c r="AB463">
        <v>3.7506210000000002</v>
      </c>
      <c r="AC463">
        <v>3.5035249999999998</v>
      </c>
      <c r="AD463">
        <v>0.93953299999999995</v>
      </c>
    </row>
    <row r="464" spans="1:30" x14ac:dyDescent="0.55000000000000004">
      <c r="A464" s="7" t="s">
        <v>439</v>
      </c>
      <c r="B464">
        <v>4.4616449999999999</v>
      </c>
      <c r="C464">
        <v>4.9348330000000002</v>
      </c>
      <c r="D464">
        <v>4.5205919999999997</v>
      </c>
      <c r="E464">
        <v>4.5786490000000004</v>
      </c>
      <c r="F464">
        <v>4.5027309999999998</v>
      </c>
      <c r="G464">
        <v>4.749377</v>
      </c>
      <c r="H464">
        <v>4.1995389999999997</v>
      </c>
      <c r="I464">
        <v>4.2819859999999998</v>
      </c>
      <c r="J464">
        <v>4.6422410000000003</v>
      </c>
      <c r="K464">
        <v>4.2650940000000004</v>
      </c>
      <c r="L464">
        <v>4.1147900000000002</v>
      </c>
      <c r="M464">
        <v>4.0649689999999996</v>
      </c>
      <c r="N464">
        <v>4.6365299999999996</v>
      </c>
      <c r="O464">
        <v>4.5378759999999998</v>
      </c>
      <c r="P464">
        <v>4.3403150000000004</v>
      </c>
      <c r="Q464">
        <v>4.143141</v>
      </c>
      <c r="R464">
        <v>4.3645259999999997</v>
      </c>
      <c r="S464">
        <v>4.3646099999999999</v>
      </c>
      <c r="T464">
        <v>4.4024340000000004</v>
      </c>
      <c r="U464">
        <v>4.7874590000000001</v>
      </c>
      <c r="V464">
        <v>4.044314</v>
      </c>
      <c r="W464">
        <v>4.6738689999999998</v>
      </c>
      <c r="X464">
        <v>4.3801920000000001</v>
      </c>
      <c r="Y464">
        <v>4.5265979999999999</v>
      </c>
      <c r="Z464">
        <v>4.3439480000000001</v>
      </c>
      <c r="AA464">
        <v>4.3934090000000001</v>
      </c>
      <c r="AB464">
        <v>4.2853810000000001</v>
      </c>
      <c r="AC464">
        <v>4.3108700000000004</v>
      </c>
      <c r="AD464">
        <v>0.89051900000000028</v>
      </c>
    </row>
    <row r="465" spans="1:30" x14ac:dyDescent="0.55000000000000004">
      <c r="A465" s="7" t="s">
        <v>132</v>
      </c>
      <c r="B465">
        <v>3.8028590000000002</v>
      </c>
      <c r="C465">
        <v>4.0579080000000003</v>
      </c>
      <c r="D465">
        <v>4.0126799999999996</v>
      </c>
      <c r="E465">
        <v>3.679837</v>
      </c>
      <c r="F465">
        <v>4.2221659999999996</v>
      </c>
      <c r="G465">
        <v>3.3965730000000001</v>
      </c>
      <c r="H465">
        <v>3.7898499999999999</v>
      </c>
      <c r="I465">
        <v>3.950742</v>
      </c>
      <c r="J465">
        <v>3.6710440000000002</v>
      </c>
      <c r="K465">
        <v>3.9310459999999998</v>
      </c>
      <c r="L465">
        <v>4.2828220000000004</v>
      </c>
      <c r="M465">
        <v>3.7340689999999999</v>
      </c>
      <c r="N465">
        <v>3.652228</v>
      </c>
      <c r="O465">
        <v>4.0638920000000001</v>
      </c>
      <c r="P465">
        <v>3.6086480000000001</v>
      </c>
      <c r="Q465">
        <v>3.7108020000000002</v>
      </c>
      <c r="R465">
        <v>3.9625180000000002</v>
      </c>
      <c r="S465">
        <v>3.989344</v>
      </c>
      <c r="T465">
        <v>4.0296289999999999</v>
      </c>
      <c r="U465">
        <v>3.7726120000000001</v>
      </c>
      <c r="V465">
        <v>4.0838609999999997</v>
      </c>
      <c r="W465">
        <v>4.1406809999999998</v>
      </c>
      <c r="X465">
        <v>4.2725059999999999</v>
      </c>
      <c r="Y465">
        <v>3.9253710000000002</v>
      </c>
      <c r="Z465">
        <v>3.6312470000000001</v>
      </c>
      <c r="AA465">
        <v>3.7779319999999998</v>
      </c>
      <c r="AB465">
        <v>3.6767029999999998</v>
      </c>
      <c r="AC465">
        <v>3.8697539999999999</v>
      </c>
      <c r="AD465">
        <v>0.88624900000000029</v>
      </c>
    </row>
    <row r="466" spans="1:30" x14ac:dyDescent="0.55000000000000004">
      <c r="A466" s="7" t="s">
        <v>385</v>
      </c>
      <c r="B466">
        <v>4.8795299999999999</v>
      </c>
      <c r="C466">
        <v>4.9969089999999996</v>
      </c>
      <c r="D466">
        <v>4.8650330000000004</v>
      </c>
      <c r="E466">
        <v>4.8708679999999998</v>
      </c>
      <c r="F466">
        <v>5.2181930000000003</v>
      </c>
      <c r="G466">
        <v>4.6668089999999998</v>
      </c>
      <c r="H466">
        <v>4.8505130000000003</v>
      </c>
      <c r="I466">
        <v>4.9250970000000001</v>
      </c>
      <c r="J466">
        <v>4.814584</v>
      </c>
      <c r="K466">
        <v>4.9350449999999997</v>
      </c>
      <c r="L466">
        <v>4.8289559999999998</v>
      </c>
      <c r="M466">
        <v>4.6556730000000002</v>
      </c>
      <c r="N466">
        <v>4.847696</v>
      </c>
      <c r="O466">
        <v>5.1392049999999996</v>
      </c>
      <c r="P466">
        <v>5.0553229999999996</v>
      </c>
      <c r="Q466">
        <v>4.9204679999999996</v>
      </c>
      <c r="R466">
        <v>5.2655940000000001</v>
      </c>
      <c r="S466">
        <v>5.0122109999999997</v>
      </c>
      <c r="T466">
        <v>5.5389720000000002</v>
      </c>
      <c r="U466">
        <v>5.2483959999999996</v>
      </c>
      <c r="V466">
        <v>4.8376859999999997</v>
      </c>
      <c r="W466">
        <v>5.5169839999999999</v>
      </c>
      <c r="X466">
        <v>5.1156410000000001</v>
      </c>
      <c r="Y466">
        <v>5.2164599999999997</v>
      </c>
      <c r="Z466">
        <v>5.0720340000000004</v>
      </c>
      <c r="AA466">
        <v>5.3993609999999999</v>
      </c>
      <c r="AB466">
        <v>5.3285660000000004</v>
      </c>
      <c r="AC466">
        <v>5.0389350000000004</v>
      </c>
      <c r="AD466">
        <v>0.88329900000000006</v>
      </c>
    </row>
    <row r="467" spans="1:30" x14ac:dyDescent="0.55000000000000004">
      <c r="A467" s="7" t="s">
        <v>300</v>
      </c>
      <c r="B467">
        <v>4.5904170000000004</v>
      </c>
      <c r="C467">
        <v>4.3211089999999999</v>
      </c>
      <c r="D467">
        <v>4.4323540000000001</v>
      </c>
      <c r="E467">
        <v>4.4885330000000003</v>
      </c>
      <c r="F467">
        <v>4.9148420000000002</v>
      </c>
      <c r="G467">
        <v>4.3539630000000002</v>
      </c>
      <c r="H467">
        <v>4.2833170000000003</v>
      </c>
      <c r="I467">
        <v>4.213984</v>
      </c>
      <c r="J467">
        <v>4.7021699999999997</v>
      </c>
      <c r="K467">
        <v>5.0003310000000001</v>
      </c>
      <c r="L467">
        <v>4.4884069999999996</v>
      </c>
      <c r="M467">
        <v>4.124269</v>
      </c>
      <c r="N467">
        <v>4.4697649999999998</v>
      </c>
      <c r="O467">
        <v>4.956099</v>
      </c>
      <c r="P467">
        <v>4.5635149999999998</v>
      </c>
      <c r="Q467">
        <v>4.5355239999999997</v>
      </c>
      <c r="R467">
        <v>4.8356250000000003</v>
      </c>
      <c r="S467">
        <v>4.6430809999999996</v>
      </c>
      <c r="T467">
        <v>4.6948689999999997</v>
      </c>
      <c r="U467">
        <v>4.3138069999999997</v>
      </c>
      <c r="V467">
        <v>4.4748989999999997</v>
      </c>
      <c r="W467">
        <v>4.5852919999999999</v>
      </c>
      <c r="X467">
        <v>4.2215619999999996</v>
      </c>
      <c r="Y467">
        <v>4.4504250000000001</v>
      </c>
      <c r="Z467">
        <v>4.3218240000000003</v>
      </c>
      <c r="AA467">
        <v>4.6380039999999996</v>
      </c>
      <c r="AB467">
        <v>4.5951300000000002</v>
      </c>
      <c r="AC467">
        <v>4.1524150000000004</v>
      </c>
      <c r="AD467">
        <v>0.87606200000000012</v>
      </c>
    </row>
    <row r="468" spans="1:30" x14ac:dyDescent="0.55000000000000004">
      <c r="A468" s="7" t="s">
        <v>279</v>
      </c>
      <c r="B468">
        <v>3.853345</v>
      </c>
      <c r="C468">
        <v>3.9589949999999998</v>
      </c>
      <c r="D468">
        <v>3.8092640000000002</v>
      </c>
      <c r="E468">
        <v>3.8521529999999999</v>
      </c>
      <c r="F468">
        <v>4.0051560000000004</v>
      </c>
      <c r="G468">
        <v>3.981328</v>
      </c>
      <c r="H468">
        <v>3.7720590000000001</v>
      </c>
      <c r="I468">
        <v>3.8524859999999999</v>
      </c>
      <c r="J468">
        <v>4.15482</v>
      </c>
      <c r="K468">
        <v>3.7872710000000001</v>
      </c>
      <c r="L468">
        <v>4.0428030000000001</v>
      </c>
      <c r="M468">
        <v>4.2918719999999997</v>
      </c>
      <c r="N468">
        <v>3.8919600000000001</v>
      </c>
      <c r="O468">
        <v>4.2510570000000003</v>
      </c>
      <c r="P468">
        <v>3.8646090000000002</v>
      </c>
      <c r="Q468">
        <v>4.0615519999999998</v>
      </c>
      <c r="R468">
        <v>4.0324010000000001</v>
      </c>
      <c r="S468">
        <v>4.5998049999999999</v>
      </c>
      <c r="T468">
        <v>3.7655409999999998</v>
      </c>
      <c r="U468">
        <v>3.7941919999999998</v>
      </c>
      <c r="V468">
        <v>3.9643760000000001</v>
      </c>
      <c r="W468">
        <v>3.9048959999999999</v>
      </c>
      <c r="X468">
        <v>3.8794569999999999</v>
      </c>
      <c r="Y468">
        <v>3.8514840000000001</v>
      </c>
      <c r="Z468">
        <v>3.927848</v>
      </c>
      <c r="AA468">
        <v>3.8745090000000002</v>
      </c>
      <c r="AB468">
        <v>3.7240000000000002</v>
      </c>
      <c r="AC468">
        <v>3.7478690000000001</v>
      </c>
      <c r="AD468">
        <v>0.87580499999999972</v>
      </c>
    </row>
    <row r="469" spans="1:30" x14ac:dyDescent="0.55000000000000004">
      <c r="A469" s="7" t="s">
        <v>259</v>
      </c>
      <c r="B469">
        <v>4.3169709999999997</v>
      </c>
      <c r="C469">
        <v>3.9927429999999999</v>
      </c>
      <c r="D469">
        <v>4.3455849999999998</v>
      </c>
      <c r="E469">
        <v>4.2442979999999997</v>
      </c>
      <c r="F469">
        <v>4.4979180000000003</v>
      </c>
      <c r="G469">
        <v>4.5982789999999998</v>
      </c>
      <c r="H469">
        <v>4.4051679999999998</v>
      </c>
      <c r="I469">
        <v>4.5504309999999997</v>
      </c>
      <c r="J469">
        <v>4.6130310000000003</v>
      </c>
      <c r="K469">
        <v>4.4545620000000001</v>
      </c>
      <c r="L469">
        <v>4.6907909999999999</v>
      </c>
      <c r="M469">
        <v>4.0620219999999998</v>
      </c>
      <c r="N469">
        <v>4.2671999999999999</v>
      </c>
      <c r="O469">
        <v>4.7264010000000001</v>
      </c>
      <c r="P469">
        <v>4.3834920000000004</v>
      </c>
      <c r="Q469">
        <v>4.0860149999999997</v>
      </c>
      <c r="R469">
        <v>4.5313829999999999</v>
      </c>
      <c r="S469">
        <v>3.9217970000000002</v>
      </c>
      <c r="T469">
        <v>4.1977599999999997</v>
      </c>
      <c r="U469">
        <v>4.2843309999999999</v>
      </c>
      <c r="V469">
        <v>4.0189120000000003</v>
      </c>
      <c r="W469">
        <v>4.6082739999999998</v>
      </c>
      <c r="X469">
        <v>4.3462480000000001</v>
      </c>
      <c r="Y469">
        <v>4.4612790000000002</v>
      </c>
      <c r="Z469">
        <v>4.4861230000000001</v>
      </c>
      <c r="AA469">
        <v>4.4918899999999997</v>
      </c>
      <c r="AB469">
        <v>3.857316</v>
      </c>
      <c r="AC469">
        <v>3.918485</v>
      </c>
      <c r="AD469">
        <v>0.86908500000000011</v>
      </c>
    </row>
    <row r="470" spans="1:30" x14ac:dyDescent="0.55000000000000004">
      <c r="A470" s="7" t="s">
        <v>307</v>
      </c>
      <c r="B470">
        <v>5.2310819999999998</v>
      </c>
      <c r="C470">
        <v>4.9528369999999997</v>
      </c>
      <c r="D470">
        <v>5.0837389999999996</v>
      </c>
      <c r="E470">
        <v>5.1609170000000004</v>
      </c>
      <c r="F470">
        <v>4.9580849999999996</v>
      </c>
      <c r="G470">
        <v>5.2926609999999998</v>
      </c>
      <c r="H470">
        <v>5.3246729999999998</v>
      </c>
      <c r="I470">
        <v>4.9297399999999998</v>
      </c>
      <c r="J470">
        <v>5.0621580000000002</v>
      </c>
      <c r="K470">
        <v>5.1304210000000001</v>
      </c>
      <c r="L470">
        <v>4.8503990000000003</v>
      </c>
      <c r="M470">
        <v>4.9591849999999997</v>
      </c>
      <c r="N470">
        <v>4.9154099999999996</v>
      </c>
      <c r="O470">
        <v>4.6406799999999997</v>
      </c>
      <c r="P470">
        <v>4.9713669999999999</v>
      </c>
      <c r="Q470">
        <v>4.7651240000000001</v>
      </c>
      <c r="R470">
        <v>4.8270869999999997</v>
      </c>
      <c r="S470">
        <v>5.1688499999999999</v>
      </c>
      <c r="T470">
        <v>4.8742970000000003</v>
      </c>
      <c r="U470">
        <v>4.9176289999999998</v>
      </c>
      <c r="V470">
        <v>5.1529850000000001</v>
      </c>
      <c r="W470">
        <v>4.936795</v>
      </c>
      <c r="X470">
        <v>5.0555130000000004</v>
      </c>
      <c r="Y470">
        <v>5.5017959999999997</v>
      </c>
      <c r="Z470">
        <v>5.0662399999999996</v>
      </c>
      <c r="AA470">
        <v>5.1536200000000001</v>
      </c>
      <c r="AB470">
        <v>4.8351670000000002</v>
      </c>
      <c r="AC470">
        <v>5.246238</v>
      </c>
      <c r="AD470">
        <v>0.86111599999999999</v>
      </c>
    </row>
    <row r="471" spans="1:30" x14ac:dyDescent="0.55000000000000004">
      <c r="A471" s="7" t="s">
        <v>142</v>
      </c>
      <c r="B471">
        <v>4.6650669999999996</v>
      </c>
      <c r="C471">
        <v>4.4222109999999999</v>
      </c>
      <c r="D471">
        <v>3.9953479999999999</v>
      </c>
      <c r="E471">
        <v>4.0685000000000002</v>
      </c>
      <c r="F471">
        <v>4.1519880000000002</v>
      </c>
      <c r="G471">
        <v>4.2906690000000003</v>
      </c>
      <c r="H471">
        <v>4.0658390000000004</v>
      </c>
      <c r="I471">
        <v>4.1683110000000001</v>
      </c>
      <c r="J471">
        <v>3.986469</v>
      </c>
      <c r="K471">
        <v>4.1674660000000001</v>
      </c>
      <c r="L471">
        <v>4.1894090000000004</v>
      </c>
      <c r="M471">
        <v>4.0410810000000001</v>
      </c>
      <c r="N471">
        <v>3.9531290000000001</v>
      </c>
      <c r="O471">
        <v>4.6151340000000003</v>
      </c>
      <c r="P471">
        <v>4.3662780000000003</v>
      </c>
      <c r="Q471">
        <v>4.5143060000000004</v>
      </c>
      <c r="R471">
        <v>4.4279460000000004</v>
      </c>
      <c r="S471">
        <v>4.2890280000000001</v>
      </c>
      <c r="T471">
        <v>4.0893870000000003</v>
      </c>
      <c r="U471">
        <v>4.0745579999999997</v>
      </c>
      <c r="V471">
        <v>4.1489099999999999</v>
      </c>
      <c r="W471">
        <v>4.1816399999999998</v>
      </c>
      <c r="X471">
        <v>4.0914729999999997</v>
      </c>
      <c r="Y471">
        <v>4.3454119999999996</v>
      </c>
      <c r="Z471">
        <v>4.1838220000000002</v>
      </c>
      <c r="AA471">
        <v>3.969967</v>
      </c>
      <c r="AB471">
        <v>3.9211529999999999</v>
      </c>
      <c r="AC471">
        <v>3.8080790000000002</v>
      </c>
      <c r="AD471">
        <v>0.85698799999999942</v>
      </c>
    </row>
    <row r="472" spans="1:30" x14ac:dyDescent="0.55000000000000004">
      <c r="A472" s="7" t="s">
        <v>260</v>
      </c>
      <c r="B472">
        <v>4.3081399999999999</v>
      </c>
      <c r="C472">
        <v>4.538392</v>
      </c>
      <c r="D472">
        <v>3.915508</v>
      </c>
      <c r="E472">
        <v>4.3063250000000002</v>
      </c>
      <c r="F472">
        <v>4.223014</v>
      </c>
      <c r="G472">
        <v>4.283652</v>
      </c>
      <c r="H472">
        <v>3.8198500000000002</v>
      </c>
      <c r="I472">
        <v>3.8560530000000002</v>
      </c>
      <c r="J472">
        <v>3.9759009999999999</v>
      </c>
      <c r="K472">
        <v>4.3004040000000003</v>
      </c>
      <c r="L472">
        <v>3.9825170000000001</v>
      </c>
      <c r="M472">
        <v>3.7420369999999998</v>
      </c>
      <c r="N472">
        <v>3.7440600000000002</v>
      </c>
      <c r="O472">
        <v>4.2803589999999998</v>
      </c>
      <c r="P472">
        <v>4.0342289999999998</v>
      </c>
      <c r="Q472">
        <v>4.262365</v>
      </c>
      <c r="R472">
        <v>4.1459010000000003</v>
      </c>
      <c r="S472">
        <v>4.075742</v>
      </c>
      <c r="T472">
        <v>3.9069910000000001</v>
      </c>
      <c r="U472">
        <v>3.6853910000000001</v>
      </c>
      <c r="V472">
        <v>3.9829240000000001</v>
      </c>
      <c r="W472">
        <v>4.0251599999999996</v>
      </c>
      <c r="X472">
        <v>4.0530629999999999</v>
      </c>
      <c r="Y472">
        <v>4.0650180000000002</v>
      </c>
      <c r="Z472">
        <v>4.0275930000000004</v>
      </c>
      <c r="AA472">
        <v>3.9299469999999999</v>
      </c>
      <c r="AB472">
        <v>3.7817449999999999</v>
      </c>
      <c r="AC472">
        <v>3.8508450000000001</v>
      </c>
      <c r="AD472">
        <v>0.8530009999999999</v>
      </c>
    </row>
    <row r="473" spans="1:30" x14ac:dyDescent="0.55000000000000004">
      <c r="A473" s="7" t="s">
        <v>312</v>
      </c>
      <c r="B473">
        <v>5.3092949999999997</v>
      </c>
      <c r="C473">
        <v>5.4106579999999997</v>
      </c>
      <c r="D473">
        <v>4.7159690000000003</v>
      </c>
      <c r="E473">
        <v>4.8408920000000002</v>
      </c>
      <c r="F473">
        <v>5.1228439999999997</v>
      </c>
      <c r="G473">
        <v>5.3844510000000003</v>
      </c>
      <c r="H473">
        <v>5.0164850000000003</v>
      </c>
      <c r="I473">
        <v>4.6370519999999997</v>
      </c>
      <c r="J473">
        <v>4.5621020000000003</v>
      </c>
      <c r="K473">
        <v>4.8445720000000003</v>
      </c>
      <c r="L473">
        <v>5.1262879999999997</v>
      </c>
      <c r="M473">
        <v>4.6393560000000003</v>
      </c>
      <c r="N473">
        <v>5.2050640000000001</v>
      </c>
      <c r="O473">
        <v>4.9882289999999996</v>
      </c>
      <c r="P473">
        <v>5.2497170000000004</v>
      </c>
      <c r="Q473">
        <v>5.1369170000000004</v>
      </c>
      <c r="R473">
        <v>4.822292</v>
      </c>
      <c r="S473">
        <v>4.7715579999999997</v>
      </c>
      <c r="T473">
        <v>4.8138110000000003</v>
      </c>
      <c r="U473">
        <v>5.2561070000000001</v>
      </c>
      <c r="V473">
        <v>5.152342</v>
      </c>
      <c r="W473">
        <v>5.1565940000000001</v>
      </c>
      <c r="X473">
        <v>4.6719920000000004</v>
      </c>
      <c r="Y473">
        <v>5.2060969999999998</v>
      </c>
      <c r="Z473">
        <v>4.637384</v>
      </c>
      <c r="AA473">
        <v>4.9020159999999997</v>
      </c>
      <c r="AB473">
        <v>4.8917809999999999</v>
      </c>
      <c r="AC473">
        <v>4.9565679999999999</v>
      </c>
      <c r="AD473">
        <v>0.84855599999999942</v>
      </c>
    </row>
    <row r="474" spans="1:30" x14ac:dyDescent="0.55000000000000004">
      <c r="A474" s="7" t="s">
        <v>590</v>
      </c>
      <c r="B474">
        <v>4.9929370000000004</v>
      </c>
      <c r="C474">
        <v>4.5792390000000003</v>
      </c>
      <c r="D474">
        <v>4.2292199999999998</v>
      </c>
      <c r="E474">
        <v>4.3396369999999997</v>
      </c>
      <c r="F474">
        <v>4.5340389999999999</v>
      </c>
      <c r="G474">
        <v>4.2443140000000001</v>
      </c>
      <c r="H474">
        <v>4.3846270000000001</v>
      </c>
      <c r="I474">
        <v>4.1878789999999997</v>
      </c>
      <c r="J474">
        <v>4.3951409999999997</v>
      </c>
      <c r="K474">
        <v>4.2322430000000004</v>
      </c>
      <c r="L474">
        <v>4.2967940000000002</v>
      </c>
      <c r="M474">
        <v>4.1506860000000003</v>
      </c>
      <c r="N474">
        <v>4.427003</v>
      </c>
      <c r="O474">
        <v>4.4289240000000003</v>
      </c>
      <c r="P474">
        <v>4.9382169999999999</v>
      </c>
      <c r="Q474">
        <v>4.3666130000000001</v>
      </c>
      <c r="R474">
        <v>4.4306210000000004</v>
      </c>
      <c r="S474">
        <v>4.4406739999999996</v>
      </c>
      <c r="T474">
        <v>4.5476739999999998</v>
      </c>
      <c r="U474">
        <v>4.5663299999999998</v>
      </c>
      <c r="V474">
        <v>4.6847630000000002</v>
      </c>
      <c r="W474">
        <v>4.7000760000000001</v>
      </c>
      <c r="X474">
        <v>4.6282120000000004</v>
      </c>
      <c r="Y474">
        <v>4.8686530000000001</v>
      </c>
      <c r="Z474">
        <v>4.5882750000000003</v>
      </c>
      <c r="AA474">
        <v>4.3042220000000002</v>
      </c>
      <c r="AB474">
        <v>4.461614</v>
      </c>
      <c r="AC474">
        <v>4.3862680000000003</v>
      </c>
      <c r="AD474">
        <v>0.84225100000000008</v>
      </c>
    </row>
    <row r="475" spans="1:30" x14ac:dyDescent="0.55000000000000004">
      <c r="A475" s="7" t="s">
        <v>178</v>
      </c>
      <c r="B475">
        <v>3.5438839999999998</v>
      </c>
      <c r="C475">
        <v>4.0460799999999999</v>
      </c>
      <c r="D475">
        <v>3.681292</v>
      </c>
      <c r="E475">
        <v>3.8084380000000002</v>
      </c>
      <c r="F475">
        <v>4.385726</v>
      </c>
      <c r="G475">
        <v>3.7413129999999999</v>
      </c>
      <c r="H475">
        <v>3.7668490000000001</v>
      </c>
      <c r="I475">
        <v>3.8229570000000002</v>
      </c>
      <c r="J475">
        <v>3.9383819999999998</v>
      </c>
      <c r="K475">
        <v>3.7385190000000001</v>
      </c>
      <c r="L475">
        <v>3.9294630000000002</v>
      </c>
      <c r="M475">
        <v>3.7552560000000001</v>
      </c>
      <c r="N475">
        <v>3.752313</v>
      </c>
      <c r="O475">
        <v>4.0208959999999996</v>
      </c>
      <c r="P475">
        <v>3.768049</v>
      </c>
      <c r="Q475">
        <v>3.8194159999999999</v>
      </c>
      <c r="R475">
        <v>3.955276</v>
      </c>
      <c r="S475">
        <v>3.6332960000000001</v>
      </c>
      <c r="T475">
        <v>4.3404040000000004</v>
      </c>
      <c r="U475">
        <v>3.804192</v>
      </c>
      <c r="V475">
        <v>3.8821919999999999</v>
      </c>
      <c r="W475">
        <v>3.7621090000000001</v>
      </c>
      <c r="X475">
        <v>3.7128070000000002</v>
      </c>
      <c r="Y475">
        <v>3.8385910000000001</v>
      </c>
      <c r="Z475">
        <v>3.8364850000000001</v>
      </c>
      <c r="AA475">
        <v>3.7445550000000001</v>
      </c>
      <c r="AB475">
        <v>3.842654</v>
      </c>
      <c r="AC475">
        <v>3.64744</v>
      </c>
      <c r="AD475">
        <v>0.8418420000000002</v>
      </c>
    </row>
    <row r="476" spans="1:30" x14ac:dyDescent="0.55000000000000004">
      <c r="A476" s="7" t="s">
        <v>298</v>
      </c>
      <c r="B476">
        <v>4.1054899999999996</v>
      </c>
      <c r="C476">
        <v>3.9894090000000002</v>
      </c>
      <c r="D476">
        <v>4.1381119999999996</v>
      </c>
      <c r="E476">
        <v>3.9344969999999999</v>
      </c>
      <c r="F476">
        <v>3.9257919999999999</v>
      </c>
      <c r="G476">
        <v>4.1352589999999996</v>
      </c>
      <c r="H476">
        <v>3.8384719999999999</v>
      </c>
      <c r="I476">
        <v>3.8441700000000001</v>
      </c>
      <c r="J476">
        <v>3.9042940000000002</v>
      </c>
      <c r="K476">
        <v>3.795525</v>
      </c>
      <c r="L476">
        <v>3.9550839999999998</v>
      </c>
      <c r="M476">
        <v>3.8960590000000002</v>
      </c>
      <c r="N476">
        <v>4.1395580000000001</v>
      </c>
      <c r="O476">
        <v>3.950097</v>
      </c>
      <c r="P476">
        <v>4.467428</v>
      </c>
      <c r="Q476">
        <v>3.9797250000000002</v>
      </c>
      <c r="R476">
        <v>4.1009260000000003</v>
      </c>
      <c r="S476">
        <v>3.6327910000000001</v>
      </c>
      <c r="T476">
        <v>3.7573300000000001</v>
      </c>
      <c r="U476">
        <v>3.925392</v>
      </c>
      <c r="V476">
        <v>3.7604500000000001</v>
      </c>
      <c r="W476">
        <v>3.6979139999999999</v>
      </c>
      <c r="X476">
        <v>3.8166090000000001</v>
      </c>
      <c r="Y476">
        <v>4.2475420000000002</v>
      </c>
      <c r="Z476">
        <v>3.8703690000000002</v>
      </c>
      <c r="AA476">
        <v>3.9359060000000001</v>
      </c>
      <c r="AB476">
        <v>3.757555</v>
      </c>
      <c r="AC476">
        <v>3.9545219999999999</v>
      </c>
      <c r="AD476">
        <v>0.83463699999999985</v>
      </c>
    </row>
    <row r="477" spans="1:30" x14ac:dyDescent="0.55000000000000004">
      <c r="A477" s="7" t="s">
        <v>570</v>
      </c>
      <c r="B477">
        <v>4.0333360000000003</v>
      </c>
      <c r="C477">
        <v>3.7119140000000002</v>
      </c>
      <c r="D477">
        <v>3.9197829999999998</v>
      </c>
      <c r="E477">
        <v>3.6708729999999998</v>
      </c>
      <c r="F477">
        <v>3.610643</v>
      </c>
      <c r="G477">
        <v>3.3707720000000001</v>
      </c>
      <c r="H477">
        <v>3.5752609999999998</v>
      </c>
      <c r="I477">
        <v>3.4363999999999999</v>
      </c>
      <c r="J477">
        <v>3.568603</v>
      </c>
      <c r="K477">
        <v>3.651259</v>
      </c>
      <c r="L477">
        <v>4.102557</v>
      </c>
      <c r="M477">
        <v>3.3487079999999998</v>
      </c>
      <c r="N477">
        <v>3.5013040000000002</v>
      </c>
      <c r="O477">
        <v>3.711802</v>
      </c>
      <c r="P477">
        <v>3.5049229999999998</v>
      </c>
      <c r="Q477">
        <v>3.7975759999999998</v>
      </c>
      <c r="R477">
        <v>3.719646</v>
      </c>
      <c r="S477">
        <v>4.11829</v>
      </c>
      <c r="T477">
        <v>3.7341280000000001</v>
      </c>
      <c r="U477">
        <v>3.7930480000000002</v>
      </c>
      <c r="V477">
        <v>3.607599</v>
      </c>
      <c r="W477">
        <v>4.0353750000000002</v>
      </c>
      <c r="X477">
        <v>4.1768669999999997</v>
      </c>
      <c r="Y477">
        <v>3.9679190000000002</v>
      </c>
      <c r="Z477">
        <v>3.696259</v>
      </c>
      <c r="AA477">
        <v>3.5773709999999999</v>
      </c>
      <c r="AB477">
        <v>3.432248</v>
      </c>
      <c r="AC477">
        <v>3.9079359999999999</v>
      </c>
      <c r="AD477">
        <v>0.82815899999999987</v>
      </c>
    </row>
    <row r="478" spans="1:30" x14ac:dyDescent="0.55000000000000004">
      <c r="A478" s="7" t="s">
        <v>584</v>
      </c>
      <c r="B478">
        <v>5.2383749999999996</v>
      </c>
      <c r="C478">
        <v>5.0594910000000004</v>
      </c>
      <c r="D478">
        <v>4.8459880000000002</v>
      </c>
      <c r="E478">
        <v>5.3467169999999999</v>
      </c>
      <c r="F478">
        <v>4.918952</v>
      </c>
      <c r="G478">
        <v>5.0050030000000003</v>
      </c>
      <c r="H478">
        <v>5.1554929999999999</v>
      </c>
      <c r="I478">
        <v>4.6901869999999999</v>
      </c>
      <c r="J478">
        <v>5.2530929999999998</v>
      </c>
      <c r="K478">
        <v>5.096482</v>
      </c>
      <c r="L478">
        <v>4.8412660000000001</v>
      </c>
      <c r="M478">
        <v>4.7575820000000002</v>
      </c>
      <c r="N478">
        <v>5.0087799999999998</v>
      </c>
      <c r="O478">
        <v>4.9947590000000002</v>
      </c>
      <c r="P478">
        <v>5.4042680000000001</v>
      </c>
      <c r="Q478">
        <v>5.092689</v>
      </c>
      <c r="R478">
        <v>5.3587600000000002</v>
      </c>
      <c r="S478">
        <v>4.8710779999999998</v>
      </c>
      <c r="T478">
        <v>4.6173010000000003</v>
      </c>
      <c r="U478">
        <v>4.8811419999999996</v>
      </c>
      <c r="V478">
        <v>4.8457270000000001</v>
      </c>
      <c r="W478">
        <v>4.979743</v>
      </c>
      <c r="X478">
        <v>4.5804229999999997</v>
      </c>
      <c r="Y478">
        <v>4.8151039999999998</v>
      </c>
      <c r="Z478">
        <v>5.0380690000000001</v>
      </c>
      <c r="AA478">
        <v>5.0757960000000004</v>
      </c>
      <c r="AB478">
        <v>4.8598039999999996</v>
      </c>
      <c r="AC478">
        <v>4.7863720000000001</v>
      </c>
      <c r="AD478">
        <v>0.82384500000000038</v>
      </c>
    </row>
    <row r="479" spans="1:30" x14ac:dyDescent="0.55000000000000004">
      <c r="A479" s="7" t="s">
        <v>335</v>
      </c>
      <c r="B479">
        <v>3.9609570000000001</v>
      </c>
      <c r="C479">
        <v>4.2159610000000001</v>
      </c>
      <c r="D479">
        <v>3.9906760000000001</v>
      </c>
      <c r="E479">
        <v>4.022208</v>
      </c>
      <c r="F479">
        <v>4.0470810000000004</v>
      </c>
      <c r="G479">
        <v>4.3292739999999998</v>
      </c>
      <c r="H479">
        <v>3.953328</v>
      </c>
      <c r="I479">
        <v>4.0111850000000002</v>
      </c>
      <c r="J479">
        <v>3.9870709999999998</v>
      </c>
      <c r="K479">
        <v>4.0369929999999998</v>
      </c>
      <c r="L479">
        <v>4.0559969999999996</v>
      </c>
      <c r="M479">
        <v>3.6764790000000001</v>
      </c>
      <c r="N479">
        <v>3.9389180000000001</v>
      </c>
      <c r="O479">
        <v>4.1771659999999997</v>
      </c>
      <c r="P479">
        <v>3.9120409999999999</v>
      </c>
      <c r="Q479">
        <v>4.1788309999999997</v>
      </c>
      <c r="R479">
        <v>3.8218800000000002</v>
      </c>
      <c r="S479">
        <v>4.1150529999999996</v>
      </c>
      <c r="T479">
        <v>3.8718110000000001</v>
      </c>
      <c r="U479">
        <v>3.928655</v>
      </c>
      <c r="V479">
        <v>4.5002060000000004</v>
      </c>
      <c r="W479">
        <v>4.1803749999999997</v>
      </c>
      <c r="X479">
        <v>4.1965089999999998</v>
      </c>
      <c r="Y479">
        <v>3.8920689999999998</v>
      </c>
      <c r="Z479">
        <v>3.8682150000000002</v>
      </c>
      <c r="AA479">
        <v>3.949624</v>
      </c>
      <c r="AB479">
        <v>4.005242</v>
      </c>
      <c r="AC479">
        <v>3.7842519999999999</v>
      </c>
      <c r="AD479">
        <v>0.82372700000000032</v>
      </c>
    </row>
    <row r="480" spans="1:30" x14ac:dyDescent="0.55000000000000004">
      <c r="A480" s="7" t="s">
        <v>309</v>
      </c>
      <c r="B480">
        <v>6.6365360000000004</v>
      </c>
      <c r="C480">
        <v>6.4798450000000001</v>
      </c>
      <c r="D480">
        <v>6.5855050000000004</v>
      </c>
      <c r="E480">
        <v>6.4894420000000004</v>
      </c>
      <c r="F480">
        <v>6.7449269999999997</v>
      </c>
      <c r="G480">
        <v>6.7717330000000002</v>
      </c>
      <c r="H480">
        <v>6.5742370000000001</v>
      </c>
      <c r="I480">
        <v>6.4772069999999999</v>
      </c>
      <c r="J480">
        <v>6.2814019999999999</v>
      </c>
      <c r="K480">
        <v>6.2837290000000001</v>
      </c>
      <c r="L480">
        <v>6.6191459999999998</v>
      </c>
      <c r="M480">
        <v>6.3870839999999998</v>
      </c>
      <c r="N480">
        <v>6.5508300000000004</v>
      </c>
      <c r="O480">
        <v>6.7663000000000002</v>
      </c>
      <c r="P480">
        <v>6.39161</v>
      </c>
      <c r="Q480">
        <v>6.6750230000000004</v>
      </c>
      <c r="R480">
        <v>6.8780260000000002</v>
      </c>
      <c r="S480">
        <v>6.2646740000000003</v>
      </c>
      <c r="T480">
        <v>6.4795220000000002</v>
      </c>
      <c r="U480">
        <v>6.3294670000000002</v>
      </c>
      <c r="V480">
        <v>6.0819409999999996</v>
      </c>
      <c r="W480">
        <v>6.4112349999999996</v>
      </c>
      <c r="X480">
        <v>6.1511009999999997</v>
      </c>
      <c r="Y480">
        <v>6.394552</v>
      </c>
      <c r="Z480">
        <v>6.4386799999999997</v>
      </c>
      <c r="AA480">
        <v>6.44299</v>
      </c>
      <c r="AB480">
        <v>6.2623579999999999</v>
      </c>
      <c r="AC480">
        <v>6.0616589999999997</v>
      </c>
      <c r="AD480">
        <v>0.81636700000000051</v>
      </c>
    </row>
    <row r="481" spans="1:30" x14ac:dyDescent="0.55000000000000004">
      <c r="A481" s="7" t="s">
        <v>251</v>
      </c>
      <c r="B481">
        <v>4.1548059999999998</v>
      </c>
      <c r="C481">
        <v>3.988969</v>
      </c>
      <c r="D481">
        <v>3.9142380000000001</v>
      </c>
      <c r="E481">
        <v>4.2181470000000001</v>
      </c>
      <c r="F481">
        <v>3.8870480000000001</v>
      </c>
      <c r="G481">
        <v>3.8866679999999998</v>
      </c>
      <c r="H481">
        <v>3.8710589999999998</v>
      </c>
      <c r="I481">
        <v>3.7381190000000002</v>
      </c>
      <c r="J481">
        <v>4.0275800000000004</v>
      </c>
      <c r="K481">
        <v>4.0183739999999997</v>
      </c>
      <c r="L481">
        <v>4.3119820000000004</v>
      </c>
      <c r="M481">
        <v>3.6853250000000002</v>
      </c>
      <c r="N481">
        <v>4.0616300000000001</v>
      </c>
      <c r="O481">
        <v>3.8786999999999998</v>
      </c>
      <c r="P481">
        <v>4.3753849999999996</v>
      </c>
      <c r="Q481">
        <v>3.7472509999999999</v>
      </c>
      <c r="R481">
        <v>4.1066500000000001</v>
      </c>
      <c r="S481">
        <v>4.2455100000000003</v>
      </c>
      <c r="T481">
        <v>4.1689930000000004</v>
      </c>
      <c r="U481">
        <v>4.4898239999999996</v>
      </c>
      <c r="V481">
        <v>4.2411089999999998</v>
      </c>
      <c r="W481">
        <v>4.4713250000000002</v>
      </c>
      <c r="X481">
        <v>4.3415109999999997</v>
      </c>
      <c r="Y481">
        <v>4.3947159999999998</v>
      </c>
      <c r="Z481">
        <v>4.1024159999999998</v>
      </c>
      <c r="AA481">
        <v>3.842206</v>
      </c>
      <c r="AB481">
        <v>3.963794</v>
      </c>
      <c r="AC481">
        <v>3.9659740000000001</v>
      </c>
      <c r="AD481">
        <v>0.80449899999999941</v>
      </c>
    </row>
    <row r="482" spans="1:30" x14ac:dyDescent="0.55000000000000004">
      <c r="A482" s="7" t="s">
        <v>433</v>
      </c>
      <c r="B482">
        <v>4.8823210000000001</v>
      </c>
      <c r="C482">
        <v>4.8663239999999996</v>
      </c>
      <c r="D482">
        <v>4.48116</v>
      </c>
      <c r="E482">
        <v>4.7936120000000004</v>
      </c>
      <c r="F482">
        <v>4.9672429999999999</v>
      </c>
      <c r="G482">
        <v>4.754124</v>
      </c>
      <c r="H482">
        <v>4.4178220000000001</v>
      </c>
      <c r="I482">
        <v>4.7716130000000003</v>
      </c>
      <c r="J482">
        <v>4.6812969999999998</v>
      </c>
      <c r="K482">
        <v>4.6767000000000003</v>
      </c>
      <c r="L482">
        <v>4.8113650000000003</v>
      </c>
      <c r="M482">
        <v>4.5067490000000001</v>
      </c>
      <c r="N482">
        <v>4.6408610000000001</v>
      </c>
      <c r="O482">
        <v>4.677244</v>
      </c>
      <c r="P482">
        <v>5.0450699999999999</v>
      </c>
      <c r="Q482">
        <v>4.9381469999999998</v>
      </c>
      <c r="R482">
        <v>4.9063549999999996</v>
      </c>
      <c r="S482">
        <v>4.5968580000000001</v>
      </c>
      <c r="T482">
        <v>4.7119520000000001</v>
      </c>
      <c r="U482">
        <v>4.8241189999999996</v>
      </c>
      <c r="V482">
        <v>4.6239660000000002</v>
      </c>
      <c r="W482">
        <v>4.5468320000000002</v>
      </c>
      <c r="X482">
        <v>4.6419870000000003</v>
      </c>
      <c r="Y482">
        <v>4.5317020000000001</v>
      </c>
      <c r="Z482">
        <v>4.3400129999999999</v>
      </c>
      <c r="AA482">
        <v>4.5755330000000001</v>
      </c>
      <c r="AB482">
        <v>4.6101739999999998</v>
      </c>
      <c r="AC482">
        <v>4.2490119999999996</v>
      </c>
      <c r="AD482">
        <v>0.79605800000000038</v>
      </c>
    </row>
    <row r="483" spans="1:30" x14ac:dyDescent="0.55000000000000004">
      <c r="A483" s="7" t="s">
        <v>392</v>
      </c>
      <c r="B483">
        <v>4.6220619999999997</v>
      </c>
      <c r="C483">
        <v>4.5580069999999999</v>
      </c>
      <c r="D483">
        <v>4.6114959999999998</v>
      </c>
      <c r="E483">
        <v>4.4850450000000004</v>
      </c>
      <c r="F483">
        <v>4.8355240000000004</v>
      </c>
      <c r="G483">
        <v>4.6166520000000002</v>
      </c>
      <c r="H483">
        <v>4.5485199999999999</v>
      </c>
      <c r="I483">
        <v>4.4516410000000004</v>
      </c>
      <c r="J483">
        <v>4.4965570000000001</v>
      </c>
      <c r="K483">
        <v>4.7404529999999996</v>
      </c>
      <c r="L483">
        <v>4.8426080000000002</v>
      </c>
      <c r="M483">
        <v>4.5493499999999996</v>
      </c>
      <c r="N483">
        <v>4.4997939999999996</v>
      </c>
      <c r="O483">
        <v>4.8492410000000001</v>
      </c>
      <c r="P483">
        <v>4.6693160000000002</v>
      </c>
      <c r="Q483">
        <v>4.5575619999999999</v>
      </c>
      <c r="R483">
        <v>4.6846100000000002</v>
      </c>
      <c r="S483">
        <v>4.3457460000000001</v>
      </c>
      <c r="T483">
        <v>4.8807010000000002</v>
      </c>
      <c r="U483">
        <v>4.6244610000000002</v>
      </c>
      <c r="V483">
        <v>4.5157740000000004</v>
      </c>
      <c r="W483">
        <v>4.6145779999999998</v>
      </c>
      <c r="X483">
        <v>4.5247489999999999</v>
      </c>
      <c r="Y483">
        <v>4.5795719999999998</v>
      </c>
      <c r="Z483">
        <v>4.5115480000000003</v>
      </c>
      <c r="AA483">
        <v>4.4574780000000001</v>
      </c>
      <c r="AB483">
        <v>4.3544419999999997</v>
      </c>
      <c r="AC483">
        <v>5.1406369999999999</v>
      </c>
      <c r="AD483">
        <v>0.79489099999999979</v>
      </c>
    </row>
    <row r="484" spans="1:30" x14ac:dyDescent="0.55000000000000004">
      <c r="A484" s="7" t="s">
        <v>92</v>
      </c>
      <c r="B484">
        <v>4.4413130000000001</v>
      </c>
      <c r="C484">
        <v>5.0827660000000003</v>
      </c>
      <c r="D484">
        <v>4.9321390000000003</v>
      </c>
      <c r="E484">
        <v>4.7233200000000002</v>
      </c>
      <c r="F484">
        <v>5.0687749999999996</v>
      </c>
      <c r="G484">
        <v>4.6044910000000003</v>
      </c>
      <c r="H484">
        <v>4.8908459999999998</v>
      </c>
      <c r="I484">
        <v>4.8359319999999997</v>
      </c>
      <c r="J484">
        <v>4.86721</v>
      </c>
      <c r="K484">
        <v>4.6656230000000001</v>
      </c>
      <c r="L484">
        <v>4.7795610000000002</v>
      </c>
      <c r="M484">
        <v>4.9418939999999996</v>
      </c>
      <c r="N484">
        <v>4.707141</v>
      </c>
      <c r="O484">
        <v>4.6311330000000002</v>
      </c>
      <c r="P484">
        <v>4.4888909999999997</v>
      </c>
      <c r="Q484">
        <v>4.6098309999999998</v>
      </c>
      <c r="R484">
        <v>4.5683590000000001</v>
      </c>
      <c r="S484">
        <v>4.8116180000000002</v>
      </c>
      <c r="T484">
        <v>4.7462939999999998</v>
      </c>
      <c r="U484">
        <v>4.7430859999999999</v>
      </c>
      <c r="V484">
        <v>4.3185089999999997</v>
      </c>
      <c r="W484">
        <v>4.6413739999999999</v>
      </c>
      <c r="X484">
        <v>4.6426629999999998</v>
      </c>
      <c r="Y484">
        <v>4.715077</v>
      </c>
      <c r="Z484">
        <v>4.6525400000000001</v>
      </c>
      <c r="AA484">
        <v>4.8716270000000002</v>
      </c>
      <c r="AB484">
        <v>4.7606640000000002</v>
      </c>
      <c r="AC484">
        <v>4.718394</v>
      </c>
      <c r="AD484">
        <v>0.76425700000000063</v>
      </c>
    </row>
    <row r="485" spans="1:30" x14ac:dyDescent="0.55000000000000004">
      <c r="A485" s="7" t="s">
        <v>454</v>
      </c>
      <c r="B485">
        <v>5.0287559999999996</v>
      </c>
      <c r="C485">
        <v>5.2765639999999996</v>
      </c>
      <c r="D485">
        <v>5.205031</v>
      </c>
      <c r="E485">
        <v>5.4570460000000001</v>
      </c>
      <c r="F485">
        <v>5.3143630000000002</v>
      </c>
      <c r="G485">
        <v>5.1465490000000003</v>
      </c>
      <c r="H485">
        <v>5.3106799999999996</v>
      </c>
      <c r="I485">
        <v>4.8750970000000002</v>
      </c>
      <c r="J485">
        <v>5.2152729999999998</v>
      </c>
      <c r="K485">
        <v>5.1841249999999999</v>
      </c>
      <c r="L485">
        <v>5.1928049999999999</v>
      </c>
      <c r="M485">
        <v>5.5875430000000001</v>
      </c>
      <c r="N485">
        <v>4.8234450000000004</v>
      </c>
      <c r="O485">
        <v>5.3829820000000002</v>
      </c>
      <c r="P485">
        <v>5.1974070000000001</v>
      </c>
      <c r="Q485">
        <v>5.2073850000000004</v>
      </c>
      <c r="R485">
        <v>4.8679069999999998</v>
      </c>
      <c r="S485">
        <v>5.4335440000000004</v>
      </c>
      <c r="T485">
        <v>5.1428070000000004</v>
      </c>
      <c r="U485">
        <v>5.1877769999999996</v>
      </c>
      <c r="V485">
        <v>4.8778100000000002</v>
      </c>
      <c r="W485">
        <v>5.0048450000000004</v>
      </c>
      <c r="X485">
        <v>5.3064489999999997</v>
      </c>
      <c r="Y485">
        <v>5.101</v>
      </c>
      <c r="Z485">
        <v>5.0352410000000001</v>
      </c>
      <c r="AA485">
        <v>5.3002710000000004</v>
      </c>
      <c r="AB485">
        <v>4.9845050000000004</v>
      </c>
      <c r="AC485">
        <v>4.8809639999999996</v>
      </c>
      <c r="AD485">
        <v>0.76409799999999972</v>
      </c>
    </row>
    <row r="486" spans="1:30" x14ac:dyDescent="0.55000000000000004">
      <c r="A486" s="7" t="s">
        <v>369</v>
      </c>
      <c r="B486">
        <v>4.2725790000000003</v>
      </c>
      <c r="C486">
        <v>4.1914439999999997</v>
      </c>
      <c r="D486">
        <v>4.015377</v>
      </c>
      <c r="E486">
        <v>3.994767</v>
      </c>
      <c r="F486">
        <v>4.3217780000000001</v>
      </c>
      <c r="G486">
        <v>4.0510469999999996</v>
      </c>
      <c r="H486">
        <v>4.0904400000000001</v>
      </c>
      <c r="I486">
        <v>3.9364759999999999</v>
      </c>
      <c r="J486">
        <v>4.2533000000000003</v>
      </c>
      <c r="K486">
        <v>4.1500690000000002</v>
      </c>
      <c r="L486">
        <v>4.049677</v>
      </c>
      <c r="M486">
        <v>4.4259069999999996</v>
      </c>
      <c r="N486">
        <v>4.7004049999999999</v>
      </c>
      <c r="O486">
        <v>4.2203109999999997</v>
      </c>
      <c r="P486">
        <v>4.3986429999999999</v>
      </c>
      <c r="Q486">
        <v>4.4257239999999998</v>
      </c>
      <c r="R486">
        <v>4.379308</v>
      </c>
      <c r="S486">
        <v>4.1821630000000001</v>
      </c>
      <c r="T486">
        <v>4.0665930000000001</v>
      </c>
      <c r="U486">
        <v>4.3262830000000001</v>
      </c>
      <c r="V486">
        <v>4.1989520000000002</v>
      </c>
      <c r="W486">
        <v>4.4236779999999998</v>
      </c>
      <c r="X486">
        <v>4.2908989999999996</v>
      </c>
      <c r="Y486">
        <v>4.4864569999999997</v>
      </c>
      <c r="Z486">
        <v>4.1723049999999997</v>
      </c>
      <c r="AA486">
        <v>4.0244309999999999</v>
      </c>
      <c r="AB486">
        <v>4.404096</v>
      </c>
      <c r="AC486">
        <v>4.1505270000000003</v>
      </c>
      <c r="AD486">
        <v>0.76392900000000008</v>
      </c>
    </row>
    <row r="487" spans="1:30" x14ac:dyDescent="0.55000000000000004">
      <c r="A487" s="7" t="s">
        <v>390</v>
      </c>
      <c r="B487">
        <v>3.9750179999999999</v>
      </c>
      <c r="C487">
        <v>3.722467</v>
      </c>
      <c r="D487">
        <v>3.8605849999999999</v>
      </c>
      <c r="E487">
        <v>4.0394959999999998</v>
      </c>
      <c r="F487">
        <v>3.9947189999999999</v>
      </c>
      <c r="G487">
        <v>4.2420260000000001</v>
      </c>
      <c r="H487">
        <v>3.7198069999999999</v>
      </c>
      <c r="I487">
        <v>3.8947660000000002</v>
      </c>
      <c r="J487">
        <v>3.6349529999999999</v>
      </c>
      <c r="K487">
        <v>3.61164</v>
      </c>
      <c r="L487">
        <v>3.6609340000000001</v>
      </c>
      <c r="M487">
        <v>4.0468320000000002</v>
      </c>
      <c r="N487">
        <v>3.704364</v>
      </c>
      <c r="O487">
        <v>3.8825820000000002</v>
      </c>
      <c r="P487">
        <v>4.0440690000000004</v>
      </c>
      <c r="Q487">
        <v>3.8835549999999999</v>
      </c>
      <c r="R487">
        <v>3.949036</v>
      </c>
      <c r="S487">
        <v>3.9985330000000001</v>
      </c>
      <c r="T487">
        <v>3.8884300000000001</v>
      </c>
      <c r="U487">
        <v>4.046856</v>
      </c>
      <c r="V487">
        <v>3.7325080000000002</v>
      </c>
      <c r="W487">
        <v>4.0422549999999999</v>
      </c>
      <c r="X487">
        <v>3.742626</v>
      </c>
      <c r="Y487">
        <v>3.8169300000000002</v>
      </c>
      <c r="Z487">
        <v>3.7473709999999998</v>
      </c>
      <c r="AA487">
        <v>3.4894810000000001</v>
      </c>
      <c r="AB487">
        <v>3.5428579999999998</v>
      </c>
      <c r="AC487">
        <v>3.5691269999999999</v>
      </c>
      <c r="AD487">
        <v>0.75254500000000002</v>
      </c>
    </row>
    <row r="488" spans="1:30" x14ac:dyDescent="0.55000000000000004">
      <c r="A488" s="7" t="s">
        <v>207</v>
      </c>
      <c r="B488">
        <v>5.3173240000000002</v>
      </c>
      <c r="C488">
        <v>5.0608820000000003</v>
      </c>
      <c r="D488">
        <v>5.2275369999999999</v>
      </c>
      <c r="E488">
        <v>5.0770220000000004</v>
      </c>
      <c r="F488">
        <v>5.1882479999999997</v>
      </c>
      <c r="G488">
        <v>5.0575169999999998</v>
      </c>
      <c r="H488">
        <v>5.1129389999999999</v>
      </c>
      <c r="I488">
        <v>5.173724</v>
      </c>
      <c r="J488">
        <v>5.3064</v>
      </c>
      <c r="K488">
        <v>4.9925009999999999</v>
      </c>
      <c r="L488">
        <v>5.4040900000000001</v>
      </c>
      <c r="M488">
        <v>5.6023009999999998</v>
      </c>
      <c r="N488">
        <v>5.1201230000000004</v>
      </c>
      <c r="O488">
        <v>5.1467299999999998</v>
      </c>
      <c r="P488">
        <v>4.9493159999999996</v>
      </c>
      <c r="Q488">
        <v>4.8524279999999997</v>
      </c>
      <c r="R488">
        <v>5.5127079999999999</v>
      </c>
      <c r="S488">
        <v>5.4115989999999998</v>
      </c>
      <c r="T488">
        <v>5.3149709999999999</v>
      </c>
      <c r="U488">
        <v>5.3090830000000002</v>
      </c>
      <c r="V488">
        <v>5.2375069999999999</v>
      </c>
      <c r="W488">
        <v>5.570411</v>
      </c>
      <c r="X488">
        <v>5.3324129999999998</v>
      </c>
      <c r="Y488">
        <v>5.5216139999999996</v>
      </c>
      <c r="Z488">
        <v>5.2666589999999998</v>
      </c>
      <c r="AA488">
        <v>5.1189689999999999</v>
      </c>
      <c r="AB488">
        <v>4.9669910000000002</v>
      </c>
      <c r="AC488">
        <v>5.4811620000000003</v>
      </c>
      <c r="AD488">
        <v>0.74987300000000001</v>
      </c>
    </row>
    <row r="489" spans="1:30" x14ac:dyDescent="0.55000000000000004">
      <c r="A489" s="7" t="s">
        <v>203</v>
      </c>
      <c r="B489">
        <v>4.3417440000000003</v>
      </c>
      <c r="C489">
        <v>3.8178879999999999</v>
      </c>
      <c r="D489">
        <v>3.8956119999999999</v>
      </c>
      <c r="E489">
        <v>3.734699</v>
      </c>
      <c r="F489">
        <v>3.9615330000000002</v>
      </c>
      <c r="G489">
        <v>4.2998029999999998</v>
      </c>
      <c r="H489">
        <v>3.824049</v>
      </c>
      <c r="I489">
        <v>4.129359</v>
      </c>
      <c r="J489">
        <v>4.006786</v>
      </c>
      <c r="K489">
        <v>4.3002729999999998</v>
      </c>
      <c r="L489">
        <v>4.125127</v>
      </c>
      <c r="M489">
        <v>4.0901170000000002</v>
      </c>
      <c r="N489">
        <v>3.8016890000000001</v>
      </c>
      <c r="O489">
        <v>4.0631659999999998</v>
      </c>
      <c r="P489">
        <v>3.8240289999999999</v>
      </c>
      <c r="Q489">
        <v>4.4550429999999999</v>
      </c>
      <c r="R489">
        <v>3.9044180000000002</v>
      </c>
      <c r="S489">
        <v>4.0037149999999997</v>
      </c>
      <c r="T489">
        <v>3.873818</v>
      </c>
      <c r="U489">
        <v>3.7071969999999999</v>
      </c>
      <c r="V489">
        <v>3.8883719999999999</v>
      </c>
      <c r="W489">
        <v>4.0671989999999996</v>
      </c>
      <c r="X489">
        <v>3.8760379999999999</v>
      </c>
      <c r="Y489">
        <v>3.9918459999999998</v>
      </c>
      <c r="Z489">
        <v>3.9014319999999998</v>
      </c>
      <c r="AA489">
        <v>3.8687870000000002</v>
      </c>
      <c r="AB489">
        <v>4.0148739999999998</v>
      </c>
      <c r="AC489">
        <v>4.0062990000000003</v>
      </c>
      <c r="AD489">
        <v>0.74784600000000001</v>
      </c>
    </row>
    <row r="490" spans="1:30" x14ac:dyDescent="0.55000000000000004">
      <c r="A490" s="7" t="s">
        <v>246</v>
      </c>
      <c r="B490">
        <v>3.7354560000000001</v>
      </c>
      <c r="C490">
        <v>3.9091520000000002</v>
      </c>
      <c r="D490">
        <v>3.8838729999999999</v>
      </c>
      <c r="E490">
        <v>3.7517489999999998</v>
      </c>
      <c r="F490">
        <v>4.0529219999999997</v>
      </c>
      <c r="G490">
        <v>3.8341210000000001</v>
      </c>
      <c r="H490">
        <v>3.5991900000000001</v>
      </c>
      <c r="I490">
        <v>3.8264179999999999</v>
      </c>
      <c r="J490">
        <v>4.3186039999999997</v>
      </c>
      <c r="K490">
        <v>4.0889439999999997</v>
      </c>
      <c r="L490">
        <v>3.79277</v>
      </c>
      <c r="M490">
        <v>3.6618430000000002</v>
      </c>
      <c r="N490">
        <v>3.7149000000000001</v>
      </c>
      <c r="O490">
        <v>3.865863</v>
      </c>
      <c r="P490">
        <v>3.9923250000000001</v>
      </c>
      <c r="Q490">
        <v>3.877688</v>
      </c>
      <c r="R490">
        <v>3.7531270000000001</v>
      </c>
      <c r="S490">
        <v>3.9445380000000001</v>
      </c>
      <c r="T490">
        <v>3.6497570000000001</v>
      </c>
      <c r="U490">
        <v>3.7168489999999998</v>
      </c>
      <c r="V490">
        <v>3.8616630000000001</v>
      </c>
      <c r="W490">
        <v>3.8125309999999999</v>
      </c>
      <c r="X490">
        <v>4.0913599999999999</v>
      </c>
      <c r="Y490">
        <v>3.741628</v>
      </c>
      <c r="Z490">
        <v>3.6494900000000001</v>
      </c>
      <c r="AA490">
        <v>3.6969810000000001</v>
      </c>
      <c r="AB490">
        <v>3.5957629999999998</v>
      </c>
      <c r="AC490">
        <v>3.6889970000000001</v>
      </c>
      <c r="AD490">
        <v>0.72284099999999984</v>
      </c>
    </row>
    <row r="491" spans="1:30" x14ac:dyDescent="0.55000000000000004">
      <c r="A491" s="7" t="s">
        <v>218</v>
      </c>
      <c r="B491">
        <v>4.2262449999999996</v>
      </c>
      <c r="C491">
        <v>4.418113</v>
      </c>
      <c r="D491">
        <v>4.1891020000000001</v>
      </c>
      <c r="E491">
        <v>4.3496930000000003</v>
      </c>
      <c r="F491">
        <v>4.3894299999999999</v>
      </c>
      <c r="G491">
        <v>4.2225789999999996</v>
      </c>
      <c r="H491">
        <v>4.0465540000000004</v>
      </c>
      <c r="I491">
        <v>4.0319149999999997</v>
      </c>
      <c r="J491">
        <v>4.4267099999999999</v>
      </c>
      <c r="K491">
        <v>4.2692880000000004</v>
      </c>
      <c r="L491">
        <v>4.2479630000000004</v>
      </c>
      <c r="M491">
        <v>3.8966989999999999</v>
      </c>
      <c r="N491">
        <v>3.992963</v>
      </c>
      <c r="O491">
        <v>4.3255109999999997</v>
      </c>
      <c r="P491">
        <v>4.1295849999999996</v>
      </c>
      <c r="Q491">
        <v>4.5857580000000002</v>
      </c>
      <c r="R491">
        <v>4.4191659999999997</v>
      </c>
      <c r="S491">
        <v>4.4108280000000004</v>
      </c>
      <c r="T491">
        <v>4.2693669999999999</v>
      </c>
      <c r="U491">
        <v>4.3853470000000003</v>
      </c>
      <c r="V491">
        <v>4.2897889999999999</v>
      </c>
      <c r="W491">
        <v>4.4626950000000001</v>
      </c>
      <c r="X491">
        <v>4.2821930000000004</v>
      </c>
      <c r="Y491">
        <v>4.2990690000000003</v>
      </c>
      <c r="Z491">
        <v>4.0947680000000002</v>
      </c>
      <c r="AA491">
        <v>4.2935780000000001</v>
      </c>
      <c r="AB491">
        <v>4.081321</v>
      </c>
      <c r="AC491">
        <v>4.0239820000000002</v>
      </c>
      <c r="AD491">
        <v>0.68905900000000031</v>
      </c>
    </row>
    <row r="492" spans="1:30" x14ac:dyDescent="0.55000000000000004">
      <c r="A492" s="7" t="s">
        <v>318</v>
      </c>
      <c r="B492">
        <v>4.0016509999999998</v>
      </c>
      <c r="C492">
        <v>4.2113449999999997</v>
      </c>
      <c r="D492">
        <v>4.0135199999999998</v>
      </c>
      <c r="E492">
        <v>4.4320320000000004</v>
      </c>
      <c r="F492">
        <v>4.2566949999999997</v>
      </c>
      <c r="G492">
        <v>3.9653230000000002</v>
      </c>
      <c r="H492">
        <v>4.5656540000000003</v>
      </c>
      <c r="I492">
        <v>4.0074769999999997</v>
      </c>
      <c r="J492">
        <v>4.2839090000000004</v>
      </c>
      <c r="K492">
        <v>4.1191259999999996</v>
      </c>
      <c r="L492">
        <v>4.5250190000000003</v>
      </c>
      <c r="M492">
        <v>4.3372109999999999</v>
      </c>
      <c r="N492">
        <v>4.0978880000000002</v>
      </c>
      <c r="O492">
        <v>4.3535529999999998</v>
      </c>
      <c r="P492">
        <v>4.1246510000000001</v>
      </c>
      <c r="Q492">
        <v>4.0421909999999999</v>
      </c>
      <c r="R492">
        <v>4.2142150000000003</v>
      </c>
      <c r="S492">
        <v>4.1315499999999998</v>
      </c>
      <c r="T492">
        <v>4.1435750000000002</v>
      </c>
      <c r="U492">
        <v>4.1767469999999998</v>
      </c>
      <c r="V492">
        <v>4.3440089999999998</v>
      </c>
      <c r="W492">
        <v>4.2981910000000001</v>
      </c>
      <c r="X492">
        <v>4.1143150000000004</v>
      </c>
      <c r="Y492">
        <v>3.8942589999999999</v>
      </c>
      <c r="Z492">
        <v>3.8801060000000001</v>
      </c>
      <c r="AA492">
        <v>4.1292790000000004</v>
      </c>
      <c r="AB492">
        <v>3.8814069999999998</v>
      </c>
      <c r="AC492">
        <v>4.3072970000000002</v>
      </c>
      <c r="AD492">
        <v>0.68554800000000027</v>
      </c>
    </row>
    <row r="493" spans="1:30" x14ac:dyDescent="0.55000000000000004">
      <c r="A493" s="7" t="s">
        <v>361</v>
      </c>
      <c r="B493">
        <v>3.989697</v>
      </c>
      <c r="C493">
        <v>3.8657360000000001</v>
      </c>
      <c r="D493">
        <v>3.9115169999999999</v>
      </c>
      <c r="E493">
        <v>3.9855260000000001</v>
      </c>
      <c r="F493">
        <v>4.1780400000000002</v>
      </c>
      <c r="G493">
        <v>4.3420920000000001</v>
      </c>
      <c r="H493">
        <v>4.0605560000000001</v>
      </c>
      <c r="I493">
        <v>3.8478859999999999</v>
      </c>
      <c r="J493">
        <v>4.3124500000000001</v>
      </c>
      <c r="K493">
        <v>4.0830919999999997</v>
      </c>
      <c r="L493">
        <v>3.8936540000000002</v>
      </c>
      <c r="M493">
        <v>3.8628369999999999</v>
      </c>
      <c r="N493">
        <v>3.9531499999999999</v>
      </c>
      <c r="O493">
        <v>4.1694230000000001</v>
      </c>
      <c r="P493">
        <v>4.1995449999999996</v>
      </c>
      <c r="Q493">
        <v>4.2063170000000003</v>
      </c>
      <c r="R493">
        <v>4.0884169999999997</v>
      </c>
      <c r="S493">
        <v>3.894266</v>
      </c>
      <c r="T493">
        <v>3.7569409999999999</v>
      </c>
      <c r="U493">
        <v>4.1566340000000004</v>
      </c>
      <c r="V493">
        <v>3.7766350000000002</v>
      </c>
      <c r="W493">
        <v>4.0010510000000004</v>
      </c>
      <c r="X493">
        <v>3.9338069999999998</v>
      </c>
      <c r="Y493">
        <v>3.829914</v>
      </c>
      <c r="Z493">
        <v>3.8708879999999999</v>
      </c>
      <c r="AA493">
        <v>3.9109250000000002</v>
      </c>
      <c r="AB493">
        <v>3.7601460000000002</v>
      </c>
      <c r="AC493">
        <v>3.6645029999999998</v>
      </c>
      <c r="AD493">
        <v>0.67758900000000022</v>
      </c>
    </row>
    <row r="494" spans="1:30" x14ac:dyDescent="0.55000000000000004">
      <c r="A494" s="7" t="s">
        <v>282</v>
      </c>
      <c r="B494">
        <v>4.2129269999999996</v>
      </c>
      <c r="C494">
        <v>4.294333</v>
      </c>
      <c r="D494">
        <v>3.9230480000000001</v>
      </c>
      <c r="E494">
        <v>3.891775</v>
      </c>
      <c r="F494">
        <v>4.1387219999999996</v>
      </c>
      <c r="G494">
        <v>3.744138</v>
      </c>
      <c r="H494">
        <v>4.1789759999999996</v>
      </c>
      <c r="I494">
        <v>4.2397450000000001</v>
      </c>
      <c r="J494">
        <v>3.9420329999999999</v>
      </c>
      <c r="K494">
        <v>3.8782299999999998</v>
      </c>
      <c r="L494">
        <v>3.95682</v>
      </c>
      <c r="M494">
        <v>3.7386360000000001</v>
      </c>
      <c r="N494">
        <v>3.924382</v>
      </c>
      <c r="O494">
        <v>3.985922</v>
      </c>
      <c r="P494">
        <v>4.4077159999999997</v>
      </c>
      <c r="Q494">
        <v>4.0041149999999996</v>
      </c>
      <c r="R494">
        <v>4.091075</v>
      </c>
      <c r="S494">
        <v>3.9422410000000001</v>
      </c>
      <c r="T494">
        <v>3.9190930000000002</v>
      </c>
      <c r="U494">
        <v>3.9279929999999998</v>
      </c>
      <c r="V494">
        <v>3.8647130000000001</v>
      </c>
      <c r="W494">
        <v>4.0934520000000001</v>
      </c>
      <c r="X494">
        <v>4.0547969999999998</v>
      </c>
      <c r="Y494">
        <v>4.0192680000000003</v>
      </c>
      <c r="Z494">
        <v>3.8743859999999999</v>
      </c>
      <c r="AA494">
        <v>3.9817749999999998</v>
      </c>
      <c r="AB494">
        <v>3.7733270000000001</v>
      </c>
      <c r="AC494">
        <v>3.8295849999999998</v>
      </c>
      <c r="AD494">
        <v>0.66907999999999967</v>
      </c>
    </row>
    <row r="495" spans="1:30" x14ac:dyDescent="0.55000000000000004">
      <c r="A495" s="7" t="s">
        <v>366</v>
      </c>
      <c r="B495">
        <v>3.997576</v>
      </c>
      <c r="C495">
        <v>3.8821089999999998</v>
      </c>
      <c r="D495">
        <v>3.7802660000000001</v>
      </c>
      <c r="E495">
        <v>3.6737320000000002</v>
      </c>
      <c r="F495">
        <v>3.8431709999999999</v>
      </c>
      <c r="G495">
        <v>3.8041740000000002</v>
      </c>
      <c r="H495">
        <v>3.8207499999999999</v>
      </c>
      <c r="I495">
        <v>3.873116</v>
      </c>
      <c r="J495">
        <v>4.1487379999999998</v>
      </c>
      <c r="K495">
        <v>4.2375040000000004</v>
      </c>
      <c r="L495">
        <v>3.8271310000000001</v>
      </c>
      <c r="M495">
        <v>3.7331850000000002</v>
      </c>
      <c r="N495">
        <v>3.7348650000000001</v>
      </c>
      <c r="O495">
        <v>3.841453</v>
      </c>
      <c r="P495">
        <v>3.7915139999999998</v>
      </c>
      <c r="Q495">
        <v>4.151681</v>
      </c>
      <c r="R495">
        <v>4.0255830000000001</v>
      </c>
      <c r="S495">
        <v>3.8250090000000001</v>
      </c>
      <c r="T495">
        <v>3.8126630000000001</v>
      </c>
      <c r="U495">
        <v>3.852887</v>
      </c>
      <c r="V495">
        <v>3.5788169999999999</v>
      </c>
      <c r="W495">
        <v>3.824049</v>
      </c>
      <c r="X495">
        <v>3.8711000000000002</v>
      </c>
      <c r="Y495">
        <v>3.676005</v>
      </c>
      <c r="Z495">
        <v>3.7560319999999998</v>
      </c>
      <c r="AA495">
        <v>3.6099779999999999</v>
      </c>
      <c r="AB495">
        <v>3.651818</v>
      </c>
      <c r="AC495">
        <v>3.8507690000000001</v>
      </c>
      <c r="AD495">
        <v>0.65868700000000047</v>
      </c>
    </row>
    <row r="496" spans="1:30" x14ac:dyDescent="0.55000000000000004">
      <c r="A496" s="7" t="s">
        <v>373</v>
      </c>
      <c r="B496">
        <v>4.8186619999999998</v>
      </c>
      <c r="C496">
        <v>4.6451830000000003</v>
      </c>
      <c r="D496">
        <v>4.7515999999999998</v>
      </c>
      <c r="E496">
        <v>4.619027</v>
      </c>
      <c r="F496">
        <v>4.9767590000000004</v>
      </c>
      <c r="G496">
        <v>4.7031140000000002</v>
      </c>
      <c r="H496">
        <v>4.7133890000000003</v>
      </c>
      <c r="I496">
        <v>4.5582149999999997</v>
      </c>
      <c r="J496">
        <v>4.851572</v>
      </c>
      <c r="K496">
        <v>4.5600269999999998</v>
      </c>
      <c r="L496">
        <v>4.5985680000000002</v>
      </c>
      <c r="M496">
        <v>4.6781680000000003</v>
      </c>
      <c r="N496">
        <v>4.7973439999999998</v>
      </c>
      <c r="O496">
        <v>4.7953419999999998</v>
      </c>
      <c r="P496">
        <v>4.8608599999999997</v>
      </c>
      <c r="Q496">
        <v>5.0453049999999999</v>
      </c>
      <c r="R496">
        <v>4.8320160000000003</v>
      </c>
      <c r="S496">
        <v>4.9919380000000002</v>
      </c>
      <c r="T496">
        <v>4.8964910000000001</v>
      </c>
      <c r="U496">
        <v>5.2002050000000004</v>
      </c>
      <c r="V496">
        <v>5.0319820000000002</v>
      </c>
      <c r="W496">
        <v>4.9484750000000002</v>
      </c>
      <c r="X496">
        <v>5.0931559999999996</v>
      </c>
      <c r="Y496">
        <v>5.0332080000000001</v>
      </c>
      <c r="Z496">
        <v>4.5782920000000003</v>
      </c>
      <c r="AA496">
        <v>4.657241</v>
      </c>
      <c r="AB496">
        <v>4.6644899999999998</v>
      </c>
      <c r="AC496">
        <v>4.7590339999999998</v>
      </c>
      <c r="AD496">
        <v>0.64199000000000073</v>
      </c>
    </row>
    <row r="497" spans="1:30" x14ac:dyDescent="0.55000000000000004">
      <c r="A497" s="7" t="s">
        <v>594</v>
      </c>
      <c r="B497">
        <v>4.0513510000000004</v>
      </c>
      <c r="C497">
        <v>4.094938</v>
      </c>
      <c r="D497">
        <v>4.0836649999999999</v>
      </c>
      <c r="E497">
        <v>3.9099499999999998</v>
      </c>
      <c r="F497">
        <v>4.0959890000000003</v>
      </c>
      <c r="G497">
        <v>4.0266299999999999</v>
      </c>
      <c r="H497">
        <v>4.1319319999999999</v>
      </c>
      <c r="I497">
        <v>4.1472949999999997</v>
      </c>
      <c r="J497">
        <v>4.5518929999999997</v>
      </c>
      <c r="K497">
        <v>4.0657860000000001</v>
      </c>
      <c r="L497">
        <v>4.3885339999999999</v>
      </c>
      <c r="M497">
        <v>4.0433630000000003</v>
      </c>
      <c r="N497">
        <v>4.0002219999999999</v>
      </c>
      <c r="O497">
        <v>4.1159239999999997</v>
      </c>
      <c r="P497">
        <v>4.0030190000000001</v>
      </c>
      <c r="Q497">
        <v>4.4955740000000004</v>
      </c>
      <c r="R497">
        <v>3.935711</v>
      </c>
      <c r="S497">
        <v>4.3880780000000001</v>
      </c>
      <c r="T497">
        <v>4.1069779999999998</v>
      </c>
      <c r="U497">
        <v>4.1154650000000004</v>
      </c>
      <c r="V497">
        <v>4.1941790000000001</v>
      </c>
      <c r="W497">
        <v>4.4974489999999996</v>
      </c>
      <c r="X497">
        <v>4.4192970000000003</v>
      </c>
      <c r="Y497">
        <v>4.507619</v>
      </c>
      <c r="Z497">
        <v>3.999368</v>
      </c>
      <c r="AA497">
        <v>3.9793820000000002</v>
      </c>
      <c r="AB497">
        <v>4.0816030000000003</v>
      </c>
      <c r="AC497">
        <v>3.914158</v>
      </c>
      <c r="AD497">
        <v>0.64194299999999993</v>
      </c>
    </row>
    <row r="498" spans="1:30" x14ac:dyDescent="0.55000000000000004">
      <c r="A498" s="7" t="s">
        <v>372</v>
      </c>
      <c r="B498">
        <v>3.5452170000000001</v>
      </c>
      <c r="C498">
        <v>3.743306</v>
      </c>
      <c r="D498">
        <v>3.616555</v>
      </c>
      <c r="E498">
        <v>3.8008649999999999</v>
      </c>
      <c r="F498">
        <v>3.9657559999999998</v>
      </c>
      <c r="G498">
        <v>3.6254580000000001</v>
      </c>
      <c r="H498">
        <v>3.4459309999999999</v>
      </c>
      <c r="I498">
        <v>3.3980090000000001</v>
      </c>
      <c r="J498">
        <v>3.5965910000000001</v>
      </c>
      <c r="K498">
        <v>3.5636950000000001</v>
      </c>
      <c r="L498">
        <v>3.4316010000000001</v>
      </c>
      <c r="M498">
        <v>3.3271660000000001</v>
      </c>
      <c r="N498">
        <v>3.52318</v>
      </c>
      <c r="O498">
        <v>3.6774640000000001</v>
      </c>
      <c r="P498">
        <v>3.5673240000000002</v>
      </c>
      <c r="Q498">
        <v>3.5018919999999998</v>
      </c>
      <c r="R498">
        <v>3.3693110000000002</v>
      </c>
      <c r="S498">
        <v>3.5273330000000001</v>
      </c>
      <c r="T498">
        <v>3.5939369999999999</v>
      </c>
      <c r="U498">
        <v>3.493458</v>
      </c>
      <c r="V498">
        <v>3.6975699999999998</v>
      </c>
      <c r="W498">
        <v>3.463355</v>
      </c>
      <c r="X498">
        <v>3.6148799999999999</v>
      </c>
      <c r="Y498">
        <v>3.4590730000000001</v>
      </c>
      <c r="Z498">
        <v>3.7648510000000002</v>
      </c>
      <c r="AA498">
        <v>3.6782249999999999</v>
      </c>
      <c r="AB498">
        <v>3.5603530000000001</v>
      </c>
      <c r="AC498">
        <v>3.467657</v>
      </c>
      <c r="AD498">
        <v>0.63858999999999977</v>
      </c>
    </row>
    <row r="499" spans="1:30" x14ac:dyDescent="0.55000000000000004">
      <c r="A499" s="7" t="s">
        <v>567</v>
      </c>
      <c r="B499">
        <v>3.6475719999999998</v>
      </c>
      <c r="C499">
        <v>3.4222480000000002</v>
      </c>
      <c r="D499">
        <v>3.5990310000000001</v>
      </c>
      <c r="E499">
        <v>3.4544999999999999</v>
      </c>
      <c r="F499">
        <v>3.8076539999999999</v>
      </c>
      <c r="G499">
        <v>3.6250529999999999</v>
      </c>
      <c r="H499">
        <v>3.697953</v>
      </c>
      <c r="I499">
        <v>3.4953370000000001</v>
      </c>
      <c r="J499">
        <v>3.7175769999999999</v>
      </c>
      <c r="K499">
        <v>3.351702</v>
      </c>
      <c r="L499">
        <v>3.5853130000000002</v>
      </c>
      <c r="M499">
        <v>3.5946850000000001</v>
      </c>
      <c r="N499">
        <v>3.4667430000000001</v>
      </c>
      <c r="O499">
        <v>3.6356869999999999</v>
      </c>
      <c r="P499">
        <v>3.9808180000000002</v>
      </c>
      <c r="Q499">
        <v>3.5968369999999998</v>
      </c>
      <c r="R499">
        <v>3.551558</v>
      </c>
      <c r="S499">
        <v>3.7141980000000001</v>
      </c>
      <c r="T499">
        <v>3.6095510000000002</v>
      </c>
      <c r="U499">
        <v>3.6625830000000001</v>
      </c>
      <c r="V499">
        <v>3.7532450000000002</v>
      </c>
      <c r="W499">
        <v>3.7612070000000002</v>
      </c>
      <c r="X499">
        <v>3.8624770000000002</v>
      </c>
      <c r="Y499">
        <v>3.558141</v>
      </c>
      <c r="Z499">
        <v>3.4622519999999999</v>
      </c>
      <c r="AA499">
        <v>3.4864220000000001</v>
      </c>
      <c r="AB499">
        <v>3.4310239999999999</v>
      </c>
      <c r="AC499">
        <v>3.4473199999999999</v>
      </c>
      <c r="AD499">
        <v>0.62911600000000023</v>
      </c>
    </row>
    <row r="500" spans="1:30" x14ac:dyDescent="0.55000000000000004">
      <c r="A500" s="7" t="s">
        <v>347</v>
      </c>
      <c r="B500">
        <v>4.2924160000000002</v>
      </c>
      <c r="C500">
        <v>4.031873</v>
      </c>
      <c r="D500">
        <v>4.0282470000000004</v>
      </c>
      <c r="E500">
        <v>4.0366619999999998</v>
      </c>
      <c r="F500">
        <v>4.2648359999999998</v>
      </c>
      <c r="G500">
        <v>3.9861689999999999</v>
      </c>
      <c r="H500">
        <v>4.0091320000000001</v>
      </c>
      <c r="I500">
        <v>4.0623019999999999</v>
      </c>
      <c r="J500">
        <v>4.1586150000000002</v>
      </c>
      <c r="K500">
        <v>4.0360430000000003</v>
      </c>
      <c r="L500">
        <v>4.084797</v>
      </c>
      <c r="M500">
        <v>4.0237379999999998</v>
      </c>
      <c r="N500">
        <v>4.3078640000000004</v>
      </c>
      <c r="O500">
        <v>4.173095</v>
      </c>
      <c r="P500">
        <v>4.5225499999999998</v>
      </c>
      <c r="Q500">
        <v>4.6146589999999996</v>
      </c>
      <c r="R500">
        <v>4.2295999999999996</v>
      </c>
      <c r="S500">
        <v>3.989026</v>
      </c>
      <c r="T500">
        <v>4.1410179999999999</v>
      </c>
      <c r="U500">
        <v>4.2195049999999998</v>
      </c>
      <c r="V500">
        <v>4.0555589999999997</v>
      </c>
      <c r="W500">
        <v>4.0518919999999996</v>
      </c>
      <c r="X500">
        <v>4.1676640000000003</v>
      </c>
      <c r="Y500">
        <v>4.3303450000000003</v>
      </c>
      <c r="Z500">
        <v>4.2776110000000003</v>
      </c>
      <c r="AA500">
        <v>4.0375579999999998</v>
      </c>
      <c r="AB500">
        <v>4.0233699999999999</v>
      </c>
      <c r="AC500">
        <v>4.0730599999999999</v>
      </c>
      <c r="AD500">
        <v>0.62848999999999977</v>
      </c>
    </row>
    <row r="501" spans="1:30" x14ac:dyDescent="0.55000000000000004">
      <c r="A501" s="7" t="s">
        <v>556</v>
      </c>
      <c r="B501">
        <v>4.4990899999999998</v>
      </c>
      <c r="C501">
        <v>4.5422659999999997</v>
      </c>
      <c r="D501">
        <v>4.2624570000000004</v>
      </c>
      <c r="E501">
        <v>4.4420310000000001</v>
      </c>
      <c r="F501">
        <v>4.7521789999999999</v>
      </c>
      <c r="G501">
        <v>4.6032099999999998</v>
      </c>
      <c r="H501">
        <v>4.8170190000000002</v>
      </c>
      <c r="I501">
        <v>4.5670950000000001</v>
      </c>
      <c r="J501">
        <v>4.3678299999999997</v>
      </c>
      <c r="K501">
        <v>4.3991639999999999</v>
      </c>
      <c r="L501">
        <v>4.7793910000000004</v>
      </c>
      <c r="M501">
        <v>4.4007069999999997</v>
      </c>
      <c r="N501">
        <v>4.2999299999999998</v>
      </c>
      <c r="O501">
        <v>4.5920360000000002</v>
      </c>
      <c r="P501">
        <v>4.886711</v>
      </c>
      <c r="Q501">
        <v>4.6304569999999998</v>
      </c>
      <c r="R501">
        <v>4.582738</v>
      </c>
      <c r="S501">
        <v>4.4995950000000002</v>
      </c>
      <c r="T501">
        <v>4.3524779999999996</v>
      </c>
      <c r="U501">
        <v>4.6045860000000003</v>
      </c>
      <c r="V501">
        <v>4.5463699999999996</v>
      </c>
      <c r="W501">
        <v>4.5553400000000002</v>
      </c>
      <c r="X501">
        <v>4.4186889999999996</v>
      </c>
      <c r="Y501">
        <v>4.6572209999999998</v>
      </c>
      <c r="Z501">
        <v>4.3225110000000004</v>
      </c>
      <c r="AA501">
        <v>4.4582699999999997</v>
      </c>
      <c r="AB501">
        <v>4.537026</v>
      </c>
      <c r="AC501">
        <v>4.2838570000000002</v>
      </c>
      <c r="AD501">
        <v>0.62425399999999964</v>
      </c>
    </row>
    <row r="502" spans="1:30" x14ac:dyDescent="0.55000000000000004">
      <c r="A502" s="7" t="s">
        <v>444</v>
      </c>
      <c r="B502">
        <v>4.4936109999999996</v>
      </c>
      <c r="C502">
        <v>4.9750759999999996</v>
      </c>
      <c r="D502">
        <v>4.7764660000000001</v>
      </c>
      <c r="E502">
        <v>4.9202459999999997</v>
      </c>
      <c r="F502">
        <v>5.0425190000000004</v>
      </c>
      <c r="G502">
        <v>4.8014650000000003</v>
      </c>
      <c r="H502">
        <v>4.7940240000000003</v>
      </c>
      <c r="I502">
        <v>4.688866</v>
      </c>
      <c r="J502">
        <v>4.9649729999999996</v>
      </c>
      <c r="K502">
        <v>4.5951409999999999</v>
      </c>
      <c r="L502">
        <v>4.8906320000000001</v>
      </c>
      <c r="M502">
        <v>4.8434239999999997</v>
      </c>
      <c r="N502">
        <v>4.5899520000000003</v>
      </c>
      <c r="O502">
        <v>4.8539779999999997</v>
      </c>
      <c r="P502">
        <v>4.9081039999999998</v>
      </c>
      <c r="Q502">
        <v>4.7585829999999998</v>
      </c>
      <c r="R502">
        <v>4.9710000000000001</v>
      </c>
      <c r="S502">
        <v>4.5032730000000001</v>
      </c>
      <c r="T502">
        <v>4.6168089999999999</v>
      </c>
      <c r="U502">
        <v>4.4374500000000001</v>
      </c>
      <c r="V502">
        <v>4.7424720000000002</v>
      </c>
      <c r="W502">
        <v>4.4941509999999996</v>
      </c>
      <c r="X502">
        <v>4.7004200000000003</v>
      </c>
      <c r="Y502">
        <v>4.5174269999999996</v>
      </c>
      <c r="Z502">
        <v>4.9886280000000003</v>
      </c>
      <c r="AA502">
        <v>4.6014850000000003</v>
      </c>
      <c r="AB502">
        <v>4.6966320000000001</v>
      </c>
      <c r="AC502">
        <v>4.6701649999999999</v>
      </c>
      <c r="AD502">
        <v>0.6050690000000003</v>
      </c>
    </row>
    <row r="503" spans="1:30" x14ac:dyDescent="0.55000000000000004">
      <c r="A503" s="7" t="s">
        <v>466</v>
      </c>
      <c r="B503">
        <v>4.1344159999999999</v>
      </c>
      <c r="C503">
        <v>4.0363499999999997</v>
      </c>
      <c r="D503">
        <v>3.9104230000000002</v>
      </c>
      <c r="E503">
        <v>3.96014</v>
      </c>
      <c r="F503">
        <v>4.2978579999999997</v>
      </c>
      <c r="G503">
        <v>3.9896919999999998</v>
      </c>
      <c r="H503">
        <v>3.9530340000000002</v>
      </c>
      <c r="I503">
        <v>3.7724410000000002</v>
      </c>
      <c r="J503">
        <v>3.954971</v>
      </c>
      <c r="K503">
        <v>4.0125890000000002</v>
      </c>
      <c r="L503">
        <v>4.0405860000000002</v>
      </c>
      <c r="M503">
        <v>3.7537120000000002</v>
      </c>
      <c r="N503">
        <v>3.9209209999999999</v>
      </c>
      <c r="O503">
        <v>4.3032719999999998</v>
      </c>
      <c r="P503">
        <v>4.0335679999999998</v>
      </c>
      <c r="Q503">
        <v>4.2878080000000001</v>
      </c>
      <c r="R503">
        <v>4.1757689999999998</v>
      </c>
      <c r="S503">
        <v>4.197368</v>
      </c>
      <c r="T503">
        <v>4.1540059999999999</v>
      </c>
      <c r="U503">
        <v>4.1178879999999998</v>
      </c>
      <c r="V503">
        <v>4.0675039999999996</v>
      </c>
      <c r="W503">
        <v>4.1901440000000001</v>
      </c>
      <c r="X503">
        <v>4.2820539999999996</v>
      </c>
      <c r="Y503">
        <v>4.049474</v>
      </c>
      <c r="Z503">
        <v>3.9385789999999998</v>
      </c>
      <c r="AA503">
        <v>3.7720099999999999</v>
      </c>
      <c r="AB503">
        <v>3.8224339999999999</v>
      </c>
      <c r="AC503">
        <v>3.7160350000000002</v>
      </c>
      <c r="AD503">
        <v>0.58723699999999956</v>
      </c>
    </row>
    <row r="504" spans="1:30" x14ac:dyDescent="0.55000000000000004">
      <c r="A504" s="7" t="s">
        <v>147</v>
      </c>
      <c r="B504">
        <v>4.2327570000000003</v>
      </c>
      <c r="C504">
        <v>4.227144</v>
      </c>
      <c r="D504">
        <v>4.21143</v>
      </c>
      <c r="E504">
        <v>4.1865800000000002</v>
      </c>
      <c r="F504">
        <v>4.4411430000000003</v>
      </c>
      <c r="G504">
        <v>4.1406830000000001</v>
      </c>
      <c r="H504">
        <v>4.2677750000000003</v>
      </c>
      <c r="I504">
        <v>4.199478</v>
      </c>
      <c r="J504">
        <v>4.2669629999999996</v>
      </c>
      <c r="K504">
        <v>4.0952419999999998</v>
      </c>
      <c r="L504">
        <v>4.309914</v>
      </c>
      <c r="M504">
        <v>4.1421619999999999</v>
      </c>
      <c r="N504">
        <v>4.2699009999999999</v>
      </c>
      <c r="O504">
        <v>4.5660869999999996</v>
      </c>
      <c r="P504">
        <v>4.3863180000000002</v>
      </c>
      <c r="Q504">
        <v>4.5643840000000004</v>
      </c>
      <c r="R504">
        <v>4.4599229999999999</v>
      </c>
      <c r="S504">
        <v>4.2414949999999996</v>
      </c>
      <c r="T504">
        <v>4.2793640000000002</v>
      </c>
      <c r="U504">
        <v>4.5130939999999997</v>
      </c>
      <c r="V504">
        <v>4.1381829999999997</v>
      </c>
      <c r="W504">
        <v>4.4737239999999998</v>
      </c>
      <c r="X504">
        <v>4.4103269999999997</v>
      </c>
      <c r="Y504">
        <v>4.4264320000000001</v>
      </c>
      <c r="Z504">
        <v>4.2383499999999996</v>
      </c>
      <c r="AA504">
        <v>4.2703939999999996</v>
      </c>
      <c r="AB504">
        <v>4.051132</v>
      </c>
      <c r="AC504">
        <v>3.981846</v>
      </c>
      <c r="AD504">
        <v>0.58424099999999957</v>
      </c>
    </row>
    <row r="505" spans="1:30" x14ac:dyDescent="0.55000000000000004">
      <c r="A505" s="7" t="s">
        <v>371</v>
      </c>
      <c r="B505">
        <v>3.893634</v>
      </c>
      <c r="C505">
        <v>3.9881660000000001</v>
      </c>
      <c r="D505">
        <v>4.037687</v>
      </c>
      <c r="E505">
        <v>3.8831600000000002</v>
      </c>
      <c r="F505">
        <v>3.9590320000000001</v>
      </c>
      <c r="G505">
        <v>3.9819059999999999</v>
      </c>
      <c r="H505">
        <v>3.9965030000000001</v>
      </c>
      <c r="I505">
        <v>3.747309</v>
      </c>
      <c r="J505">
        <v>3.8215319999999999</v>
      </c>
      <c r="K505">
        <v>3.8830049999999998</v>
      </c>
      <c r="L505">
        <v>3.80206</v>
      </c>
      <c r="M505">
        <v>4.0339989999999997</v>
      </c>
      <c r="N505">
        <v>3.6961849999999998</v>
      </c>
      <c r="O505">
        <v>4.0040690000000003</v>
      </c>
      <c r="P505">
        <v>4.0106960000000003</v>
      </c>
      <c r="Q505">
        <v>4.2152859999999999</v>
      </c>
      <c r="R505">
        <v>3.8757419999999998</v>
      </c>
      <c r="S505">
        <v>4.034503</v>
      </c>
      <c r="T505">
        <v>3.9361630000000001</v>
      </c>
      <c r="U505">
        <v>3.9333779999999998</v>
      </c>
      <c r="V505">
        <v>3.7673890000000001</v>
      </c>
      <c r="W505">
        <v>4.0259859999999996</v>
      </c>
      <c r="X505">
        <v>3.9409399999999999</v>
      </c>
      <c r="Y505">
        <v>4.0152950000000001</v>
      </c>
      <c r="Z505">
        <v>3.9254530000000001</v>
      </c>
      <c r="AA505">
        <v>3.7086800000000002</v>
      </c>
      <c r="AB505">
        <v>3.729034</v>
      </c>
      <c r="AC505">
        <v>3.6414049999999998</v>
      </c>
      <c r="AD505">
        <v>0.57388100000000009</v>
      </c>
    </row>
    <row r="506" spans="1:30" x14ac:dyDescent="0.55000000000000004">
      <c r="A506" s="7" t="s">
        <v>596</v>
      </c>
      <c r="B506">
        <v>4.1318109999999999</v>
      </c>
      <c r="C506">
        <v>4.1236499999999996</v>
      </c>
      <c r="D506">
        <v>3.9775990000000001</v>
      </c>
      <c r="E506">
        <v>4.0694509999999999</v>
      </c>
      <c r="F506">
        <v>4.2619059999999998</v>
      </c>
      <c r="G506">
        <v>4.0880970000000003</v>
      </c>
      <c r="H506">
        <v>4.0524769999999997</v>
      </c>
      <c r="I506">
        <v>3.9205700000000001</v>
      </c>
      <c r="J506">
        <v>3.9759009999999999</v>
      </c>
      <c r="K506">
        <v>3.8259629999999998</v>
      </c>
      <c r="L506">
        <v>4.0492749999999997</v>
      </c>
      <c r="M506">
        <v>3.819823</v>
      </c>
      <c r="N506">
        <v>3.8835030000000001</v>
      </c>
      <c r="O506">
        <v>4.0923850000000002</v>
      </c>
      <c r="P506">
        <v>4.3061420000000004</v>
      </c>
      <c r="Q506">
        <v>4.2054590000000003</v>
      </c>
      <c r="R506">
        <v>4.3117320000000001</v>
      </c>
      <c r="S506">
        <v>4.0215620000000003</v>
      </c>
      <c r="T506">
        <v>4.0037929999999999</v>
      </c>
      <c r="U506">
        <v>3.9411499999999999</v>
      </c>
      <c r="V506">
        <v>3.9896470000000002</v>
      </c>
      <c r="W506">
        <v>4.1041189999999999</v>
      </c>
      <c r="X506">
        <v>4.02217</v>
      </c>
      <c r="Y506">
        <v>4.1819699999999997</v>
      </c>
      <c r="Z506">
        <v>4.3721639999999997</v>
      </c>
      <c r="AA506">
        <v>4.0337189999999996</v>
      </c>
      <c r="AB506">
        <v>3.827569</v>
      </c>
      <c r="AC506">
        <v>3.883645</v>
      </c>
      <c r="AD506">
        <v>0.55234099999999975</v>
      </c>
    </row>
    <row r="507" spans="1:30" x14ac:dyDescent="0.55000000000000004">
      <c r="A507" s="7" t="s">
        <v>113</v>
      </c>
      <c r="B507">
        <v>4.5387959999999996</v>
      </c>
      <c r="C507">
        <v>4.7640120000000001</v>
      </c>
      <c r="D507">
        <v>4.585394</v>
      </c>
      <c r="E507">
        <v>4.6071270000000002</v>
      </c>
      <c r="F507">
        <v>4.663608</v>
      </c>
      <c r="G507">
        <v>4.9080110000000001</v>
      </c>
      <c r="H507">
        <v>4.5132820000000002</v>
      </c>
      <c r="I507">
        <v>4.459517</v>
      </c>
      <c r="J507">
        <v>4.712078</v>
      </c>
      <c r="K507">
        <v>4.7369919999999999</v>
      </c>
      <c r="L507">
        <v>4.6769059999999998</v>
      </c>
      <c r="M507">
        <v>4.5115879999999997</v>
      </c>
      <c r="N507">
        <v>4.3596529999999998</v>
      </c>
      <c r="O507">
        <v>4.865704</v>
      </c>
      <c r="P507">
        <v>4.8303919999999998</v>
      </c>
      <c r="Q507">
        <v>4.8782620000000003</v>
      </c>
      <c r="R507">
        <v>4.6166419999999997</v>
      </c>
      <c r="S507">
        <v>4.7308260000000004</v>
      </c>
      <c r="T507">
        <v>4.4474320000000001</v>
      </c>
      <c r="U507">
        <v>4.5443309999999997</v>
      </c>
      <c r="V507">
        <v>4.5993300000000001</v>
      </c>
      <c r="W507">
        <v>4.7979060000000002</v>
      </c>
      <c r="X507">
        <v>4.678579</v>
      </c>
      <c r="Y507">
        <v>4.7527189999999999</v>
      </c>
      <c r="Z507">
        <v>4.6322320000000001</v>
      </c>
      <c r="AA507">
        <v>4.6438259999999998</v>
      </c>
      <c r="AB507">
        <v>4.5636609999999997</v>
      </c>
      <c r="AC507">
        <v>4.3799679999999999</v>
      </c>
      <c r="AD507">
        <v>0.54835800000000035</v>
      </c>
    </row>
    <row r="508" spans="1:30" x14ac:dyDescent="0.55000000000000004">
      <c r="A508" s="7" t="s">
        <v>571</v>
      </c>
      <c r="B508">
        <v>4.1695529999999996</v>
      </c>
      <c r="C508">
        <v>3.7397740000000002</v>
      </c>
      <c r="D508">
        <v>3.8648699999999998</v>
      </c>
      <c r="E508">
        <v>4.0794589999999999</v>
      </c>
      <c r="F508">
        <v>4.1622940000000002</v>
      </c>
      <c r="G508">
        <v>3.9990990000000002</v>
      </c>
      <c r="H508">
        <v>3.9508939999999999</v>
      </c>
      <c r="I508">
        <v>3.8494100000000002</v>
      </c>
      <c r="J508">
        <v>3.9821119999999999</v>
      </c>
      <c r="K508">
        <v>3.8252660000000001</v>
      </c>
      <c r="L508">
        <v>3.9447679999999998</v>
      </c>
      <c r="M508">
        <v>3.8785560000000001</v>
      </c>
      <c r="N508">
        <v>3.7413219999999998</v>
      </c>
      <c r="O508">
        <v>4.0737030000000001</v>
      </c>
      <c r="P508">
        <v>4.0777979999999996</v>
      </c>
      <c r="Q508">
        <v>4.1644139999999998</v>
      </c>
      <c r="R508">
        <v>4.0228419999999998</v>
      </c>
      <c r="S508">
        <v>3.87608</v>
      </c>
      <c r="T508">
        <v>3.8491879999999998</v>
      </c>
      <c r="U508">
        <v>3.901062</v>
      </c>
      <c r="V508">
        <v>3.9576600000000002</v>
      </c>
      <c r="W508">
        <v>3.9681600000000001</v>
      </c>
      <c r="X508">
        <v>3.967276</v>
      </c>
      <c r="Y508">
        <v>3.9464190000000001</v>
      </c>
      <c r="Z508">
        <v>4.2547319999999997</v>
      </c>
      <c r="AA508">
        <v>3.9720770000000001</v>
      </c>
      <c r="AB508">
        <v>4.0568860000000004</v>
      </c>
      <c r="AC508">
        <v>3.9597229999999999</v>
      </c>
      <c r="AD508">
        <v>0.51495799999999958</v>
      </c>
    </row>
    <row r="509" spans="1:30" x14ac:dyDescent="0.55000000000000004">
      <c r="A509" s="7" t="s">
        <v>459</v>
      </c>
      <c r="B509">
        <v>4.1621550000000003</v>
      </c>
      <c r="C509">
        <v>4.3881069999999998</v>
      </c>
      <c r="D509">
        <v>4.219157</v>
      </c>
      <c r="E509">
        <v>4.0625619999999998</v>
      </c>
      <c r="F509">
        <v>4.2505509999999997</v>
      </c>
      <c r="G509">
        <v>4.1492659999999999</v>
      </c>
      <c r="H509">
        <v>4.3547409999999998</v>
      </c>
      <c r="I509">
        <v>4.3286280000000001</v>
      </c>
      <c r="J509">
        <v>4.3907540000000003</v>
      </c>
      <c r="K509">
        <v>4.2174250000000004</v>
      </c>
      <c r="L509">
        <v>4.1923269999999997</v>
      </c>
      <c r="M509">
        <v>4.078119</v>
      </c>
      <c r="N509">
        <v>4.1620730000000004</v>
      </c>
      <c r="O509">
        <v>4.2838190000000003</v>
      </c>
      <c r="P509">
        <v>4.4364920000000003</v>
      </c>
      <c r="Q509">
        <v>4.2187489999999999</v>
      </c>
      <c r="R509">
        <v>4.1048629999999999</v>
      </c>
      <c r="S509">
        <v>4.4020320000000002</v>
      </c>
      <c r="T509">
        <v>3.9979909999999999</v>
      </c>
      <c r="U509">
        <v>4.3573909999999998</v>
      </c>
      <c r="V509">
        <v>4.3402289999999999</v>
      </c>
      <c r="W509">
        <v>4.337148</v>
      </c>
      <c r="X509">
        <v>4.499104</v>
      </c>
      <c r="Y509">
        <v>4.4504239999999999</v>
      </c>
      <c r="Z509">
        <v>4.3689140000000002</v>
      </c>
      <c r="AA509">
        <v>4.0057489999999998</v>
      </c>
      <c r="AB509">
        <v>4.2659770000000004</v>
      </c>
      <c r="AC509">
        <v>4.226928</v>
      </c>
      <c r="AD509">
        <v>0.50111300000000014</v>
      </c>
    </row>
    <row r="510" spans="1:30" x14ac:dyDescent="0.55000000000000004">
      <c r="A510" s="7" t="s">
        <v>127</v>
      </c>
      <c r="B510">
        <v>3.4960010000000001</v>
      </c>
      <c r="C510">
        <v>3.3574109999999999</v>
      </c>
      <c r="D510">
        <v>3.5274969999999999</v>
      </c>
      <c r="E510">
        <v>3.769047</v>
      </c>
      <c r="F510">
        <v>3.589229</v>
      </c>
      <c r="G510">
        <v>3.5684070000000001</v>
      </c>
      <c r="H510">
        <v>3.5352929999999998</v>
      </c>
      <c r="I510">
        <v>3.7492489999999998</v>
      </c>
      <c r="J510">
        <v>3.6111239999999998</v>
      </c>
      <c r="K510">
        <v>3.5056310000000002</v>
      </c>
      <c r="L510">
        <v>3.541588</v>
      </c>
      <c r="M510">
        <v>3.627818</v>
      </c>
      <c r="N510">
        <v>3.790861</v>
      </c>
      <c r="O510">
        <v>3.5575839999999999</v>
      </c>
      <c r="P510">
        <v>3.5242969999999998</v>
      </c>
      <c r="Q510">
        <v>3.6730990000000001</v>
      </c>
      <c r="R510">
        <v>3.5013190000000001</v>
      </c>
      <c r="S510">
        <v>3.6473019999999998</v>
      </c>
      <c r="T510">
        <v>3.6542859999999999</v>
      </c>
      <c r="U510">
        <v>3.8460399999999999</v>
      </c>
      <c r="V510">
        <v>3.7766350000000002</v>
      </c>
      <c r="W510">
        <v>3.699344</v>
      </c>
      <c r="X510">
        <v>3.8263440000000002</v>
      </c>
      <c r="Y510">
        <v>3.745987</v>
      </c>
      <c r="Z510">
        <v>3.361113</v>
      </c>
      <c r="AA510">
        <v>3.6596799999999998</v>
      </c>
      <c r="AB510">
        <v>3.4854349999999998</v>
      </c>
      <c r="AC510">
        <v>3.4168539999999998</v>
      </c>
      <c r="AD510">
        <v>0.48862899999999998</v>
      </c>
    </row>
    <row r="511" spans="1:30" x14ac:dyDescent="0.55000000000000004">
      <c r="A511" s="7" t="s">
        <v>391</v>
      </c>
      <c r="B511">
        <v>3.9100429999999999</v>
      </c>
      <c r="C511">
        <v>4.0614460000000001</v>
      </c>
      <c r="D511">
        <v>3.8164150000000001</v>
      </c>
      <c r="E511">
        <v>3.8749099999999999</v>
      </c>
      <c r="F511">
        <v>4.1831740000000002</v>
      </c>
      <c r="G511">
        <v>3.9168470000000002</v>
      </c>
      <c r="H511">
        <v>3.7748439999999999</v>
      </c>
      <c r="I511">
        <v>3.9563419999999998</v>
      </c>
      <c r="J511">
        <v>3.9109229999999999</v>
      </c>
      <c r="K511">
        <v>3.9325939999999999</v>
      </c>
      <c r="L511">
        <v>4.1611149999999997</v>
      </c>
      <c r="M511">
        <v>3.8117040000000002</v>
      </c>
      <c r="N511">
        <v>3.9457360000000001</v>
      </c>
      <c r="O511">
        <v>3.8487480000000001</v>
      </c>
      <c r="P511">
        <v>3.8833639999999998</v>
      </c>
      <c r="Q511">
        <v>3.9265300000000001</v>
      </c>
      <c r="R511">
        <v>3.9929549999999998</v>
      </c>
      <c r="S511">
        <v>3.9133049999999998</v>
      </c>
      <c r="T511">
        <v>3.9012609999999999</v>
      </c>
      <c r="U511">
        <v>4.0029149999999998</v>
      </c>
      <c r="V511">
        <v>3.9857</v>
      </c>
      <c r="W511">
        <v>3.9721009999999999</v>
      </c>
      <c r="X511">
        <v>3.9258510000000002</v>
      </c>
      <c r="Y511">
        <v>3.906374</v>
      </c>
      <c r="Z511">
        <v>3.9306749999999999</v>
      </c>
      <c r="AA511">
        <v>3.8534679999999999</v>
      </c>
      <c r="AB511">
        <v>3.8268610000000001</v>
      </c>
      <c r="AC511">
        <v>3.833828</v>
      </c>
      <c r="AD511">
        <v>0.4083300000000003</v>
      </c>
    </row>
    <row r="512" spans="1:30" ht="14.7" thickBot="1" x14ac:dyDescent="0.6">
      <c r="A512" s="8" t="s">
        <v>145</v>
      </c>
      <c r="B512">
        <v>3.9675470000000002</v>
      </c>
      <c r="C512">
        <v>4.002103</v>
      </c>
      <c r="D512">
        <v>4.1734530000000003</v>
      </c>
      <c r="E512">
        <v>3.9159310000000001</v>
      </c>
      <c r="F512">
        <v>4.1661840000000003</v>
      </c>
      <c r="G512">
        <v>3.8426130000000001</v>
      </c>
      <c r="H512">
        <v>3.864582</v>
      </c>
      <c r="I512">
        <v>3.892579</v>
      </c>
      <c r="J512">
        <v>3.8873579999999999</v>
      </c>
      <c r="K512">
        <v>3.8880080000000001</v>
      </c>
      <c r="L512">
        <v>3.9933670000000001</v>
      </c>
      <c r="M512">
        <v>3.9689700000000001</v>
      </c>
      <c r="N512">
        <v>4.0180680000000004</v>
      </c>
      <c r="O512">
        <v>4.2054390000000001</v>
      </c>
      <c r="P512">
        <v>4.138166</v>
      </c>
      <c r="Q512">
        <v>4.0946379999999998</v>
      </c>
      <c r="R512">
        <v>3.8982019999999999</v>
      </c>
      <c r="S512">
        <v>3.949176</v>
      </c>
      <c r="T512">
        <v>3.8861880000000002</v>
      </c>
      <c r="U512">
        <v>4.0214660000000002</v>
      </c>
      <c r="V512">
        <v>4.0221799999999996</v>
      </c>
      <c r="W512">
        <v>3.904776</v>
      </c>
      <c r="X512">
        <v>3.9527890000000001</v>
      </c>
      <c r="Y512">
        <v>4.0510929999999998</v>
      </c>
      <c r="Z512">
        <v>3.8619340000000002</v>
      </c>
      <c r="AA512">
        <v>4.0196699999999996</v>
      </c>
      <c r="AB512">
        <v>3.980448</v>
      </c>
      <c r="AC512">
        <v>3.9558309999999999</v>
      </c>
      <c r="AD512">
        <v>0.36282600000000009</v>
      </c>
    </row>
  </sheetData>
  <mergeCells count="2">
    <mergeCell ref="A1:AD1"/>
    <mergeCell ref="A2:H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52"/>
  <sheetViews>
    <sheetView workbookViewId="0">
      <selection sqref="A1:AD1"/>
    </sheetView>
  </sheetViews>
  <sheetFormatPr defaultRowHeight="14.4" x14ac:dyDescent="0.55000000000000004"/>
  <cols>
    <col min="1" max="2" width="14.83984375" customWidth="1"/>
    <col min="3" max="30" width="4.578125" customWidth="1"/>
  </cols>
  <sheetData>
    <row r="1" spans="1:31" ht="31.9" customHeight="1" thickBot="1" x14ac:dyDescent="0.6">
      <c r="A1" s="34" t="s">
        <v>87</v>
      </c>
      <c r="B1" s="34"/>
      <c r="C1" s="34"/>
      <c r="D1" s="34"/>
      <c r="E1" s="34"/>
      <c r="F1" s="34"/>
      <c r="G1" s="34"/>
      <c r="H1" s="34"/>
      <c r="I1" s="34"/>
      <c r="J1" s="34"/>
      <c r="K1" s="34"/>
      <c r="L1" s="34"/>
      <c r="M1" s="34"/>
      <c r="N1" s="34"/>
      <c r="O1" s="34"/>
      <c r="P1" s="34"/>
      <c r="Q1" s="34"/>
      <c r="R1" s="34"/>
      <c r="S1" s="34"/>
      <c r="T1" s="34"/>
      <c r="U1" s="34"/>
      <c r="V1" s="34"/>
      <c r="W1" s="34"/>
      <c r="X1" s="34"/>
      <c r="Y1" s="34"/>
      <c r="Z1" s="34"/>
      <c r="AA1" s="34"/>
      <c r="AB1" s="34"/>
      <c r="AC1" s="34"/>
      <c r="AD1" s="34"/>
    </row>
    <row r="2" spans="1:31" ht="101.5" customHeight="1" thickBot="1" x14ac:dyDescent="0.6">
      <c r="A2" s="1" t="s">
        <v>85</v>
      </c>
      <c r="B2" s="1" t="s">
        <v>84</v>
      </c>
      <c r="C2" s="2" t="s">
        <v>7</v>
      </c>
      <c r="D2" s="2" t="s">
        <v>9</v>
      </c>
      <c r="E2" s="2" t="s">
        <v>16</v>
      </c>
      <c r="F2" s="2" t="s">
        <v>14</v>
      </c>
      <c r="G2" s="2" t="s">
        <v>17</v>
      </c>
      <c r="H2" s="2" t="s">
        <v>0</v>
      </c>
      <c r="I2" s="2" t="s">
        <v>8</v>
      </c>
      <c r="J2" s="2" t="s">
        <v>2</v>
      </c>
      <c r="K2" s="2" t="s">
        <v>3</v>
      </c>
      <c r="L2" s="2" t="s">
        <v>1</v>
      </c>
      <c r="M2" s="2" t="s">
        <v>6</v>
      </c>
      <c r="N2" s="2" t="s">
        <v>12</v>
      </c>
      <c r="O2" s="2" t="s">
        <v>15</v>
      </c>
      <c r="P2" s="2" t="s">
        <v>21</v>
      </c>
      <c r="Q2" s="2" t="s">
        <v>24</v>
      </c>
      <c r="R2" s="2" t="s">
        <v>19</v>
      </c>
      <c r="S2" s="2" t="s">
        <v>23</v>
      </c>
      <c r="T2" s="2" t="s">
        <v>5</v>
      </c>
      <c r="U2" s="2" t="s">
        <v>4</v>
      </c>
      <c r="V2" s="2" t="s">
        <v>11</v>
      </c>
      <c r="W2" s="2" t="s">
        <v>13</v>
      </c>
      <c r="X2" s="2" t="s">
        <v>25</v>
      </c>
      <c r="Y2" s="2" t="s">
        <v>10</v>
      </c>
      <c r="Z2" s="2" t="s">
        <v>20</v>
      </c>
      <c r="AA2" s="2" t="s">
        <v>26</v>
      </c>
      <c r="AB2" s="2" t="s">
        <v>18</v>
      </c>
      <c r="AC2" s="2" t="s">
        <v>22</v>
      </c>
      <c r="AD2" s="2" t="s">
        <v>27</v>
      </c>
      <c r="AE2" s="2" t="s">
        <v>86</v>
      </c>
    </row>
    <row r="3" spans="1:31" x14ac:dyDescent="0.55000000000000004">
      <c r="A3" s="3" t="s">
        <v>54</v>
      </c>
      <c r="B3" s="9" t="s">
        <v>66</v>
      </c>
      <c r="C3" s="12">
        <v>4.8122109999999996</v>
      </c>
      <c r="D3" s="13">
        <v>9.7036069999999999</v>
      </c>
      <c r="E3" s="13">
        <v>6.3167520000000001</v>
      </c>
      <c r="F3" s="13">
        <v>5.4435279999999997</v>
      </c>
      <c r="G3" s="13">
        <v>6.2056480000000001</v>
      </c>
      <c r="H3" s="13">
        <v>5.2133690000000001</v>
      </c>
      <c r="I3" s="13">
        <v>5.8464600000000004</v>
      </c>
      <c r="J3" s="13">
        <v>5.5735320000000002</v>
      </c>
      <c r="K3" s="13">
        <v>10.553050000000001</v>
      </c>
      <c r="L3" s="13">
        <v>11.69584</v>
      </c>
      <c r="M3" s="13">
        <v>4.8401329999999998</v>
      </c>
      <c r="N3" s="13">
        <v>4.9933129999999997</v>
      </c>
      <c r="O3" s="13">
        <v>6.4418670000000002</v>
      </c>
      <c r="P3" s="13">
        <v>6.1411870000000004</v>
      </c>
      <c r="Q3" s="13">
        <v>14.352370000000001</v>
      </c>
      <c r="R3" s="13">
        <v>10.17994</v>
      </c>
      <c r="S3" s="13">
        <v>12.178570000000001</v>
      </c>
      <c r="T3" s="13">
        <v>6.9501559999999998</v>
      </c>
      <c r="U3" s="13">
        <v>5.7265680000000003</v>
      </c>
      <c r="V3" s="13">
        <v>4.9494040000000004</v>
      </c>
      <c r="W3" s="13">
        <v>6.0197260000000004</v>
      </c>
      <c r="X3" s="13">
        <v>6.6464809999999996</v>
      </c>
      <c r="Y3" s="13">
        <v>8.9165939999999999</v>
      </c>
      <c r="Z3" s="13">
        <v>6.9991770000000004</v>
      </c>
      <c r="AA3" s="13">
        <v>5.4264989999999997</v>
      </c>
      <c r="AB3" s="13">
        <v>10.51545</v>
      </c>
      <c r="AC3" s="13">
        <v>9.6267510000000005</v>
      </c>
      <c r="AD3" s="14">
        <v>7.4505140000000001</v>
      </c>
      <c r="AE3" s="20">
        <f t="shared" ref="AE3:AE34" si="0">MAX(C3:AD3)-MIN(C3:AD3)</f>
        <v>9.5401590000000009</v>
      </c>
    </row>
    <row r="4" spans="1:31" x14ac:dyDescent="0.55000000000000004">
      <c r="A4" s="4" t="s">
        <v>57</v>
      </c>
      <c r="B4" s="10" t="s">
        <v>77</v>
      </c>
      <c r="C4" s="15">
        <v>7.11097</v>
      </c>
      <c r="D4">
        <v>3.6175549999999999</v>
      </c>
      <c r="E4">
        <v>5.3299399999999997</v>
      </c>
      <c r="F4">
        <v>8.8474229999999991</v>
      </c>
      <c r="G4">
        <v>8.8488199999999999</v>
      </c>
      <c r="H4">
        <v>10.71956</v>
      </c>
      <c r="I4">
        <v>8.5045959999999994</v>
      </c>
      <c r="J4">
        <v>8.1606470000000009</v>
      </c>
      <c r="K4">
        <v>9.8956370000000007</v>
      </c>
      <c r="L4">
        <v>9.5697709999999994</v>
      </c>
      <c r="M4">
        <v>8.0957860000000004</v>
      </c>
      <c r="N4">
        <v>9.1231340000000003</v>
      </c>
      <c r="O4">
        <v>5.894495</v>
      </c>
      <c r="P4">
        <v>4.3520060000000003</v>
      </c>
      <c r="Q4">
        <v>4.5410399999999997</v>
      </c>
      <c r="R4">
        <v>3.583793</v>
      </c>
      <c r="S4">
        <v>3.8743050000000001</v>
      </c>
      <c r="T4">
        <v>3.8841770000000002</v>
      </c>
      <c r="U4">
        <v>4.0560140000000002</v>
      </c>
      <c r="V4">
        <v>4.7372829999999997</v>
      </c>
      <c r="W4">
        <v>8.8673169999999999</v>
      </c>
      <c r="X4">
        <v>6.9525889999999997</v>
      </c>
      <c r="Y4">
        <v>8.8347909999999992</v>
      </c>
      <c r="Z4">
        <v>10.31183</v>
      </c>
      <c r="AA4">
        <v>8.95749</v>
      </c>
      <c r="AB4">
        <v>11.771140000000001</v>
      </c>
      <c r="AC4">
        <v>3.6564739999999998</v>
      </c>
      <c r="AD4" s="16">
        <v>6.4694459999999996</v>
      </c>
      <c r="AE4" s="21">
        <f t="shared" si="0"/>
        <v>8.1873470000000008</v>
      </c>
    </row>
    <row r="5" spans="1:31" x14ac:dyDescent="0.55000000000000004">
      <c r="A5" s="4" t="s">
        <v>57</v>
      </c>
      <c r="B5" s="10" t="s">
        <v>67</v>
      </c>
      <c r="C5" s="15">
        <v>4.5063950000000004</v>
      </c>
      <c r="D5">
        <v>5.042916</v>
      </c>
      <c r="E5">
        <v>4.6097950000000001</v>
      </c>
      <c r="F5">
        <v>5.0296019999999997</v>
      </c>
      <c r="G5">
        <v>5.0266979999999997</v>
      </c>
      <c r="H5">
        <v>5.253444</v>
      </c>
      <c r="I5">
        <v>4.326327</v>
      </c>
      <c r="J5">
        <v>4.8857270000000002</v>
      </c>
      <c r="K5">
        <v>4.5578770000000004</v>
      </c>
      <c r="L5">
        <v>4.9058700000000002</v>
      </c>
      <c r="M5">
        <v>4.4917530000000001</v>
      </c>
      <c r="N5">
        <v>4.2726639999999998</v>
      </c>
      <c r="O5">
        <v>4.2496029999999996</v>
      </c>
      <c r="P5">
        <v>5.2648820000000001</v>
      </c>
      <c r="Q5">
        <v>6.3625280000000002</v>
      </c>
      <c r="R5">
        <v>4.7930640000000002</v>
      </c>
      <c r="S5">
        <v>4.7734500000000004</v>
      </c>
      <c r="T5">
        <v>4.7508109999999997</v>
      </c>
      <c r="U5">
        <v>4.9265150000000002</v>
      </c>
      <c r="V5">
        <v>4.6396439999999997</v>
      </c>
      <c r="W5">
        <v>4.6059770000000002</v>
      </c>
      <c r="X5">
        <v>4.6006640000000001</v>
      </c>
      <c r="Y5">
        <v>4.8902049999999999</v>
      </c>
      <c r="Z5">
        <v>4.4952810000000003</v>
      </c>
      <c r="AA5">
        <v>4.8519940000000004</v>
      </c>
      <c r="AB5">
        <v>4.8719169999999998</v>
      </c>
      <c r="AC5">
        <v>5.5604120000000004</v>
      </c>
      <c r="AD5" s="16">
        <v>4.4068969999999998</v>
      </c>
      <c r="AE5" s="21">
        <f t="shared" si="0"/>
        <v>2.1129250000000006</v>
      </c>
    </row>
    <row r="6" spans="1:31" x14ac:dyDescent="0.55000000000000004">
      <c r="A6" s="4" t="s">
        <v>54</v>
      </c>
      <c r="B6" s="10" t="s">
        <v>28</v>
      </c>
      <c r="C6" s="15">
        <v>4.7427080000000004</v>
      </c>
      <c r="D6">
        <v>10.90485</v>
      </c>
      <c r="E6">
        <v>5.441751</v>
      </c>
      <c r="F6">
        <v>9.4673870000000004</v>
      </c>
      <c r="G6">
        <v>9.7030130000000003</v>
      </c>
      <c r="H6">
        <v>8.8810520000000004</v>
      </c>
      <c r="I6">
        <v>9.8758239999999997</v>
      </c>
      <c r="J6">
        <v>10.246700000000001</v>
      </c>
      <c r="K6">
        <v>6.4595219999999998</v>
      </c>
      <c r="L6">
        <v>4.1915820000000004</v>
      </c>
      <c r="M6">
        <v>10.345039999999999</v>
      </c>
      <c r="N6">
        <v>8.4027089999999998</v>
      </c>
      <c r="O6">
        <v>10.74948</v>
      </c>
      <c r="P6">
        <v>4.434323</v>
      </c>
      <c r="Q6">
        <v>11.12884</v>
      </c>
      <c r="R6">
        <v>11.19102</v>
      </c>
      <c r="S6">
        <v>12.55532</v>
      </c>
      <c r="T6">
        <v>12.33752</v>
      </c>
      <c r="U6">
        <v>12.53247</v>
      </c>
      <c r="V6">
        <v>11.141540000000001</v>
      </c>
      <c r="W6">
        <v>11.793060000000001</v>
      </c>
      <c r="X6">
        <v>11.661490000000001</v>
      </c>
      <c r="Y6">
        <v>11.31902</v>
      </c>
      <c r="Z6">
        <v>12.26263</v>
      </c>
      <c r="AA6">
        <v>10.750310000000001</v>
      </c>
      <c r="AB6">
        <v>12.490930000000001</v>
      </c>
      <c r="AC6">
        <v>11.636760000000001</v>
      </c>
      <c r="AD6" s="16">
        <v>11.69778</v>
      </c>
      <c r="AE6" s="21">
        <f t="shared" si="0"/>
        <v>8.3637379999999997</v>
      </c>
    </row>
    <row r="7" spans="1:31" x14ac:dyDescent="0.55000000000000004">
      <c r="A7" s="4" t="s">
        <v>57</v>
      </c>
      <c r="B7" s="10" t="s">
        <v>58</v>
      </c>
      <c r="C7" s="15">
        <v>8.0266690000000001</v>
      </c>
      <c r="D7">
        <v>9.3819560000000006</v>
      </c>
      <c r="E7">
        <v>9.3105580000000003</v>
      </c>
      <c r="F7">
        <v>4.5614619999999997</v>
      </c>
      <c r="G7">
        <v>4.5609320000000002</v>
      </c>
      <c r="H7">
        <v>4.5954610000000002</v>
      </c>
      <c r="I7">
        <v>6.1637409999999999</v>
      </c>
      <c r="J7">
        <v>4.9207789999999996</v>
      </c>
      <c r="K7">
        <v>5.9592369999999999</v>
      </c>
      <c r="L7">
        <v>4.6988820000000002</v>
      </c>
      <c r="M7">
        <v>5.18248</v>
      </c>
      <c r="N7">
        <v>8.118741</v>
      </c>
      <c r="O7">
        <v>9.533925</v>
      </c>
      <c r="P7">
        <v>4.8809969999999998</v>
      </c>
      <c r="Q7">
        <v>10.123049999999999</v>
      </c>
      <c r="R7">
        <v>9.3446510000000007</v>
      </c>
      <c r="S7">
        <v>10.447520000000001</v>
      </c>
      <c r="T7">
        <v>11.84041</v>
      </c>
      <c r="U7">
        <v>11.534330000000001</v>
      </c>
      <c r="V7">
        <v>10.838520000000001</v>
      </c>
      <c r="W7">
        <v>10.28792</v>
      </c>
      <c r="X7">
        <v>10.614549999999999</v>
      </c>
      <c r="Y7">
        <v>12.343120000000001</v>
      </c>
      <c r="Z7">
        <v>10.642939999999999</v>
      </c>
      <c r="AA7">
        <v>8.6897260000000003</v>
      </c>
      <c r="AB7">
        <v>11.594340000000001</v>
      </c>
      <c r="AC7">
        <v>12.33493</v>
      </c>
      <c r="AD7" s="16">
        <v>11.028890000000001</v>
      </c>
      <c r="AE7" s="21">
        <f t="shared" si="0"/>
        <v>7.7821880000000005</v>
      </c>
    </row>
    <row r="8" spans="1:31" x14ac:dyDescent="0.55000000000000004">
      <c r="A8" s="4" t="s">
        <v>60</v>
      </c>
      <c r="B8" s="10" t="s">
        <v>29</v>
      </c>
      <c r="C8" s="15">
        <v>9.9925300000000004</v>
      </c>
      <c r="D8">
        <v>10.37717</v>
      </c>
      <c r="E8">
        <v>10.994059999999999</v>
      </c>
      <c r="F8">
        <v>5.1731309999999997</v>
      </c>
      <c r="G8">
        <v>5.7603369999999998</v>
      </c>
      <c r="H8">
        <v>6.028276</v>
      </c>
      <c r="I8">
        <v>6.9564529999999998</v>
      </c>
      <c r="J8">
        <v>7.8669589999999996</v>
      </c>
      <c r="K8">
        <v>6.1522160000000001</v>
      </c>
      <c r="L8">
        <v>8.6767450000000004</v>
      </c>
      <c r="M8">
        <v>6.2436239999999996</v>
      </c>
      <c r="N8">
        <v>8.024464</v>
      </c>
      <c r="O8">
        <v>5.6173419999999998</v>
      </c>
      <c r="P8">
        <v>4.3544340000000004</v>
      </c>
      <c r="Q8">
        <v>4.5085940000000004</v>
      </c>
      <c r="R8">
        <v>5.7750769999999996</v>
      </c>
      <c r="S8">
        <v>5.3902599999999996</v>
      </c>
      <c r="T8">
        <v>4.4406160000000003</v>
      </c>
      <c r="U8">
        <v>4.6544460000000001</v>
      </c>
      <c r="V8">
        <v>4.3927079999999998</v>
      </c>
      <c r="W8">
        <v>4.7257749999999996</v>
      </c>
      <c r="X8">
        <v>7.442024</v>
      </c>
      <c r="Y8">
        <v>5.9354639999999996</v>
      </c>
      <c r="Z8">
        <v>4.4006759999999998</v>
      </c>
      <c r="AA8">
        <v>6.2038270000000004</v>
      </c>
      <c r="AB8">
        <v>4.7230819999999998</v>
      </c>
      <c r="AC8">
        <v>4.5817670000000001</v>
      </c>
      <c r="AD8" s="16">
        <v>5.3629009999999999</v>
      </c>
      <c r="AE8" s="21">
        <f t="shared" si="0"/>
        <v>6.6396259999999989</v>
      </c>
    </row>
    <row r="9" spans="1:31" x14ac:dyDescent="0.55000000000000004">
      <c r="A9" s="4" t="s">
        <v>54</v>
      </c>
      <c r="B9" s="10" t="s">
        <v>65</v>
      </c>
      <c r="C9" s="15">
        <v>4.3996320000000004</v>
      </c>
      <c r="D9">
        <v>4.2402819999999997</v>
      </c>
      <c r="E9">
        <v>4.2161999999999997</v>
      </c>
      <c r="F9">
        <v>4.9498439999999997</v>
      </c>
      <c r="G9">
        <v>4.6522759999999996</v>
      </c>
      <c r="H9">
        <v>4.5629150000000003</v>
      </c>
      <c r="I9">
        <v>4.0872019999999996</v>
      </c>
      <c r="J9">
        <v>4.4613899999999997</v>
      </c>
      <c r="K9">
        <v>4.0314769999999998</v>
      </c>
      <c r="L9">
        <v>4.5310509999999997</v>
      </c>
      <c r="M9">
        <v>4.0337040000000002</v>
      </c>
      <c r="N9">
        <v>4.0589740000000001</v>
      </c>
      <c r="O9">
        <v>4.0674859999999997</v>
      </c>
      <c r="P9">
        <v>4.0848120000000003</v>
      </c>
      <c r="Q9">
        <v>4.2569900000000001</v>
      </c>
      <c r="R9">
        <v>10.94932</v>
      </c>
      <c r="S9">
        <v>4.2061479999999998</v>
      </c>
      <c r="T9">
        <v>4.1288609999999997</v>
      </c>
      <c r="U9">
        <v>4.347537</v>
      </c>
      <c r="V9">
        <v>3.975498</v>
      </c>
      <c r="W9">
        <v>4.1060559999999997</v>
      </c>
      <c r="X9">
        <v>3.9955859999999999</v>
      </c>
      <c r="Y9">
        <v>8.7536850000000008</v>
      </c>
      <c r="Z9">
        <v>8.3250860000000007</v>
      </c>
      <c r="AA9">
        <v>9.7686290000000007</v>
      </c>
      <c r="AB9">
        <v>3.950923</v>
      </c>
      <c r="AC9">
        <v>6.4871639999999999</v>
      </c>
      <c r="AD9" s="16">
        <v>4.306667</v>
      </c>
      <c r="AE9" s="21">
        <f t="shared" si="0"/>
        <v>6.9983970000000006</v>
      </c>
    </row>
    <row r="10" spans="1:31" x14ac:dyDescent="0.55000000000000004">
      <c r="A10" s="4" t="s">
        <v>54</v>
      </c>
      <c r="B10" s="10" t="s">
        <v>30</v>
      </c>
      <c r="C10" s="15">
        <v>10.17586</v>
      </c>
      <c r="D10">
        <v>4.59497</v>
      </c>
      <c r="E10">
        <v>4.6436770000000003</v>
      </c>
      <c r="F10">
        <v>8.2770519999999994</v>
      </c>
      <c r="G10">
        <v>9.4950270000000003</v>
      </c>
      <c r="H10">
        <v>9.3882860000000008</v>
      </c>
      <c r="I10">
        <v>9.3745969999999996</v>
      </c>
      <c r="J10">
        <v>9.1594339999999992</v>
      </c>
      <c r="K10">
        <v>8.9665909999999993</v>
      </c>
      <c r="L10">
        <v>8.1698109999999993</v>
      </c>
      <c r="M10">
        <v>8.5257339999999999</v>
      </c>
      <c r="N10">
        <v>7.7305359999999999</v>
      </c>
      <c r="O10">
        <v>8.9468530000000008</v>
      </c>
      <c r="P10">
        <v>5.5576889999999999</v>
      </c>
      <c r="Q10">
        <v>10.407360000000001</v>
      </c>
      <c r="R10">
        <v>9.6553640000000005</v>
      </c>
      <c r="S10">
        <v>9.395797</v>
      </c>
      <c r="T10">
        <v>7.6123209999999997</v>
      </c>
      <c r="U10">
        <v>7.822082</v>
      </c>
      <c r="V10">
        <v>9.4654310000000006</v>
      </c>
      <c r="W10">
        <v>9.3303519999999995</v>
      </c>
      <c r="X10">
        <v>9.8302189999999996</v>
      </c>
      <c r="Y10">
        <v>10.4374</v>
      </c>
      <c r="Z10">
        <v>10.387829999999999</v>
      </c>
      <c r="AA10">
        <v>8.9766530000000007</v>
      </c>
      <c r="AB10">
        <v>7.8058079999999999</v>
      </c>
      <c r="AC10">
        <v>9.6343689999999995</v>
      </c>
      <c r="AD10" s="16">
        <v>10.14668</v>
      </c>
      <c r="AE10" s="21">
        <f t="shared" si="0"/>
        <v>5.8424300000000002</v>
      </c>
    </row>
    <row r="11" spans="1:31" x14ac:dyDescent="0.55000000000000004">
      <c r="A11" s="4" t="s">
        <v>60</v>
      </c>
      <c r="B11" s="10" t="s">
        <v>75</v>
      </c>
      <c r="C11" s="15">
        <v>4.2264730000000004</v>
      </c>
      <c r="D11">
        <v>7.6367940000000001</v>
      </c>
      <c r="E11">
        <v>8.8224649999999993</v>
      </c>
      <c r="F11">
        <v>9.2917740000000002</v>
      </c>
      <c r="G11">
        <v>11.75235</v>
      </c>
      <c r="H11">
        <v>12.83807</v>
      </c>
      <c r="I11">
        <v>12.276070000000001</v>
      </c>
      <c r="J11">
        <v>12.549239999999999</v>
      </c>
      <c r="K11">
        <v>10.39044</v>
      </c>
      <c r="L11">
        <v>10.626519999999999</v>
      </c>
      <c r="M11">
        <v>11.99755</v>
      </c>
      <c r="N11">
        <v>10.78701</v>
      </c>
      <c r="O11">
        <v>9.6067040000000006</v>
      </c>
      <c r="P11">
        <v>4.8609359999999997</v>
      </c>
      <c r="Q11">
        <v>5.046278</v>
      </c>
      <c r="R11">
        <v>9.584994</v>
      </c>
      <c r="S11">
        <v>9.8159949999999991</v>
      </c>
      <c r="T11">
        <v>9.5570909999999998</v>
      </c>
      <c r="U11">
        <v>10.510339999999999</v>
      </c>
      <c r="V11">
        <v>9.1264730000000007</v>
      </c>
      <c r="W11">
        <v>9.3609779999999994</v>
      </c>
      <c r="X11">
        <v>11.937419999999999</v>
      </c>
      <c r="Y11">
        <v>11.93563</v>
      </c>
      <c r="Z11">
        <v>7.9764150000000003</v>
      </c>
      <c r="AA11">
        <v>9.2845580000000005</v>
      </c>
      <c r="AB11">
        <v>6.4866780000000004</v>
      </c>
      <c r="AC11">
        <v>9.5453589999999995</v>
      </c>
      <c r="AD11" s="16">
        <v>8.7082899999999999</v>
      </c>
      <c r="AE11" s="21">
        <f t="shared" si="0"/>
        <v>8.6115969999999997</v>
      </c>
    </row>
    <row r="12" spans="1:31" x14ac:dyDescent="0.55000000000000004">
      <c r="A12" s="4" t="s">
        <v>60</v>
      </c>
      <c r="B12" s="10" t="s">
        <v>81</v>
      </c>
      <c r="C12" s="15">
        <v>7.4844410000000003</v>
      </c>
      <c r="D12">
        <v>10.29876</v>
      </c>
      <c r="E12">
        <v>11.211080000000001</v>
      </c>
      <c r="F12">
        <v>3.8717579999999998</v>
      </c>
      <c r="G12">
        <v>5.7283169999999997</v>
      </c>
      <c r="H12">
        <v>4.4382830000000002</v>
      </c>
      <c r="I12">
        <v>4.2003139999999997</v>
      </c>
      <c r="J12">
        <v>4.1744029999999999</v>
      </c>
      <c r="K12">
        <v>4.3210110000000004</v>
      </c>
      <c r="L12">
        <v>5.7373900000000004</v>
      </c>
      <c r="M12">
        <v>5.1144249999999998</v>
      </c>
      <c r="N12">
        <v>8.3780400000000004</v>
      </c>
      <c r="O12">
        <v>7.2646309999999996</v>
      </c>
      <c r="P12">
        <v>3.9391560000000001</v>
      </c>
      <c r="Q12">
        <v>3.9212210000000001</v>
      </c>
      <c r="R12">
        <v>4.1067729999999996</v>
      </c>
      <c r="S12">
        <v>4.7523309999999999</v>
      </c>
      <c r="T12">
        <v>4.0880890000000001</v>
      </c>
      <c r="U12">
        <v>4.0757510000000003</v>
      </c>
      <c r="V12">
        <v>4.2584900000000001</v>
      </c>
      <c r="W12">
        <v>4.0033399999999997</v>
      </c>
      <c r="X12">
        <v>4.2311930000000002</v>
      </c>
      <c r="Y12">
        <v>4.0475019999999997</v>
      </c>
      <c r="Z12">
        <v>4.2154740000000004</v>
      </c>
      <c r="AA12">
        <v>4.6027839999999998</v>
      </c>
      <c r="AB12">
        <v>4.567393</v>
      </c>
      <c r="AC12">
        <v>4.275779</v>
      </c>
      <c r="AD12" s="16">
        <v>3.9754109999999998</v>
      </c>
      <c r="AE12" s="21">
        <f t="shared" si="0"/>
        <v>7.339322000000001</v>
      </c>
    </row>
    <row r="13" spans="1:31" x14ac:dyDescent="0.55000000000000004">
      <c r="A13" s="4" t="s">
        <v>60</v>
      </c>
      <c r="B13" s="10" t="s">
        <v>76</v>
      </c>
      <c r="C13" s="15">
        <v>7.2180859999999996</v>
      </c>
      <c r="D13">
        <v>8.5718680000000003</v>
      </c>
      <c r="E13">
        <v>10.754200000000001</v>
      </c>
      <c r="F13">
        <v>4.894997</v>
      </c>
      <c r="G13">
        <v>4.3285479999999996</v>
      </c>
      <c r="H13">
        <v>4.2898110000000003</v>
      </c>
      <c r="I13">
        <v>4.1466120000000002</v>
      </c>
      <c r="J13">
        <v>4.2912319999999999</v>
      </c>
      <c r="K13">
        <v>6.9403370000000004</v>
      </c>
      <c r="L13">
        <v>7.3513289999999998</v>
      </c>
      <c r="M13">
        <v>8.6904889999999995</v>
      </c>
      <c r="N13">
        <v>9.635351</v>
      </c>
      <c r="O13">
        <v>7.7233150000000004</v>
      </c>
      <c r="P13">
        <v>3.9869370000000002</v>
      </c>
      <c r="Q13">
        <v>4.879111</v>
      </c>
      <c r="R13">
        <v>4.237317</v>
      </c>
      <c r="S13">
        <v>4.0971450000000003</v>
      </c>
      <c r="T13">
        <v>4.025264</v>
      </c>
      <c r="U13">
        <v>4.3814099999999998</v>
      </c>
      <c r="V13">
        <v>5.3544809999999998</v>
      </c>
      <c r="W13">
        <v>4.1581780000000004</v>
      </c>
      <c r="X13">
        <v>7.6716110000000004</v>
      </c>
      <c r="Y13">
        <v>8.5026089999999996</v>
      </c>
      <c r="Z13">
        <v>8.4125479999999992</v>
      </c>
      <c r="AA13">
        <v>7.1895290000000003</v>
      </c>
      <c r="AB13">
        <v>4.1196380000000001</v>
      </c>
      <c r="AC13">
        <v>4.1891499999999997</v>
      </c>
      <c r="AD13" s="16">
        <v>6.9831440000000002</v>
      </c>
      <c r="AE13" s="21">
        <f t="shared" si="0"/>
        <v>6.7672630000000007</v>
      </c>
    </row>
    <row r="14" spans="1:31" x14ac:dyDescent="0.55000000000000004">
      <c r="A14" s="4" t="s">
        <v>60</v>
      </c>
      <c r="B14" s="10" t="s">
        <v>79</v>
      </c>
      <c r="C14" s="15">
        <v>9.5755130000000008</v>
      </c>
      <c r="D14">
        <v>8.6404610000000002</v>
      </c>
      <c r="E14">
        <v>10.95312</v>
      </c>
      <c r="F14">
        <v>5.7887360000000001</v>
      </c>
      <c r="G14">
        <v>6.3605850000000004</v>
      </c>
      <c r="H14">
        <v>5.5010529999999997</v>
      </c>
      <c r="I14">
        <v>5.6340979999999998</v>
      </c>
      <c r="J14">
        <v>5.5457099999999997</v>
      </c>
      <c r="K14">
        <v>5.2114279999999997</v>
      </c>
      <c r="L14">
        <v>5.586239</v>
      </c>
      <c r="M14">
        <v>8.5470710000000008</v>
      </c>
      <c r="N14">
        <v>7.7183599999999997</v>
      </c>
      <c r="O14">
        <v>5.3339109999999996</v>
      </c>
      <c r="P14">
        <v>5.451911</v>
      </c>
      <c r="Q14">
        <v>6.720542</v>
      </c>
      <c r="R14">
        <v>5.4342680000000003</v>
      </c>
      <c r="S14">
        <v>5.6112859999999998</v>
      </c>
      <c r="T14">
        <v>5.193676</v>
      </c>
      <c r="U14">
        <v>5.3104009999999997</v>
      </c>
      <c r="V14">
        <v>5.3584589999999999</v>
      </c>
      <c r="W14">
        <v>5.2791930000000002</v>
      </c>
      <c r="X14">
        <v>5.2191390000000002</v>
      </c>
      <c r="Y14">
        <v>7.0959909999999997</v>
      </c>
      <c r="Z14">
        <v>5.5048110000000001</v>
      </c>
      <c r="AA14">
        <v>6.5131579999999998</v>
      </c>
      <c r="AB14">
        <v>7.4820719999999996</v>
      </c>
      <c r="AC14">
        <v>5.4728810000000001</v>
      </c>
      <c r="AD14" s="16">
        <v>5.8189729999999997</v>
      </c>
      <c r="AE14" s="21">
        <f t="shared" si="0"/>
        <v>5.7594440000000002</v>
      </c>
    </row>
    <row r="15" spans="1:31" x14ac:dyDescent="0.55000000000000004">
      <c r="A15" s="4" t="s">
        <v>54</v>
      </c>
      <c r="B15" s="10" t="s">
        <v>56</v>
      </c>
      <c r="C15" s="15">
        <v>5.4985189999999999</v>
      </c>
      <c r="D15">
        <v>5.8618300000000003</v>
      </c>
      <c r="E15">
        <v>5.0690330000000001</v>
      </c>
      <c r="F15">
        <v>4.7671979999999996</v>
      </c>
      <c r="G15">
        <v>5.0948570000000002</v>
      </c>
      <c r="H15">
        <v>4.4743459999999997</v>
      </c>
      <c r="I15">
        <v>8.415737</v>
      </c>
      <c r="J15">
        <v>4.6328959999999997</v>
      </c>
      <c r="K15">
        <v>4.6097590000000004</v>
      </c>
      <c r="L15">
        <v>4.2994680000000001</v>
      </c>
      <c r="M15">
        <v>4.5446580000000001</v>
      </c>
      <c r="N15">
        <v>4.5236489999999998</v>
      </c>
      <c r="O15">
        <v>5.7377640000000003</v>
      </c>
      <c r="P15">
        <v>6.3317750000000004</v>
      </c>
      <c r="Q15">
        <v>10.75919</v>
      </c>
      <c r="R15">
        <v>11.98466</v>
      </c>
      <c r="S15">
        <v>8.2191449999999993</v>
      </c>
      <c r="T15">
        <v>6.1007230000000003</v>
      </c>
      <c r="U15">
        <v>5.8002700000000003</v>
      </c>
      <c r="V15">
        <v>7.1045170000000004</v>
      </c>
      <c r="W15">
        <v>6.8331929999999996</v>
      </c>
      <c r="X15">
        <v>8.9872370000000004</v>
      </c>
      <c r="Y15">
        <v>9.3425510000000003</v>
      </c>
      <c r="Z15">
        <v>10.6447</v>
      </c>
      <c r="AA15">
        <v>8.4767270000000003</v>
      </c>
      <c r="AB15">
        <v>6.9791949999999998</v>
      </c>
      <c r="AC15">
        <v>10.55983</v>
      </c>
      <c r="AD15" s="16">
        <v>10.419359999999999</v>
      </c>
      <c r="AE15" s="21">
        <f t="shared" si="0"/>
        <v>7.6851919999999998</v>
      </c>
    </row>
    <row r="16" spans="1:31" x14ac:dyDescent="0.55000000000000004">
      <c r="A16" s="4" t="s">
        <v>54</v>
      </c>
      <c r="B16" s="10" t="s">
        <v>31</v>
      </c>
      <c r="C16" s="15">
        <v>3.9262049999999999</v>
      </c>
      <c r="D16">
        <v>3.8088090000000001</v>
      </c>
      <c r="E16">
        <v>3.9054489999999999</v>
      </c>
      <c r="F16">
        <v>4.0390449999999998</v>
      </c>
      <c r="G16">
        <v>4.6622459999999997</v>
      </c>
      <c r="H16">
        <v>4.2189579999999998</v>
      </c>
      <c r="I16">
        <v>4.6762069999999998</v>
      </c>
      <c r="J16">
        <v>3.734143</v>
      </c>
      <c r="K16">
        <v>4.2201440000000003</v>
      </c>
      <c r="L16">
        <v>3.751878</v>
      </c>
      <c r="M16">
        <v>3.9353009999999999</v>
      </c>
      <c r="N16">
        <v>3.9525220000000001</v>
      </c>
      <c r="O16">
        <v>3.7501799999999998</v>
      </c>
      <c r="P16">
        <v>13.304830000000001</v>
      </c>
      <c r="Q16">
        <v>13.40047</v>
      </c>
      <c r="R16">
        <v>13.10421</v>
      </c>
      <c r="S16">
        <v>9.0913120000000003</v>
      </c>
      <c r="T16">
        <v>5.4097629999999999</v>
      </c>
      <c r="U16">
        <v>4.4991979999999998</v>
      </c>
      <c r="V16">
        <v>3.6130040000000001</v>
      </c>
      <c r="W16">
        <v>3.8598050000000002</v>
      </c>
      <c r="X16">
        <v>3.6763789999999998</v>
      </c>
      <c r="Y16">
        <v>8.2882040000000003</v>
      </c>
      <c r="Z16">
        <v>8.7543860000000002</v>
      </c>
      <c r="AA16">
        <v>11.694839999999999</v>
      </c>
      <c r="AB16">
        <v>7.6128999999999998</v>
      </c>
      <c r="AC16">
        <v>3.8239000000000001</v>
      </c>
      <c r="AD16" s="16">
        <v>11.89523</v>
      </c>
      <c r="AE16" s="21">
        <f t="shared" si="0"/>
        <v>9.7874660000000002</v>
      </c>
    </row>
    <row r="17" spans="1:31" x14ac:dyDescent="0.55000000000000004">
      <c r="A17" s="4" t="s">
        <v>60</v>
      </c>
      <c r="B17" s="10" t="s">
        <v>61</v>
      </c>
      <c r="C17" s="15">
        <v>10.563459999999999</v>
      </c>
      <c r="D17">
        <v>12.471489999999999</v>
      </c>
      <c r="E17">
        <v>4.5696120000000002</v>
      </c>
      <c r="F17">
        <v>4.8824870000000002</v>
      </c>
      <c r="G17">
        <v>4.6285740000000004</v>
      </c>
      <c r="H17">
        <v>4.7099320000000002</v>
      </c>
      <c r="I17">
        <v>4.9700509999999998</v>
      </c>
      <c r="J17">
        <v>4.4215169999999997</v>
      </c>
      <c r="K17">
        <v>4.588749</v>
      </c>
      <c r="L17">
        <v>4.602976</v>
      </c>
      <c r="M17">
        <v>7.1042940000000003</v>
      </c>
      <c r="N17">
        <v>8.6845049999999997</v>
      </c>
      <c r="O17">
        <v>9.6504980000000007</v>
      </c>
      <c r="P17">
        <v>7.5569949999999997</v>
      </c>
      <c r="Q17">
        <v>11.48146</v>
      </c>
      <c r="R17">
        <v>12.39711</v>
      </c>
      <c r="S17">
        <v>9.4822109999999995</v>
      </c>
      <c r="T17">
        <v>10.216340000000001</v>
      </c>
      <c r="U17">
        <v>7.006901</v>
      </c>
      <c r="V17">
        <v>9.7572840000000003</v>
      </c>
      <c r="W17">
        <v>8.0670719999999996</v>
      </c>
      <c r="X17">
        <v>12.090389999999999</v>
      </c>
      <c r="Y17">
        <v>9.3357949999999992</v>
      </c>
      <c r="Z17">
        <v>11.080629999999999</v>
      </c>
      <c r="AA17">
        <v>8.9930280000000007</v>
      </c>
      <c r="AB17">
        <v>8.0661850000000008</v>
      </c>
      <c r="AC17">
        <v>10.0174</v>
      </c>
      <c r="AD17" s="16">
        <v>11.633520000000001</v>
      </c>
      <c r="AE17" s="21">
        <f t="shared" si="0"/>
        <v>8.0499729999999996</v>
      </c>
    </row>
    <row r="18" spans="1:31" x14ac:dyDescent="0.55000000000000004">
      <c r="A18" s="4" t="s">
        <v>54</v>
      </c>
      <c r="B18" s="10" t="s">
        <v>64</v>
      </c>
      <c r="C18" s="15">
        <v>8.0241500000000006</v>
      </c>
      <c r="D18">
        <v>4.6390289999999998</v>
      </c>
      <c r="E18">
        <v>4.5858920000000003</v>
      </c>
      <c r="F18">
        <v>5.4205560000000004</v>
      </c>
      <c r="G18">
        <v>4.7306350000000004</v>
      </c>
      <c r="H18">
        <v>5.1756950000000002</v>
      </c>
      <c r="I18">
        <v>5.2071339999999999</v>
      </c>
      <c r="J18">
        <v>5.3582919999999996</v>
      </c>
      <c r="K18">
        <v>4.5132969999999997</v>
      </c>
      <c r="L18">
        <v>5.3496370000000004</v>
      </c>
      <c r="M18">
        <v>4.7716900000000004</v>
      </c>
      <c r="N18">
        <v>4.8100170000000002</v>
      </c>
      <c r="O18">
        <v>6.0361359999999999</v>
      </c>
      <c r="P18">
        <v>8.5744430000000005</v>
      </c>
      <c r="Q18">
        <v>9.9587850000000007</v>
      </c>
      <c r="R18">
        <v>7.3175840000000001</v>
      </c>
      <c r="S18">
        <v>4.7473140000000003</v>
      </c>
      <c r="T18">
        <v>7.6344269999999996</v>
      </c>
      <c r="U18">
        <v>7.4488659999999998</v>
      </c>
      <c r="V18">
        <v>8.1722570000000001</v>
      </c>
      <c r="W18">
        <v>5.2592889999999999</v>
      </c>
      <c r="X18">
        <v>4.4738670000000003</v>
      </c>
      <c r="Y18">
        <v>5.070595</v>
      </c>
      <c r="Z18">
        <v>6.1802450000000002</v>
      </c>
      <c r="AA18">
        <v>5.4840070000000001</v>
      </c>
      <c r="AB18">
        <v>4.9839099999999998</v>
      </c>
      <c r="AC18">
        <v>4.5448399999999998</v>
      </c>
      <c r="AD18" s="16">
        <v>5.3405469999999999</v>
      </c>
      <c r="AE18" s="21">
        <f t="shared" si="0"/>
        <v>5.4849180000000004</v>
      </c>
    </row>
    <row r="19" spans="1:31" x14ac:dyDescent="0.55000000000000004">
      <c r="A19" s="4" t="s">
        <v>60</v>
      </c>
      <c r="B19" s="10" t="s">
        <v>32</v>
      </c>
      <c r="C19" s="15">
        <v>13.34878</v>
      </c>
      <c r="D19">
        <v>12.05832</v>
      </c>
      <c r="E19">
        <v>12.23807</v>
      </c>
      <c r="F19">
        <v>11.999969999999999</v>
      </c>
      <c r="G19">
        <v>11.796799999999999</v>
      </c>
      <c r="H19">
        <v>12.288880000000001</v>
      </c>
      <c r="I19">
        <v>11.60941</v>
      </c>
      <c r="J19">
        <v>13.18055</v>
      </c>
      <c r="K19">
        <v>12.369490000000001</v>
      </c>
      <c r="L19">
        <v>13.22038</v>
      </c>
      <c r="M19">
        <v>10.90742</v>
      </c>
      <c r="N19">
        <v>11.64977</v>
      </c>
      <c r="O19">
        <v>11.903549999999999</v>
      </c>
      <c r="P19">
        <v>11.04172</v>
      </c>
      <c r="Q19">
        <v>9.830292</v>
      </c>
      <c r="R19">
        <v>11.71809</v>
      </c>
      <c r="S19">
        <v>10.017860000000001</v>
      </c>
      <c r="T19">
        <v>5.2528750000000004</v>
      </c>
      <c r="U19">
        <v>6.5966589999999998</v>
      </c>
      <c r="V19">
        <v>10.98052</v>
      </c>
      <c r="W19">
        <v>11.509230000000001</v>
      </c>
      <c r="X19">
        <v>12.17962</v>
      </c>
      <c r="Y19">
        <v>11.54973</v>
      </c>
      <c r="Z19">
        <v>9.6353069999999992</v>
      </c>
      <c r="AA19">
        <v>10.919689999999999</v>
      </c>
      <c r="AB19">
        <v>8.6624890000000008</v>
      </c>
      <c r="AC19">
        <v>8.5313060000000007</v>
      </c>
      <c r="AD19" s="16">
        <v>8.3999159999999993</v>
      </c>
      <c r="AE19" s="21">
        <f t="shared" si="0"/>
        <v>8.0959049999999984</v>
      </c>
    </row>
    <row r="20" spans="1:31" x14ac:dyDescent="0.55000000000000004">
      <c r="A20" s="4" t="s">
        <v>60</v>
      </c>
      <c r="B20" s="10" t="s">
        <v>83</v>
      </c>
      <c r="C20" s="15">
        <v>13.475070000000001</v>
      </c>
      <c r="D20">
        <v>13.089259999999999</v>
      </c>
      <c r="E20">
        <v>13.262879999999999</v>
      </c>
      <c r="F20">
        <v>10.271409999999999</v>
      </c>
      <c r="G20">
        <v>5.3003270000000002</v>
      </c>
      <c r="H20">
        <v>4.223916</v>
      </c>
      <c r="I20">
        <v>9.7602969999999996</v>
      </c>
      <c r="J20">
        <v>13.167949999999999</v>
      </c>
      <c r="K20">
        <v>11.703329999999999</v>
      </c>
      <c r="L20">
        <v>12.662750000000001</v>
      </c>
      <c r="M20">
        <v>8.6193279999999994</v>
      </c>
      <c r="N20">
        <v>12.04781</v>
      </c>
      <c r="O20">
        <v>9.788316</v>
      </c>
      <c r="P20">
        <v>5.8990280000000004</v>
      </c>
      <c r="Q20">
        <v>4.0984069999999999</v>
      </c>
      <c r="R20">
        <v>10.35488</v>
      </c>
      <c r="S20">
        <v>4.3066550000000001</v>
      </c>
      <c r="T20">
        <v>4.0829690000000003</v>
      </c>
      <c r="U20">
        <v>4.0739679999999998</v>
      </c>
      <c r="V20">
        <v>4.0287509999999997</v>
      </c>
      <c r="W20">
        <v>7.3226040000000001</v>
      </c>
      <c r="X20">
        <v>4.6810549999999997</v>
      </c>
      <c r="Y20">
        <v>3.9019439999999999</v>
      </c>
      <c r="Z20">
        <v>3.893268</v>
      </c>
      <c r="AA20">
        <v>3.916442</v>
      </c>
      <c r="AB20">
        <v>6.2310939999999997</v>
      </c>
      <c r="AC20">
        <v>4.398574</v>
      </c>
      <c r="AD20" s="16">
        <v>4.0188110000000004</v>
      </c>
      <c r="AE20" s="21">
        <f t="shared" si="0"/>
        <v>9.5818019999999997</v>
      </c>
    </row>
    <row r="21" spans="1:31" x14ac:dyDescent="0.55000000000000004">
      <c r="A21" s="4" t="s">
        <v>54</v>
      </c>
      <c r="B21" s="10" t="s">
        <v>55</v>
      </c>
      <c r="C21" s="15">
        <v>4.732145</v>
      </c>
      <c r="D21">
        <v>6.6709949999999996</v>
      </c>
      <c r="E21">
        <v>4.8080309999999997</v>
      </c>
      <c r="F21">
        <v>4.093426</v>
      </c>
      <c r="G21">
        <v>4.8638519999999996</v>
      </c>
      <c r="H21">
        <v>4.609388</v>
      </c>
      <c r="I21">
        <v>5.0354130000000001</v>
      </c>
      <c r="J21">
        <v>3.912134</v>
      </c>
      <c r="K21">
        <v>4.4393050000000001</v>
      </c>
      <c r="L21">
        <v>5.0255460000000003</v>
      </c>
      <c r="M21">
        <v>6.2949279999999996</v>
      </c>
      <c r="N21">
        <v>4.2506110000000001</v>
      </c>
      <c r="O21">
        <v>5.2949859999999997</v>
      </c>
      <c r="P21">
        <v>4.5360820000000004</v>
      </c>
      <c r="Q21">
        <v>6.5205010000000003</v>
      </c>
      <c r="R21">
        <v>6.8349010000000003</v>
      </c>
      <c r="S21">
        <v>6.583628</v>
      </c>
      <c r="T21">
        <v>9.2068390000000004</v>
      </c>
      <c r="U21">
        <v>9.1340690000000002</v>
      </c>
      <c r="V21">
        <v>7.8281669999999997</v>
      </c>
      <c r="W21">
        <v>7.5911039999999996</v>
      </c>
      <c r="X21">
        <v>6.4263070000000004</v>
      </c>
      <c r="Y21">
        <v>8.1480119999999996</v>
      </c>
      <c r="Z21">
        <v>7.421354</v>
      </c>
      <c r="AA21">
        <v>6.2713289999999997</v>
      </c>
      <c r="AB21">
        <v>8.3773800000000005</v>
      </c>
      <c r="AC21">
        <v>8.2915670000000006</v>
      </c>
      <c r="AD21" s="16">
        <v>6.9249390000000002</v>
      </c>
      <c r="AE21" s="21">
        <f t="shared" si="0"/>
        <v>5.2947050000000004</v>
      </c>
    </row>
    <row r="22" spans="1:31" x14ac:dyDescent="0.55000000000000004">
      <c r="A22" s="4" t="s">
        <v>54</v>
      </c>
      <c r="B22" s="10" t="s">
        <v>33</v>
      </c>
      <c r="C22" s="15">
        <v>11.889010000000001</v>
      </c>
      <c r="D22">
        <v>6.589207</v>
      </c>
      <c r="E22">
        <v>6.9637180000000001</v>
      </c>
      <c r="F22">
        <v>9.887181</v>
      </c>
      <c r="G22">
        <v>9.6809740000000009</v>
      </c>
      <c r="H22">
        <v>9.8486019999999996</v>
      </c>
      <c r="I22">
        <v>11.4275</v>
      </c>
      <c r="J22">
        <v>10.572509999999999</v>
      </c>
      <c r="K22">
        <v>11.814629999999999</v>
      </c>
      <c r="L22">
        <v>11.480650000000001</v>
      </c>
      <c r="M22">
        <v>12.39939</v>
      </c>
      <c r="N22">
        <v>11.2416</v>
      </c>
      <c r="O22">
        <v>11.25075</v>
      </c>
      <c r="P22">
        <v>6.365297</v>
      </c>
      <c r="Q22">
        <v>11.76305</v>
      </c>
      <c r="R22">
        <v>12.128130000000001</v>
      </c>
      <c r="S22">
        <v>9.4820440000000001</v>
      </c>
      <c r="T22">
        <v>8.1378869999999992</v>
      </c>
      <c r="U22">
        <v>6.986758</v>
      </c>
      <c r="V22">
        <v>10.47968</v>
      </c>
      <c r="W22">
        <v>8.6642860000000006</v>
      </c>
      <c r="X22">
        <v>11.071059999999999</v>
      </c>
      <c r="Y22">
        <v>11.657970000000001</v>
      </c>
      <c r="Z22">
        <v>11.578049999999999</v>
      </c>
      <c r="AA22">
        <v>11.85436</v>
      </c>
      <c r="AB22">
        <v>9.2897960000000008</v>
      </c>
      <c r="AC22">
        <v>11.23854</v>
      </c>
      <c r="AD22" s="16">
        <v>11.051310000000001</v>
      </c>
      <c r="AE22" s="21">
        <f t="shared" si="0"/>
        <v>6.0340930000000004</v>
      </c>
    </row>
    <row r="23" spans="1:31" x14ac:dyDescent="0.55000000000000004">
      <c r="A23" s="4" t="s">
        <v>54</v>
      </c>
      <c r="B23" s="10" t="s">
        <v>34</v>
      </c>
      <c r="C23" s="15">
        <v>4.1875869999999997</v>
      </c>
      <c r="D23">
        <v>4.2756259999999999</v>
      </c>
      <c r="E23">
        <v>3.9904579999999998</v>
      </c>
      <c r="F23">
        <v>3.9704739999999998</v>
      </c>
      <c r="G23">
        <v>4.1843469999999998</v>
      </c>
      <c r="H23">
        <v>4.2668540000000004</v>
      </c>
      <c r="I23">
        <v>3.7924850000000001</v>
      </c>
      <c r="J23">
        <v>4.330031</v>
      </c>
      <c r="K23">
        <v>4.1618490000000001</v>
      </c>
      <c r="L23">
        <v>4.15341</v>
      </c>
      <c r="M23">
        <v>4.3092480000000002</v>
      </c>
      <c r="N23">
        <v>4.3669000000000002</v>
      </c>
      <c r="O23">
        <v>3.898158</v>
      </c>
      <c r="P23">
        <v>4.2292920000000001</v>
      </c>
      <c r="Q23">
        <v>4.0179520000000002</v>
      </c>
      <c r="R23">
        <v>4.5329829999999998</v>
      </c>
      <c r="S23">
        <v>5.1673010000000001</v>
      </c>
      <c r="T23">
        <v>5.306108</v>
      </c>
      <c r="U23">
        <v>4.5947180000000003</v>
      </c>
      <c r="V23">
        <v>5.0707599999999999</v>
      </c>
      <c r="W23">
        <v>4.1263139999999998</v>
      </c>
      <c r="X23">
        <v>4.8074310000000002</v>
      </c>
      <c r="Y23">
        <v>3.9662329999999999</v>
      </c>
      <c r="Z23">
        <v>4.2400679999999999</v>
      </c>
      <c r="AA23">
        <v>4.2580749999999998</v>
      </c>
      <c r="AB23">
        <v>4.0008850000000002</v>
      </c>
      <c r="AC23">
        <v>5.0939909999999999</v>
      </c>
      <c r="AD23" s="16">
        <v>4.0573490000000003</v>
      </c>
      <c r="AE23" s="21">
        <f t="shared" si="0"/>
        <v>1.5136229999999999</v>
      </c>
    </row>
    <row r="24" spans="1:31" x14ac:dyDescent="0.55000000000000004">
      <c r="A24" s="4" t="s">
        <v>54</v>
      </c>
      <c r="B24" s="10" t="s">
        <v>49</v>
      </c>
      <c r="C24" s="15">
        <v>4.3214709999999998</v>
      </c>
      <c r="D24">
        <v>5.6704270000000001</v>
      </c>
      <c r="E24">
        <v>4.3516750000000002</v>
      </c>
      <c r="F24">
        <v>5.8180829999999997</v>
      </c>
      <c r="G24">
        <v>7.0109810000000001</v>
      </c>
      <c r="H24">
        <v>5.5285099999999998</v>
      </c>
      <c r="I24">
        <v>5.0397470000000002</v>
      </c>
      <c r="J24">
        <v>5.1290930000000001</v>
      </c>
      <c r="K24">
        <v>4.4319179999999996</v>
      </c>
      <c r="L24">
        <v>4.0184800000000003</v>
      </c>
      <c r="M24">
        <v>4.5036120000000004</v>
      </c>
      <c r="N24">
        <v>6.0777970000000003</v>
      </c>
      <c r="O24">
        <v>7.2273269999999998</v>
      </c>
      <c r="P24">
        <v>6.3120969999999996</v>
      </c>
      <c r="Q24">
        <v>9.33169</v>
      </c>
      <c r="R24">
        <v>9.3052159999999997</v>
      </c>
      <c r="S24">
        <v>11.14434</v>
      </c>
      <c r="T24">
        <v>9.8123140000000006</v>
      </c>
      <c r="U24">
        <v>10.01911</v>
      </c>
      <c r="V24">
        <v>9.6922669999999993</v>
      </c>
      <c r="W24">
        <v>7.5784539999999998</v>
      </c>
      <c r="X24">
        <v>9.0590860000000006</v>
      </c>
      <c r="Y24">
        <v>5.1278629999999996</v>
      </c>
      <c r="Z24">
        <v>6.0501469999999999</v>
      </c>
      <c r="AA24">
        <v>7.7709149999999996</v>
      </c>
      <c r="AB24">
        <v>9.8238240000000001</v>
      </c>
      <c r="AC24">
        <v>9.9606270000000006</v>
      </c>
      <c r="AD24" s="16">
        <v>9.2371739999999996</v>
      </c>
      <c r="AE24" s="21">
        <f t="shared" si="0"/>
        <v>7.1258599999999994</v>
      </c>
    </row>
    <row r="25" spans="1:31" x14ac:dyDescent="0.55000000000000004">
      <c r="A25" s="4" t="s">
        <v>54</v>
      </c>
      <c r="B25" s="10" t="s">
        <v>35</v>
      </c>
      <c r="C25" s="15">
        <v>3.704412</v>
      </c>
      <c r="D25">
        <v>4.5724150000000003</v>
      </c>
      <c r="E25">
        <v>3.6425510000000001</v>
      </c>
      <c r="F25">
        <v>3.482183</v>
      </c>
      <c r="G25">
        <v>3.6437270000000002</v>
      </c>
      <c r="H25">
        <v>3.779598</v>
      </c>
      <c r="I25">
        <v>3.6817730000000002</v>
      </c>
      <c r="J25">
        <v>3.858625</v>
      </c>
      <c r="K25">
        <v>3.8671660000000001</v>
      </c>
      <c r="L25">
        <v>4.0409100000000002</v>
      </c>
      <c r="M25">
        <v>3.6969180000000001</v>
      </c>
      <c r="N25">
        <v>3.5511759999999999</v>
      </c>
      <c r="O25">
        <v>3.4015490000000002</v>
      </c>
      <c r="P25">
        <v>4.0425430000000002</v>
      </c>
      <c r="Q25">
        <v>3.6530309999999999</v>
      </c>
      <c r="R25">
        <v>3.720647</v>
      </c>
      <c r="S25">
        <v>3.8012090000000001</v>
      </c>
      <c r="T25">
        <v>3.7581410000000002</v>
      </c>
      <c r="U25">
        <v>3.5115569999999998</v>
      </c>
      <c r="V25">
        <v>3.5495610000000002</v>
      </c>
      <c r="W25">
        <v>3.4278879999999998</v>
      </c>
      <c r="X25">
        <v>3.5235310000000002</v>
      </c>
      <c r="Y25">
        <v>3.7684859999999998</v>
      </c>
      <c r="Z25">
        <v>3.664542</v>
      </c>
      <c r="AA25">
        <v>3.8215279999999998</v>
      </c>
      <c r="AB25">
        <v>3.553337</v>
      </c>
      <c r="AC25">
        <v>3.7444250000000001</v>
      </c>
      <c r="AD25" s="16">
        <v>3.6564670000000001</v>
      </c>
      <c r="AE25" s="21">
        <f t="shared" si="0"/>
        <v>1.1708660000000002</v>
      </c>
    </row>
    <row r="26" spans="1:31" x14ac:dyDescent="0.55000000000000004">
      <c r="A26" s="4" t="s">
        <v>57</v>
      </c>
      <c r="B26" s="10" t="s">
        <v>73</v>
      </c>
      <c r="C26" s="15">
        <v>6.9286659999999998</v>
      </c>
      <c r="D26">
        <v>6.4157219999999997</v>
      </c>
      <c r="E26">
        <v>4.8738950000000001</v>
      </c>
      <c r="F26">
        <v>5.9959379999999998</v>
      </c>
      <c r="G26">
        <v>8.7808530000000005</v>
      </c>
      <c r="H26">
        <v>8.8876430000000006</v>
      </c>
      <c r="I26">
        <v>7.5852940000000002</v>
      </c>
      <c r="J26">
        <v>8.2543489999999995</v>
      </c>
      <c r="K26">
        <v>8.0662889999999994</v>
      </c>
      <c r="L26">
        <v>8.1775909999999996</v>
      </c>
      <c r="M26">
        <v>6.9809789999999996</v>
      </c>
      <c r="N26">
        <v>6.3863399999999997</v>
      </c>
      <c r="O26">
        <v>7.4550669999999997</v>
      </c>
      <c r="P26">
        <v>4.8708200000000001</v>
      </c>
      <c r="Q26">
        <v>7.4718030000000004</v>
      </c>
      <c r="R26">
        <v>4.9504729999999997</v>
      </c>
      <c r="S26">
        <v>6.926234</v>
      </c>
      <c r="T26">
        <v>4.6184890000000003</v>
      </c>
      <c r="U26">
        <v>5.0020129999999998</v>
      </c>
      <c r="V26">
        <v>6.4621820000000003</v>
      </c>
      <c r="W26">
        <v>5.8348659999999999</v>
      </c>
      <c r="X26">
        <v>8.8021700000000003</v>
      </c>
      <c r="Y26">
        <v>9.5812010000000001</v>
      </c>
      <c r="Z26">
        <v>6.2926039999999999</v>
      </c>
      <c r="AA26">
        <v>8.6023490000000002</v>
      </c>
      <c r="AB26">
        <v>7.3970269999999996</v>
      </c>
      <c r="AC26">
        <v>7.747217</v>
      </c>
      <c r="AD26" s="16">
        <v>7.9651160000000001</v>
      </c>
      <c r="AE26" s="21">
        <f t="shared" si="0"/>
        <v>4.9627119999999998</v>
      </c>
    </row>
    <row r="27" spans="1:31" x14ac:dyDescent="0.55000000000000004">
      <c r="A27" s="4" t="s">
        <v>54</v>
      </c>
      <c r="B27" s="10" t="s">
        <v>36</v>
      </c>
      <c r="C27" s="15">
        <v>5.7087510000000004</v>
      </c>
      <c r="D27">
        <v>8.7478960000000008</v>
      </c>
      <c r="E27">
        <v>5.6104430000000001</v>
      </c>
      <c r="F27">
        <v>6.0457830000000001</v>
      </c>
      <c r="G27">
        <v>9.1537860000000002</v>
      </c>
      <c r="H27">
        <v>9.2568040000000007</v>
      </c>
      <c r="I27">
        <v>8.3055240000000001</v>
      </c>
      <c r="J27">
        <v>7.7657360000000004</v>
      </c>
      <c r="K27">
        <v>5.663824</v>
      </c>
      <c r="L27">
        <v>5.7639170000000002</v>
      </c>
      <c r="M27">
        <v>7.7349379999999996</v>
      </c>
      <c r="N27">
        <v>6.1365059999999998</v>
      </c>
      <c r="O27">
        <v>7.5628979999999997</v>
      </c>
      <c r="P27">
        <v>7.6499629999999996</v>
      </c>
      <c r="Q27">
        <v>10.633050000000001</v>
      </c>
      <c r="R27">
        <v>8.6192630000000001</v>
      </c>
      <c r="S27">
        <v>7.0313759999999998</v>
      </c>
      <c r="T27">
        <v>8.9441170000000003</v>
      </c>
      <c r="U27">
        <v>8.6893829999999994</v>
      </c>
      <c r="V27">
        <v>8.1967549999999996</v>
      </c>
      <c r="W27">
        <v>7.0346789999999997</v>
      </c>
      <c r="X27">
        <v>9.8518480000000004</v>
      </c>
      <c r="Y27">
        <v>10.916829999999999</v>
      </c>
      <c r="Z27">
        <v>10.12355</v>
      </c>
      <c r="AA27">
        <v>9.0624079999999996</v>
      </c>
      <c r="AB27">
        <v>7.199408</v>
      </c>
      <c r="AC27">
        <v>9.5372129999999995</v>
      </c>
      <c r="AD27" s="16">
        <v>9.9232969999999998</v>
      </c>
      <c r="AE27" s="21">
        <f t="shared" si="0"/>
        <v>5.3063869999999991</v>
      </c>
    </row>
    <row r="28" spans="1:31" x14ac:dyDescent="0.55000000000000004">
      <c r="A28" s="4" t="s">
        <v>54</v>
      </c>
      <c r="B28" s="10" t="s">
        <v>37</v>
      </c>
      <c r="C28" s="15">
        <v>11.066409999999999</v>
      </c>
      <c r="D28">
        <v>11.73147</v>
      </c>
      <c r="E28">
        <v>9.2082180000000005</v>
      </c>
      <c r="F28">
        <v>10.038</v>
      </c>
      <c r="G28">
        <v>11.28097</v>
      </c>
      <c r="H28">
        <v>11.96772</v>
      </c>
      <c r="I28">
        <v>12.48264</v>
      </c>
      <c r="J28">
        <v>12.61486</v>
      </c>
      <c r="K28">
        <v>10.9864</v>
      </c>
      <c r="L28">
        <v>11.76304</v>
      </c>
      <c r="M28">
        <v>12.06658</v>
      </c>
      <c r="N28">
        <v>9.9911949999999994</v>
      </c>
      <c r="O28">
        <v>12.23738</v>
      </c>
      <c r="P28">
        <v>11.49798</v>
      </c>
      <c r="Q28">
        <v>12.05902</v>
      </c>
      <c r="R28">
        <v>11.672230000000001</v>
      </c>
      <c r="S28">
        <v>11.95524</v>
      </c>
      <c r="T28">
        <v>11.467779999999999</v>
      </c>
      <c r="U28">
        <v>12.064629999999999</v>
      </c>
      <c r="V28">
        <v>11.895770000000001</v>
      </c>
      <c r="W28">
        <v>12.70185</v>
      </c>
      <c r="X28">
        <v>13.302630000000001</v>
      </c>
      <c r="Y28">
        <v>12.44191</v>
      </c>
      <c r="Z28">
        <v>11.91553</v>
      </c>
      <c r="AA28">
        <v>12.17549</v>
      </c>
      <c r="AB28">
        <v>11.05612</v>
      </c>
      <c r="AC28">
        <v>11.547750000000001</v>
      </c>
      <c r="AD28" s="16">
        <v>12.73626</v>
      </c>
      <c r="AE28" s="21">
        <f t="shared" si="0"/>
        <v>4.0944120000000002</v>
      </c>
    </row>
    <row r="29" spans="1:31" x14ac:dyDescent="0.55000000000000004">
      <c r="A29" s="4" t="s">
        <v>54</v>
      </c>
      <c r="B29" s="10" t="s">
        <v>68</v>
      </c>
      <c r="C29" s="15">
        <v>3.8072439999999999</v>
      </c>
      <c r="D29">
        <v>4.4075290000000003</v>
      </c>
      <c r="E29">
        <v>4.7184679999999997</v>
      </c>
      <c r="F29">
        <v>3.6938040000000001</v>
      </c>
      <c r="G29">
        <v>3.9619369999999998</v>
      </c>
      <c r="H29">
        <v>3.8786679999999998</v>
      </c>
      <c r="I29">
        <v>3.9846650000000001</v>
      </c>
      <c r="J29">
        <v>3.9618090000000001</v>
      </c>
      <c r="K29">
        <v>3.6597019999999998</v>
      </c>
      <c r="L29">
        <v>3.7630729999999999</v>
      </c>
      <c r="M29">
        <v>4.8687050000000003</v>
      </c>
      <c r="N29">
        <v>4.0808119999999999</v>
      </c>
      <c r="O29">
        <v>3.9641109999999999</v>
      </c>
      <c r="P29">
        <v>3.6362070000000002</v>
      </c>
      <c r="Q29">
        <v>3.5792480000000002</v>
      </c>
      <c r="R29">
        <v>4.0503369999999999</v>
      </c>
      <c r="S29">
        <v>5.4156740000000001</v>
      </c>
      <c r="T29">
        <v>3.8439909999999999</v>
      </c>
      <c r="U29">
        <v>4.0359559999999997</v>
      </c>
      <c r="V29">
        <v>5.885345</v>
      </c>
      <c r="W29">
        <v>3.9232710000000002</v>
      </c>
      <c r="X29">
        <v>5.5123259999999998</v>
      </c>
      <c r="Y29">
        <v>5.4657280000000004</v>
      </c>
      <c r="Z29">
        <v>4.3125520000000002</v>
      </c>
      <c r="AA29">
        <v>3.902002</v>
      </c>
      <c r="AB29">
        <v>3.8176909999999999</v>
      </c>
      <c r="AC29">
        <v>3.627548</v>
      </c>
      <c r="AD29" s="16">
        <v>4.0832300000000004</v>
      </c>
      <c r="AE29" s="21">
        <f t="shared" si="0"/>
        <v>2.3060969999999998</v>
      </c>
    </row>
    <row r="30" spans="1:31" x14ac:dyDescent="0.55000000000000004">
      <c r="A30" s="4" t="s">
        <v>60</v>
      </c>
      <c r="B30" s="10" t="s">
        <v>38</v>
      </c>
      <c r="C30" s="15">
        <v>12.824260000000001</v>
      </c>
      <c r="D30">
        <v>12.7056</v>
      </c>
      <c r="E30">
        <v>13.18863</v>
      </c>
      <c r="F30">
        <v>4.4695150000000003</v>
      </c>
      <c r="G30">
        <v>9.8964700000000008</v>
      </c>
      <c r="H30">
        <v>4.4161799999999998</v>
      </c>
      <c r="I30">
        <v>11.88273</v>
      </c>
      <c r="J30">
        <v>11.99278</v>
      </c>
      <c r="K30">
        <v>11.8972</v>
      </c>
      <c r="L30">
        <v>12.332190000000001</v>
      </c>
      <c r="M30">
        <v>10.711069999999999</v>
      </c>
      <c r="N30">
        <v>12.26633</v>
      </c>
      <c r="O30">
        <v>11.787979999999999</v>
      </c>
      <c r="P30">
        <v>4.160793</v>
      </c>
      <c r="Q30">
        <v>7.8987319999999999</v>
      </c>
      <c r="R30">
        <v>10.59896</v>
      </c>
      <c r="S30">
        <v>4.1413010000000003</v>
      </c>
      <c r="T30">
        <v>3.7671209999999999</v>
      </c>
      <c r="U30">
        <v>3.908493</v>
      </c>
      <c r="V30">
        <v>13.14545</v>
      </c>
      <c r="W30">
        <v>4.7315589999999998</v>
      </c>
      <c r="X30">
        <v>4.0327130000000002</v>
      </c>
      <c r="Y30">
        <v>3.801075</v>
      </c>
      <c r="Z30">
        <v>5.5896780000000001</v>
      </c>
      <c r="AA30">
        <v>12.60941</v>
      </c>
      <c r="AB30">
        <v>12.592499999999999</v>
      </c>
      <c r="AC30">
        <v>13.484640000000001</v>
      </c>
      <c r="AD30" s="16">
        <v>11.477320000000001</v>
      </c>
      <c r="AE30" s="21">
        <f t="shared" si="0"/>
        <v>9.7175190000000011</v>
      </c>
    </row>
    <row r="31" spans="1:31" x14ac:dyDescent="0.55000000000000004">
      <c r="A31" s="4" t="s">
        <v>54</v>
      </c>
      <c r="B31" s="10" t="s">
        <v>78</v>
      </c>
      <c r="C31" s="15">
        <v>10.653510000000001</v>
      </c>
      <c r="D31">
        <v>11.967359999999999</v>
      </c>
      <c r="E31">
        <v>10.580780000000001</v>
      </c>
      <c r="F31">
        <v>10.2746</v>
      </c>
      <c r="G31">
        <v>10.299440000000001</v>
      </c>
      <c r="H31">
        <v>9.1842880000000005</v>
      </c>
      <c r="I31">
        <v>9.7121919999999999</v>
      </c>
      <c r="J31">
        <v>10.27422</v>
      </c>
      <c r="K31">
        <v>10.52303</v>
      </c>
      <c r="L31">
        <v>10.32498</v>
      </c>
      <c r="M31">
        <v>9.1120070000000002</v>
      </c>
      <c r="N31">
        <v>9.2504570000000008</v>
      </c>
      <c r="O31">
        <v>10.498049999999999</v>
      </c>
      <c r="P31">
        <v>7.7948760000000004</v>
      </c>
      <c r="Q31">
        <v>11.57816</v>
      </c>
      <c r="R31">
        <v>10.70824</v>
      </c>
      <c r="S31">
        <v>10.97043</v>
      </c>
      <c r="T31">
        <v>7.0807770000000003</v>
      </c>
      <c r="U31">
        <v>7.479921</v>
      </c>
      <c r="V31">
        <v>9.5970250000000004</v>
      </c>
      <c r="W31">
        <v>10.16475</v>
      </c>
      <c r="X31">
        <v>11.31854</v>
      </c>
      <c r="Y31">
        <v>10.357390000000001</v>
      </c>
      <c r="Z31">
        <v>6.9877859999999998</v>
      </c>
      <c r="AA31">
        <v>9.7677569999999996</v>
      </c>
      <c r="AB31">
        <v>8.0735969999999995</v>
      </c>
      <c r="AC31">
        <v>7.4886749999999997</v>
      </c>
      <c r="AD31" s="16">
        <v>10.19722</v>
      </c>
      <c r="AE31" s="21">
        <f t="shared" si="0"/>
        <v>4.9795739999999995</v>
      </c>
    </row>
    <row r="32" spans="1:31" x14ac:dyDescent="0.55000000000000004">
      <c r="A32" s="4" t="s">
        <v>54</v>
      </c>
      <c r="B32" s="10" t="s">
        <v>70</v>
      </c>
      <c r="C32" s="15">
        <v>5.1213689999999996</v>
      </c>
      <c r="D32">
        <v>4.5246469999999999</v>
      </c>
      <c r="E32">
        <v>5.1356799999999998</v>
      </c>
      <c r="F32">
        <v>5.2385159999999997</v>
      </c>
      <c r="G32">
        <v>6.1773449999999999</v>
      </c>
      <c r="H32">
        <v>6.8370509999999998</v>
      </c>
      <c r="I32">
        <v>4.7746589999999998</v>
      </c>
      <c r="J32">
        <v>5.1275209999999998</v>
      </c>
      <c r="K32">
        <v>4.5686600000000004</v>
      </c>
      <c r="L32">
        <v>4.7469619999999999</v>
      </c>
      <c r="M32">
        <v>4.666963</v>
      </c>
      <c r="N32">
        <v>4.5327659999999996</v>
      </c>
      <c r="O32">
        <v>4.4134260000000003</v>
      </c>
      <c r="P32">
        <v>8.9805620000000008</v>
      </c>
      <c r="Q32">
        <v>4.931476</v>
      </c>
      <c r="R32">
        <v>5.7275010000000002</v>
      </c>
      <c r="S32">
        <v>4.5964910000000003</v>
      </c>
      <c r="T32">
        <v>4.575348</v>
      </c>
      <c r="U32">
        <v>4.5047990000000002</v>
      </c>
      <c r="V32">
        <v>4.505274</v>
      </c>
      <c r="W32">
        <v>4.645219</v>
      </c>
      <c r="X32">
        <v>4.4064779999999999</v>
      </c>
      <c r="Y32">
        <v>4.6253089999999997</v>
      </c>
      <c r="Z32">
        <v>4.5838660000000004</v>
      </c>
      <c r="AA32">
        <v>4.6083249999999998</v>
      </c>
      <c r="AB32">
        <v>5.5879320000000003</v>
      </c>
      <c r="AC32">
        <v>4.9265639999999999</v>
      </c>
      <c r="AD32" s="16">
        <v>4.562506</v>
      </c>
      <c r="AE32" s="21">
        <f t="shared" si="0"/>
        <v>4.5740840000000009</v>
      </c>
    </row>
    <row r="33" spans="1:31" x14ac:dyDescent="0.55000000000000004">
      <c r="A33" s="4" t="s">
        <v>54</v>
      </c>
      <c r="B33" s="10" t="s">
        <v>39</v>
      </c>
      <c r="C33" s="15">
        <v>4.8489180000000003</v>
      </c>
      <c r="D33">
        <v>4.6764099999999997</v>
      </c>
      <c r="E33">
        <v>4.5968520000000002</v>
      </c>
      <c r="F33">
        <v>4.3902150000000004</v>
      </c>
      <c r="G33">
        <v>4.5085319999999998</v>
      </c>
      <c r="H33">
        <v>4.7174060000000004</v>
      </c>
      <c r="I33">
        <v>4.0733449999999998</v>
      </c>
      <c r="J33">
        <v>4.4685329999999999</v>
      </c>
      <c r="K33">
        <v>5.1206579999999997</v>
      </c>
      <c r="L33">
        <v>4.3280830000000003</v>
      </c>
      <c r="M33">
        <v>4.6293069999999998</v>
      </c>
      <c r="N33">
        <v>4.926437</v>
      </c>
      <c r="O33">
        <v>3.9706790000000001</v>
      </c>
      <c r="P33">
        <v>5.3602410000000003</v>
      </c>
      <c r="Q33">
        <v>10.446669999999999</v>
      </c>
      <c r="R33">
        <v>9.0019629999999999</v>
      </c>
      <c r="S33">
        <v>5.0595140000000001</v>
      </c>
      <c r="T33">
        <v>5.0088549999999996</v>
      </c>
      <c r="U33">
        <v>4.9058719999999996</v>
      </c>
      <c r="V33">
        <v>5.1772320000000001</v>
      </c>
      <c r="W33">
        <v>10.27195</v>
      </c>
      <c r="X33">
        <v>4.1981109999999999</v>
      </c>
      <c r="Y33">
        <v>8.8029910000000005</v>
      </c>
      <c r="Z33">
        <v>12.42877</v>
      </c>
      <c r="AA33">
        <v>6.9013479999999996</v>
      </c>
      <c r="AB33">
        <v>6.0439340000000001</v>
      </c>
      <c r="AC33">
        <v>10.675319999999999</v>
      </c>
      <c r="AD33" s="16">
        <v>10.10247</v>
      </c>
      <c r="AE33" s="21">
        <f t="shared" si="0"/>
        <v>8.4580909999999996</v>
      </c>
    </row>
    <row r="34" spans="1:31" x14ac:dyDescent="0.55000000000000004">
      <c r="A34" s="4" t="s">
        <v>54</v>
      </c>
      <c r="B34" s="10" t="s">
        <v>40</v>
      </c>
      <c r="C34" s="15">
        <v>3.7578469999999999</v>
      </c>
      <c r="D34">
        <v>4.1493279999999997</v>
      </c>
      <c r="E34">
        <v>3.919813</v>
      </c>
      <c r="F34">
        <v>4.5686640000000001</v>
      </c>
      <c r="G34">
        <v>4.0728720000000003</v>
      </c>
      <c r="H34">
        <v>4.0199530000000001</v>
      </c>
      <c r="I34">
        <v>3.725895</v>
      </c>
      <c r="J34">
        <v>3.66303</v>
      </c>
      <c r="K34">
        <v>4.3662809999999999</v>
      </c>
      <c r="L34">
        <v>3.7414779999999999</v>
      </c>
      <c r="M34">
        <v>3.8613230000000001</v>
      </c>
      <c r="N34">
        <v>3.972871</v>
      </c>
      <c r="O34">
        <v>4.0062990000000003</v>
      </c>
      <c r="P34">
        <v>3.7588499999999998</v>
      </c>
      <c r="Q34">
        <v>8.0903690000000008</v>
      </c>
      <c r="R34">
        <v>6.2127730000000003</v>
      </c>
      <c r="S34">
        <v>3.8184239999999998</v>
      </c>
      <c r="T34">
        <v>5.485779</v>
      </c>
      <c r="U34">
        <v>4.7646009999999999</v>
      </c>
      <c r="V34">
        <v>3.9309690000000002</v>
      </c>
      <c r="W34">
        <v>5.5638779999999999</v>
      </c>
      <c r="X34">
        <v>3.8037380000000001</v>
      </c>
      <c r="Y34">
        <v>4.3233220000000001</v>
      </c>
      <c r="Z34">
        <v>6.2346599999999999</v>
      </c>
      <c r="AA34">
        <v>3.8218800000000002</v>
      </c>
      <c r="AB34">
        <v>3.9186239999999999</v>
      </c>
      <c r="AC34">
        <v>4.0171910000000004</v>
      </c>
      <c r="AD34" s="16">
        <v>3.8166820000000001</v>
      </c>
      <c r="AE34" s="21">
        <f t="shared" si="0"/>
        <v>4.4273390000000008</v>
      </c>
    </row>
    <row r="35" spans="1:31" x14ac:dyDescent="0.55000000000000004">
      <c r="A35" s="4" t="s">
        <v>54</v>
      </c>
      <c r="B35" s="10" t="s">
        <v>41</v>
      </c>
      <c r="C35" s="15">
        <v>5.4656560000000001</v>
      </c>
      <c r="D35">
        <v>6.180383</v>
      </c>
      <c r="E35">
        <v>5.5737560000000004</v>
      </c>
      <c r="F35">
        <v>5.6916979999999997</v>
      </c>
      <c r="G35">
        <v>5.6454209999999998</v>
      </c>
      <c r="H35">
        <v>5.8180009999999998</v>
      </c>
      <c r="I35">
        <v>5.0624200000000004</v>
      </c>
      <c r="J35">
        <v>5.5298410000000002</v>
      </c>
      <c r="K35">
        <v>5.2811089999999998</v>
      </c>
      <c r="L35">
        <v>5.3236990000000004</v>
      </c>
      <c r="M35">
        <v>4.9554929999999997</v>
      </c>
      <c r="N35">
        <v>5.308808</v>
      </c>
      <c r="O35">
        <v>5.0382800000000003</v>
      </c>
      <c r="P35">
        <v>5.0743229999999997</v>
      </c>
      <c r="Q35">
        <v>4.7608269999999999</v>
      </c>
      <c r="R35">
        <v>5.5236599999999996</v>
      </c>
      <c r="S35">
        <v>5.8763310000000004</v>
      </c>
      <c r="T35">
        <v>5.3733700000000004</v>
      </c>
      <c r="U35">
        <v>5.7723930000000001</v>
      </c>
      <c r="V35">
        <v>5.2458229999999997</v>
      </c>
      <c r="W35">
        <v>4.8988560000000003</v>
      </c>
      <c r="X35">
        <v>4.9167569999999996</v>
      </c>
      <c r="Y35">
        <v>5.1047880000000001</v>
      </c>
      <c r="Z35">
        <v>5.4183640000000004</v>
      </c>
      <c r="AA35">
        <v>5.933929</v>
      </c>
      <c r="AB35">
        <v>5.5019910000000003</v>
      </c>
      <c r="AC35">
        <v>7.1298849999999998</v>
      </c>
      <c r="AD35" s="16">
        <v>5.1297389999999998</v>
      </c>
      <c r="AE35" s="21">
        <f t="shared" ref="AE35:AE52" si="1">MAX(C35:AD35)-MIN(C35:AD35)</f>
        <v>2.3690579999999999</v>
      </c>
    </row>
    <row r="36" spans="1:31" x14ac:dyDescent="0.55000000000000004">
      <c r="A36" s="4" t="s">
        <v>54</v>
      </c>
      <c r="B36" s="10" t="s">
        <v>59</v>
      </c>
      <c r="C36" s="15">
        <v>7.7316750000000001</v>
      </c>
      <c r="D36">
        <v>6.5952970000000004</v>
      </c>
      <c r="E36">
        <v>7.4857149999999999</v>
      </c>
      <c r="F36">
        <v>7.699033</v>
      </c>
      <c r="G36">
        <v>7.6640540000000001</v>
      </c>
      <c r="H36">
        <v>7.8337180000000002</v>
      </c>
      <c r="I36">
        <v>7.9753220000000002</v>
      </c>
      <c r="J36">
        <v>6.375305</v>
      </c>
      <c r="K36">
        <v>6.904928</v>
      </c>
      <c r="L36">
        <v>5.3327970000000002</v>
      </c>
      <c r="M36">
        <v>7.2642680000000004</v>
      </c>
      <c r="N36">
        <v>7.4765280000000001</v>
      </c>
      <c r="O36">
        <v>9.7024229999999996</v>
      </c>
      <c r="P36">
        <v>8.6588089999999998</v>
      </c>
      <c r="Q36">
        <v>9.1722400000000004</v>
      </c>
      <c r="R36">
        <v>8.7681330000000006</v>
      </c>
      <c r="S36">
        <v>7.8525989999999997</v>
      </c>
      <c r="T36">
        <v>9.2016860000000005</v>
      </c>
      <c r="U36">
        <v>8.7728909999999996</v>
      </c>
      <c r="V36">
        <v>9.0085119999999996</v>
      </c>
      <c r="W36">
        <v>9.0137119999999999</v>
      </c>
      <c r="X36">
        <v>8.9841750000000005</v>
      </c>
      <c r="Y36">
        <v>8.9111159999999998</v>
      </c>
      <c r="Z36">
        <v>9.6535390000000003</v>
      </c>
      <c r="AA36">
        <v>8.5658670000000008</v>
      </c>
      <c r="AB36">
        <v>9.2018489999999993</v>
      </c>
      <c r="AC36">
        <v>8.764367</v>
      </c>
      <c r="AD36" s="16">
        <v>9.5908549999999995</v>
      </c>
      <c r="AE36" s="21">
        <f t="shared" si="1"/>
        <v>4.3696259999999993</v>
      </c>
    </row>
    <row r="37" spans="1:31" x14ac:dyDescent="0.55000000000000004">
      <c r="A37" s="4" t="s">
        <v>57</v>
      </c>
      <c r="B37" s="10" t="s">
        <v>82</v>
      </c>
      <c r="C37" s="15">
        <v>9.4743200000000005</v>
      </c>
      <c r="D37">
        <v>3.4293439999999999</v>
      </c>
      <c r="E37">
        <v>5.9906490000000003</v>
      </c>
      <c r="F37">
        <v>3.7156669999999998</v>
      </c>
      <c r="G37">
        <v>11.37726</v>
      </c>
      <c r="H37">
        <v>10.65771</v>
      </c>
      <c r="I37">
        <v>12.88128</v>
      </c>
      <c r="J37">
        <v>12.488860000000001</v>
      </c>
      <c r="K37">
        <v>8.3920910000000006</v>
      </c>
      <c r="L37">
        <v>10.583349999999999</v>
      </c>
      <c r="M37">
        <v>7.5786009999999999</v>
      </c>
      <c r="N37">
        <v>3.563526</v>
      </c>
      <c r="O37">
        <v>10.281829999999999</v>
      </c>
      <c r="P37">
        <v>3.5997170000000001</v>
      </c>
      <c r="Q37">
        <v>5.8855719999999998</v>
      </c>
      <c r="R37">
        <v>9.4756959999999992</v>
      </c>
      <c r="S37">
        <v>3.9057499999999998</v>
      </c>
      <c r="T37">
        <v>3.6529929999999999</v>
      </c>
      <c r="U37">
        <v>3.9583930000000001</v>
      </c>
      <c r="V37">
        <v>3.8026749999999998</v>
      </c>
      <c r="W37">
        <v>5.2409679999999996</v>
      </c>
      <c r="X37">
        <v>6.9024510000000001</v>
      </c>
      <c r="Y37">
        <v>3.6138150000000002</v>
      </c>
      <c r="Z37">
        <v>3.977395</v>
      </c>
      <c r="AA37">
        <v>10.96857</v>
      </c>
      <c r="AB37">
        <v>3.6237050000000002</v>
      </c>
      <c r="AC37">
        <v>3.810959</v>
      </c>
      <c r="AD37" s="16">
        <v>4.9505330000000001</v>
      </c>
      <c r="AE37" s="21">
        <f t="shared" si="1"/>
        <v>9.4519359999999999</v>
      </c>
    </row>
    <row r="38" spans="1:31" x14ac:dyDescent="0.55000000000000004">
      <c r="A38" s="4" t="s">
        <v>54</v>
      </c>
      <c r="B38" s="10" t="s">
        <v>72</v>
      </c>
      <c r="C38" s="15">
        <v>11.25118</v>
      </c>
      <c r="D38">
        <v>12.5639</v>
      </c>
      <c r="E38">
        <v>8.5048279999999998</v>
      </c>
      <c r="F38">
        <v>8.0904000000000007</v>
      </c>
      <c r="G38">
        <v>7.137073</v>
      </c>
      <c r="H38">
        <v>5.284694</v>
      </c>
      <c r="I38">
        <v>7.3116209999999997</v>
      </c>
      <c r="J38">
        <v>6.1809219999999998</v>
      </c>
      <c r="K38">
        <v>8.2010260000000006</v>
      </c>
      <c r="L38">
        <v>12.716279999999999</v>
      </c>
      <c r="M38">
        <v>10.512309999999999</v>
      </c>
      <c r="N38">
        <v>8.5409030000000001</v>
      </c>
      <c r="O38">
        <v>10.34754</v>
      </c>
      <c r="P38">
        <v>5.6379609999999998</v>
      </c>
      <c r="Q38">
        <v>11.201599999999999</v>
      </c>
      <c r="R38">
        <v>9.0507059999999999</v>
      </c>
      <c r="S38">
        <v>9.4518319999999996</v>
      </c>
      <c r="T38">
        <v>7.9174389999999999</v>
      </c>
      <c r="U38">
        <v>7.783747</v>
      </c>
      <c r="V38">
        <v>8.3929100000000005</v>
      </c>
      <c r="W38">
        <v>9.0217150000000004</v>
      </c>
      <c r="X38">
        <v>8.3287139999999997</v>
      </c>
      <c r="Y38">
        <v>8.5186050000000009</v>
      </c>
      <c r="Z38">
        <v>9.7771000000000008</v>
      </c>
      <c r="AA38">
        <v>10.31804</v>
      </c>
      <c r="AB38">
        <v>6.1467809999999998</v>
      </c>
      <c r="AC38">
        <v>6.135027</v>
      </c>
      <c r="AD38" s="16">
        <v>7.8146000000000004</v>
      </c>
      <c r="AE38" s="21">
        <f t="shared" si="1"/>
        <v>7.4315859999999994</v>
      </c>
    </row>
    <row r="39" spans="1:31" x14ac:dyDescent="0.55000000000000004">
      <c r="A39" s="4" t="s">
        <v>57</v>
      </c>
      <c r="B39" s="10" t="s">
        <v>80</v>
      </c>
      <c r="C39" s="15">
        <v>10.56518</v>
      </c>
      <c r="D39">
        <v>4.4777639999999996</v>
      </c>
      <c r="E39">
        <v>6.101197</v>
      </c>
      <c r="F39">
        <v>4.7933830000000004</v>
      </c>
      <c r="G39">
        <v>9.29176</v>
      </c>
      <c r="H39">
        <v>8.7547619999999995</v>
      </c>
      <c r="I39">
        <v>5.868023</v>
      </c>
      <c r="J39">
        <v>6.1451570000000002</v>
      </c>
      <c r="K39">
        <v>5.2780620000000003</v>
      </c>
      <c r="L39">
        <v>4.838508</v>
      </c>
      <c r="M39">
        <v>5.7999840000000003</v>
      </c>
      <c r="N39">
        <v>6.3234690000000002</v>
      </c>
      <c r="O39">
        <v>6.5313059999999998</v>
      </c>
      <c r="P39">
        <v>5.3604070000000004</v>
      </c>
      <c r="Q39">
        <v>4.3868309999999999</v>
      </c>
      <c r="R39">
        <v>6.9152259999999997</v>
      </c>
      <c r="S39">
        <v>5.1439539999999999</v>
      </c>
      <c r="T39">
        <v>4.9021270000000001</v>
      </c>
      <c r="U39">
        <v>5.2842840000000004</v>
      </c>
      <c r="V39">
        <v>4.6829980000000004</v>
      </c>
      <c r="W39">
        <v>5.44855</v>
      </c>
      <c r="X39">
        <v>5.11435</v>
      </c>
      <c r="Y39">
        <v>4.6361619999999997</v>
      </c>
      <c r="Z39">
        <v>4.8798329999999996</v>
      </c>
      <c r="AA39">
        <v>4.9445699999999997</v>
      </c>
      <c r="AB39">
        <v>4.565226</v>
      </c>
      <c r="AC39">
        <v>4.7844810000000004</v>
      </c>
      <c r="AD39" s="16">
        <v>3.9402840000000001</v>
      </c>
      <c r="AE39" s="21">
        <f t="shared" si="1"/>
        <v>6.6248959999999997</v>
      </c>
    </row>
    <row r="40" spans="1:31" x14ac:dyDescent="0.55000000000000004">
      <c r="A40" s="4" t="s">
        <v>54</v>
      </c>
      <c r="B40" s="10" t="s">
        <v>74</v>
      </c>
      <c r="C40" s="15">
        <v>8.2109470000000009</v>
      </c>
      <c r="D40">
        <v>9.6855890000000002</v>
      </c>
      <c r="E40">
        <v>9.3899209999999993</v>
      </c>
      <c r="F40">
        <v>9.8923319999999997</v>
      </c>
      <c r="G40">
        <v>8.1320320000000006</v>
      </c>
      <c r="H40">
        <v>8.8371449999999996</v>
      </c>
      <c r="I40">
        <v>8.8925610000000006</v>
      </c>
      <c r="J40">
        <v>8.6208580000000001</v>
      </c>
      <c r="K40">
        <v>9.7943540000000002</v>
      </c>
      <c r="L40">
        <v>9.7857050000000001</v>
      </c>
      <c r="M40">
        <v>9.9593509999999998</v>
      </c>
      <c r="N40">
        <v>9.8669650000000004</v>
      </c>
      <c r="O40">
        <v>8.7258189999999995</v>
      </c>
      <c r="P40">
        <v>8.2799479999999992</v>
      </c>
      <c r="Q40">
        <v>8.7233099999999997</v>
      </c>
      <c r="R40">
        <v>6.0493699999999997</v>
      </c>
      <c r="S40">
        <v>7.4172900000000004</v>
      </c>
      <c r="T40">
        <v>7.620018</v>
      </c>
      <c r="U40">
        <v>6.1720790000000001</v>
      </c>
      <c r="V40">
        <v>10.01136</v>
      </c>
      <c r="W40">
        <v>9.0515600000000003</v>
      </c>
      <c r="X40">
        <v>9.0072310000000009</v>
      </c>
      <c r="Y40">
        <v>11.74109</v>
      </c>
      <c r="Z40">
        <v>6.609159</v>
      </c>
      <c r="AA40">
        <v>10.723699999999999</v>
      </c>
      <c r="AB40">
        <v>9.6681410000000003</v>
      </c>
      <c r="AC40">
        <v>9.3498870000000007</v>
      </c>
      <c r="AD40" s="16">
        <v>9.6029920000000004</v>
      </c>
      <c r="AE40" s="21">
        <f t="shared" si="1"/>
        <v>5.6917200000000001</v>
      </c>
    </row>
    <row r="41" spans="1:31" x14ac:dyDescent="0.55000000000000004">
      <c r="A41" s="4" t="s">
        <v>54</v>
      </c>
      <c r="B41" s="10" t="s">
        <v>42</v>
      </c>
      <c r="C41" s="15">
        <v>5.2823450000000003</v>
      </c>
      <c r="D41">
        <v>5.9440340000000003</v>
      </c>
      <c r="E41">
        <v>5.0142879999999996</v>
      </c>
      <c r="F41">
        <v>4.8838270000000001</v>
      </c>
      <c r="G41">
        <v>5.3624429999999998</v>
      </c>
      <c r="H41">
        <v>4.3928500000000001</v>
      </c>
      <c r="I41">
        <v>5.5776139999999996</v>
      </c>
      <c r="J41">
        <v>4.419467</v>
      </c>
      <c r="K41">
        <v>5.1307109999999998</v>
      </c>
      <c r="L41">
        <v>4.4818040000000003</v>
      </c>
      <c r="M41">
        <v>4.6706979999999998</v>
      </c>
      <c r="N41">
        <v>4.7997620000000003</v>
      </c>
      <c r="O41">
        <v>4.09361</v>
      </c>
      <c r="P41">
        <v>4.2523559999999998</v>
      </c>
      <c r="Q41">
        <v>5.2223829999999998</v>
      </c>
      <c r="R41">
        <v>4.7849649999999997</v>
      </c>
      <c r="S41">
        <v>4.5505129999999996</v>
      </c>
      <c r="T41">
        <v>5.4235340000000001</v>
      </c>
      <c r="U41">
        <v>5.127605</v>
      </c>
      <c r="V41">
        <v>4.3119069999999997</v>
      </c>
      <c r="W41">
        <v>4.1253669999999998</v>
      </c>
      <c r="X41">
        <v>4.435867</v>
      </c>
      <c r="Y41">
        <v>7.8532409999999997</v>
      </c>
      <c r="Z41">
        <v>6.6259389999999998</v>
      </c>
      <c r="AA41">
        <v>4.8043189999999996</v>
      </c>
      <c r="AB41">
        <v>4.0038619999999998</v>
      </c>
      <c r="AC41">
        <v>4.8239099999999997</v>
      </c>
      <c r="AD41" s="16">
        <v>4.1937059999999997</v>
      </c>
      <c r="AE41" s="21">
        <f t="shared" si="1"/>
        <v>3.8493789999999999</v>
      </c>
    </row>
    <row r="42" spans="1:31" x14ac:dyDescent="0.55000000000000004">
      <c r="A42" s="4" t="s">
        <v>54</v>
      </c>
      <c r="B42" s="10" t="s">
        <v>43</v>
      </c>
      <c r="C42" s="15">
        <v>4.4633269999999996</v>
      </c>
      <c r="D42">
        <v>4.7523</v>
      </c>
      <c r="E42">
        <v>3.8673039999999999</v>
      </c>
      <c r="F42">
        <v>4.6105039999999997</v>
      </c>
      <c r="G42">
        <v>4.31515</v>
      </c>
      <c r="H42">
        <v>3.6815479999999998</v>
      </c>
      <c r="I42">
        <v>5.5126210000000002</v>
      </c>
      <c r="J42">
        <v>5.240799</v>
      </c>
      <c r="K42">
        <v>5.1789719999999999</v>
      </c>
      <c r="L42">
        <v>4.020937</v>
      </c>
      <c r="M42">
        <v>4.8513669999999998</v>
      </c>
      <c r="N42">
        <v>4.2295309999999997</v>
      </c>
      <c r="O42">
        <v>4.5248239999999997</v>
      </c>
      <c r="P42">
        <v>5.4802679999999997</v>
      </c>
      <c r="Q42">
        <v>9.8895099999999996</v>
      </c>
      <c r="R42">
        <v>8.8927569999999996</v>
      </c>
      <c r="S42">
        <v>4.6855739999999999</v>
      </c>
      <c r="T42">
        <v>5.576543</v>
      </c>
      <c r="U42">
        <v>3.7760030000000002</v>
      </c>
      <c r="V42">
        <v>7.8635729999999997</v>
      </c>
      <c r="W42">
        <v>10.557130000000001</v>
      </c>
      <c r="X42">
        <v>10.36096</v>
      </c>
      <c r="Y42">
        <v>11.713039999999999</v>
      </c>
      <c r="Z42">
        <v>10.90701</v>
      </c>
      <c r="AA42">
        <v>9.6962810000000008</v>
      </c>
      <c r="AB42">
        <v>10.762040000000001</v>
      </c>
      <c r="AC42">
        <v>9.9882249999999999</v>
      </c>
      <c r="AD42" s="16">
        <v>10.635630000000001</v>
      </c>
      <c r="AE42" s="21">
        <f t="shared" si="1"/>
        <v>8.0314920000000001</v>
      </c>
    </row>
    <row r="43" spans="1:31" x14ac:dyDescent="0.55000000000000004">
      <c r="A43" s="4" t="s">
        <v>54</v>
      </c>
      <c r="B43" s="10" t="s">
        <v>44</v>
      </c>
      <c r="C43" s="15">
        <v>4.6246090000000004</v>
      </c>
      <c r="D43">
        <v>5.062271</v>
      </c>
      <c r="E43">
        <v>4.5990549999999999</v>
      </c>
      <c r="F43">
        <v>4.7249679999999996</v>
      </c>
      <c r="G43">
        <v>4.9218250000000001</v>
      </c>
      <c r="H43">
        <v>4.886387</v>
      </c>
      <c r="I43">
        <v>4.5503109999999998</v>
      </c>
      <c r="J43">
        <v>4.9773209999999999</v>
      </c>
      <c r="K43">
        <v>4.7539769999999999</v>
      </c>
      <c r="L43">
        <v>5.0128729999999999</v>
      </c>
      <c r="M43">
        <v>4.745539</v>
      </c>
      <c r="N43">
        <v>5.0592740000000003</v>
      </c>
      <c r="O43">
        <v>4.3270609999999996</v>
      </c>
      <c r="P43">
        <v>4.5740230000000004</v>
      </c>
      <c r="Q43">
        <v>4.486224</v>
      </c>
      <c r="R43">
        <v>4.6648759999999996</v>
      </c>
      <c r="S43">
        <v>4.7628570000000003</v>
      </c>
      <c r="T43">
        <v>4.5571710000000003</v>
      </c>
      <c r="U43">
        <v>4.7695420000000004</v>
      </c>
      <c r="V43">
        <v>4.4792370000000004</v>
      </c>
      <c r="W43">
        <v>4.5999040000000004</v>
      </c>
      <c r="X43">
        <v>4.5408489999999997</v>
      </c>
      <c r="Y43">
        <v>4.6511670000000001</v>
      </c>
      <c r="Z43">
        <v>4.8583030000000003</v>
      </c>
      <c r="AA43">
        <v>5.1417789999999997</v>
      </c>
      <c r="AB43">
        <v>4.7645650000000002</v>
      </c>
      <c r="AC43">
        <v>4.6606889999999996</v>
      </c>
      <c r="AD43" s="16">
        <v>4.4227730000000003</v>
      </c>
      <c r="AE43" s="21">
        <f t="shared" si="1"/>
        <v>0.81471800000000005</v>
      </c>
    </row>
    <row r="44" spans="1:31" x14ac:dyDescent="0.55000000000000004">
      <c r="A44" s="4" t="s">
        <v>60</v>
      </c>
      <c r="B44" s="10" t="s">
        <v>45</v>
      </c>
      <c r="C44" s="15">
        <v>5.1245560000000001</v>
      </c>
      <c r="D44">
        <v>11.0662</v>
      </c>
      <c r="E44">
        <v>3.9978929999999999</v>
      </c>
      <c r="F44">
        <v>5.0583819999999999</v>
      </c>
      <c r="G44">
        <v>6.2639589999999998</v>
      </c>
      <c r="H44">
        <v>12.678739999999999</v>
      </c>
      <c r="I44">
        <v>10.042389999999999</v>
      </c>
      <c r="J44">
        <v>4.2607869999999997</v>
      </c>
      <c r="K44">
        <v>12.21871</v>
      </c>
      <c r="L44">
        <v>12.904809999999999</v>
      </c>
      <c r="M44">
        <v>14.0931</v>
      </c>
      <c r="N44">
        <v>13.412739999999999</v>
      </c>
      <c r="O44">
        <v>11.92703</v>
      </c>
      <c r="P44">
        <v>5.697171</v>
      </c>
      <c r="Q44">
        <v>12.97458</v>
      </c>
      <c r="R44">
        <v>6.3856190000000002</v>
      </c>
      <c r="S44">
        <v>13.854469999999999</v>
      </c>
      <c r="T44">
        <v>11.375</v>
      </c>
      <c r="U44">
        <v>12.468310000000001</v>
      </c>
      <c r="V44">
        <v>13.84775</v>
      </c>
      <c r="W44">
        <v>9.742991</v>
      </c>
      <c r="X44">
        <v>12.545669999999999</v>
      </c>
      <c r="Y44">
        <v>4.5190760000000001</v>
      </c>
      <c r="Z44">
        <v>7.4079509999999997</v>
      </c>
      <c r="AA44">
        <v>14.34586</v>
      </c>
      <c r="AB44">
        <v>8.2291779999999992</v>
      </c>
      <c r="AC44">
        <v>10.10435</v>
      </c>
      <c r="AD44" s="16">
        <v>10.79566</v>
      </c>
      <c r="AE44" s="21">
        <f t="shared" si="1"/>
        <v>10.347967000000001</v>
      </c>
    </row>
    <row r="45" spans="1:31" x14ac:dyDescent="0.55000000000000004">
      <c r="A45" s="4" t="s">
        <v>57</v>
      </c>
      <c r="B45" s="10" t="s">
        <v>63</v>
      </c>
      <c r="C45" s="15">
        <v>4.4549969999999997</v>
      </c>
      <c r="D45">
        <v>4.4481719999999996</v>
      </c>
      <c r="E45">
        <v>4.6353270000000002</v>
      </c>
      <c r="F45">
        <v>4.9542950000000001</v>
      </c>
      <c r="G45">
        <v>4.8799760000000001</v>
      </c>
      <c r="H45">
        <v>4.9374440000000002</v>
      </c>
      <c r="I45">
        <v>4.5543199999999997</v>
      </c>
      <c r="J45">
        <v>4.7133180000000001</v>
      </c>
      <c r="K45">
        <v>4.4804339999999998</v>
      </c>
      <c r="L45">
        <v>4.8021430000000001</v>
      </c>
      <c r="M45">
        <v>4.5911200000000001</v>
      </c>
      <c r="N45">
        <v>4.53911</v>
      </c>
      <c r="O45">
        <v>4.5434380000000001</v>
      </c>
      <c r="P45">
        <v>5.6325779999999996</v>
      </c>
      <c r="Q45">
        <v>4.8711770000000003</v>
      </c>
      <c r="R45">
        <v>4.4160750000000002</v>
      </c>
      <c r="S45">
        <v>4.6605869999999996</v>
      </c>
      <c r="T45">
        <v>5.5691420000000003</v>
      </c>
      <c r="U45">
        <v>8.1298490000000001</v>
      </c>
      <c r="V45">
        <v>8.1992419999999999</v>
      </c>
      <c r="W45">
        <v>4.6976240000000002</v>
      </c>
      <c r="X45">
        <v>4.4413919999999996</v>
      </c>
      <c r="Y45">
        <v>4.4913970000000001</v>
      </c>
      <c r="Z45">
        <v>6.6586429999999996</v>
      </c>
      <c r="AA45">
        <v>5.2785440000000001</v>
      </c>
      <c r="AB45">
        <v>6.7165660000000003</v>
      </c>
      <c r="AC45">
        <v>4.554373</v>
      </c>
      <c r="AD45" s="16">
        <v>4.2166170000000003</v>
      </c>
      <c r="AE45" s="21">
        <f t="shared" si="1"/>
        <v>3.9826249999999996</v>
      </c>
    </row>
    <row r="46" spans="1:31" x14ac:dyDescent="0.55000000000000004">
      <c r="A46" s="4" t="s">
        <v>60</v>
      </c>
      <c r="B46" s="10" t="s">
        <v>69</v>
      </c>
      <c r="C46" s="15">
        <v>9.3348589999999998</v>
      </c>
      <c r="D46">
        <v>10.375679999999999</v>
      </c>
      <c r="E46">
        <v>10.41245</v>
      </c>
      <c r="F46">
        <v>9.1868590000000001</v>
      </c>
      <c r="G46">
        <v>9.8091880000000007</v>
      </c>
      <c r="H46">
        <v>9.6586610000000004</v>
      </c>
      <c r="I46">
        <v>9.3574839999999995</v>
      </c>
      <c r="J46">
        <v>10.133290000000001</v>
      </c>
      <c r="K46">
        <v>9.1306759999999993</v>
      </c>
      <c r="L46">
        <v>8.8859069999999996</v>
      </c>
      <c r="M46">
        <v>9.7491629999999994</v>
      </c>
      <c r="N46">
        <v>9.2791429999999995</v>
      </c>
      <c r="O46">
        <v>10.174200000000001</v>
      </c>
      <c r="P46">
        <v>9.9407560000000004</v>
      </c>
      <c r="Q46">
        <v>10.01577</v>
      </c>
      <c r="R46">
        <v>9.8242709999999995</v>
      </c>
      <c r="S46">
        <v>9.8675049999999995</v>
      </c>
      <c r="T46">
        <v>9.3149999999999995</v>
      </c>
      <c r="U46">
        <v>9.3393910000000009</v>
      </c>
      <c r="V46">
        <v>9.3912980000000008</v>
      </c>
      <c r="W46">
        <v>9.7989119999999996</v>
      </c>
      <c r="X46">
        <v>10.292020000000001</v>
      </c>
      <c r="Y46">
        <v>9.5265550000000001</v>
      </c>
      <c r="Z46">
        <v>9.5617190000000001</v>
      </c>
      <c r="AA46">
        <v>9.8318309999999993</v>
      </c>
      <c r="AB46">
        <v>9.5745260000000005</v>
      </c>
      <c r="AC46">
        <v>9.3882560000000002</v>
      </c>
      <c r="AD46" s="16">
        <v>10.31354</v>
      </c>
      <c r="AE46" s="21">
        <f t="shared" si="1"/>
        <v>1.5265430000000002</v>
      </c>
    </row>
    <row r="47" spans="1:31" x14ac:dyDescent="0.55000000000000004">
      <c r="A47" s="4" t="s">
        <v>54</v>
      </c>
      <c r="B47" s="10" t="s">
        <v>71</v>
      </c>
      <c r="C47" s="15">
        <v>11.78477</v>
      </c>
      <c r="D47">
        <v>11.068849999999999</v>
      </c>
      <c r="E47">
        <v>10.421279999999999</v>
      </c>
      <c r="F47">
        <v>10.30391</v>
      </c>
      <c r="G47">
        <v>10.617240000000001</v>
      </c>
      <c r="H47">
        <v>10.221450000000001</v>
      </c>
      <c r="I47">
        <v>10.4558</v>
      </c>
      <c r="J47">
        <v>10.2682</v>
      </c>
      <c r="K47">
        <v>10.391249999999999</v>
      </c>
      <c r="L47">
        <v>9.7859339999999992</v>
      </c>
      <c r="M47">
        <v>10.75548</v>
      </c>
      <c r="N47">
        <v>11.346579999999999</v>
      </c>
      <c r="O47">
        <v>11.24335</v>
      </c>
      <c r="P47">
        <v>10.95551</v>
      </c>
      <c r="Q47">
        <v>10.26877</v>
      </c>
      <c r="R47">
        <v>10.748889999999999</v>
      </c>
      <c r="S47">
        <v>10.25475</v>
      </c>
      <c r="T47">
        <v>10.727639999999999</v>
      </c>
      <c r="U47">
        <v>10.29191</v>
      </c>
      <c r="V47">
        <v>11.094709999999999</v>
      </c>
      <c r="W47">
        <v>9.1878130000000002</v>
      </c>
      <c r="X47">
        <v>10.453670000000001</v>
      </c>
      <c r="Y47">
        <v>10.95956</v>
      </c>
      <c r="Z47">
        <v>10.014810000000001</v>
      </c>
      <c r="AA47">
        <v>10.86576</v>
      </c>
      <c r="AB47">
        <v>9.8889580000000006</v>
      </c>
      <c r="AC47">
        <v>10.148529999999999</v>
      </c>
      <c r="AD47" s="16">
        <v>11.757759999999999</v>
      </c>
      <c r="AE47" s="21">
        <f t="shared" si="1"/>
        <v>2.5969569999999997</v>
      </c>
    </row>
    <row r="48" spans="1:31" x14ac:dyDescent="0.55000000000000004">
      <c r="A48" s="4" t="s">
        <v>54</v>
      </c>
      <c r="B48" s="10" t="s">
        <v>46</v>
      </c>
      <c r="C48" s="15">
        <v>3.1459619999999999</v>
      </c>
      <c r="D48">
        <v>2.9023680000000001</v>
      </c>
      <c r="E48">
        <v>3.2837170000000002</v>
      </c>
      <c r="F48">
        <v>3.897796</v>
      </c>
      <c r="G48">
        <v>3.1628210000000001</v>
      </c>
      <c r="H48">
        <v>3.370085</v>
      </c>
      <c r="I48">
        <v>3.2397200000000002</v>
      </c>
      <c r="J48">
        <v>3.7170260000000002</v>
      </c>
      <c r="K48">
        <v>3.5006560000000002</v>
      </c>
      <c r="L48">
        <v>3.1390850000000001</v>
      </c>
      <c r="M48">
        <v>3.3415729999999999</v>
      </c>
      <c r="N48">
        <v>3.9254989999999998</v>
      </c>
      <c r="O48">
        <v>3.4567369999999999</v>
      </c>
      <c r="P48">
        <v>12.21923</v>
      </c>
      <c r="Q48">
        <v>11.16258</v>
      </c>
      <c r="R48">
        <v>9.1615640000000003</v>
      </c>
      <c r="S48">
        <v>4.4337580000000001</v>
      </c>
      <c r="T48">
        <v>9.2700180000000003</v>
      </c>
      <c r="U48">
        <v>9.2713520000000003</v>
      </c>
      <c r="V48">
        <v>3.8107039999999999</v>
      </c>
      <c r="W48">
        <v>3.209406</v>
      </c>
      <c r="X48">
        <v>3.4811519999999998</v>
      </c>
      <c r="Y48">
        <v>3.2902909999999999</v>
      </c>
      <c r="Z48">
        <v>2.96088</v>
      </c>
      <c r="AA48">
        <v>8.0029319999999995</v>
      </c>
      <c r="AB48">
        <v>9.1105870000000007</v>
      </c>
      <c r="AC48">
        <v>9.4666029999999992</v>
      </c>
      <c r="AD48" s="16">
        <v>5.0989940000000002</v>
      </c>
      <c r="AE48" s="21">
        <f t="shared" si="1"/>
        <v>9.3168620000000004</v>
      </c>
    </row>
    <row r="49" spans="1:31" x14ac:dyDescent="0.55000000000000004">
      <c r="A49" s="4" t="s">
        <v>54</v>
      </c>
      <c r="B49" s="10" t="s">
        <v>47</v>
      </c>
      <c r="C49" s="15">
        <v>10.7043</v>
      </c>
      <c r="D49">
        <v>4.5363379999999998</v>
      </c>
      <c r="E49">
        <v>4.8705080000000001</v>
      </c>
      <c r="F49">
        <v>5.9544959999999998</v>
      </c>
      <c r="G49">
        <v>11.31019</v>
      </c>
      <c r="H49">
        <v>11.859389999999999</v>
      </c>
      <c r="I49">
        <v>13.25473</v>
      </c>
      <c r="J49">
        <v>13.0067</v>
      </c>
      <c r="K49">
        <v>7.0990440000000001</v>
      </c>
      <c r="L49">
        <v>4.6651730000000002</v>
      </c>
      <c r="M49">
        <v>12.871980000000001</v>
      </c>
      <c r="N49">
        <v>4.8182109999999998</v>
      </c>
      <c r="O49">
        <v>4.2688360000000003</v>
      </c>
      <c r="P49">
        <v>14.025980000000001</v>
      </c>
      <c r="Q49">
        <v>14.066509999999999</v>
      </c>
      <c r="R49">
        <v>12.850350000000001</v>
      </c>
      <c r="S49">
        <v>14.51243</v>
      </c>
      <c r="T49">
        <v>14.204140000000001</v>
      </c>
      <c r="U49">
        <v>13.755100000000001</v>
      </c>
      <c r="V49">
        <v>9.0891199999999994</v>
      </c>
      <c r="W49">
        <v>5.104673</v>
      </c>
      <c r="X49">
        <v>6.1638029999999997</v>
      </c>
      <c r="Y49">
        <v>14.53567</v>
      </c>
      <c r="Z49">
        <v>11.183540000000001</v>
      </c>
      <c r="AA49">
        <v>12.40767</v>
      </c>
      <c r="AB49">
        <v>14.45177</v>
      </c>
      <c r="AC49">
        <v>14.31682</v>
      </c>
      <c r="AD49" s="16">
        <v>13.63561</v>
      </c>
      <c r="AE49" s="21">
        <f t="shared" si="1"/>
        <v>10.266833999999999</v>
      </c>
    </row>
    <row r="50" spans="1:31" x14ac:dyDescent="0.55000000000000004">
      <c r="A50" s="4" t="s">
        <v>54</v>
      </c>
      <c r="B50" s="10" t="s">
        <v>48</v>
      </c>
      <c r="C50" s="15">
        <v>8.4907990000000009</v>
      </c>
      <c r="D50">
        <v>6.7519669999999996</v>
      </c>
      <c r="E50">
        <v>3.7737270000000001</v>
      </c>
      <c r="F50">
        <v>4.4561109999999999</v>
      </c>
      <c r="G50">
        <v>3.6053579999999998</v>
      </c>
      <c r="H50">
        <v>3.733803</v>
      </c>
      <c r="I50">
        <v>4.4602849999999998</v>
      </c>
      <c r="J50">
        <v>3.7143410000000001</v>
      </c>
      <c r="K50">
        <v>4.2592809999999997</v>
      </c>
      <c r="L50">
        <v>3.8146279999999999</v>
      </c>
      <c r="M50">
        <v>10.771000000000001</v>
      </c>
      <c r="N50">
        <v>9.1845619999999997</v>
      </c>
      <c r="O50">
        <v>5.9018389999999998</v>
      </c>
      <c r="P50">
        <v>7.48916</v>
      </c>
      <c r="Q50">
        <v>10.56232</v>
      </c>
      <c r="R50">
        <v>10.473839999999999</v>
      </c>
      <c r="S50">
        <v>8.2382779999999993</v>
      </c>
      <c r="T50">
        <v>8.5716389999999993</v>
      </c>
      <c r="U50">
        <v>9.2421330000000008</v>
      </c>
      <c r="V50">
        <v>8.1529790000000002</v>
      </c>
      <c r="W50">
        <v>9.3126429999999996</v>
      </c>
      <c r="X50">
        <v>7.6337529999999996</v>
      </c>
      <c r="Y50">
        <v>8.7382249999999999</v>
      </c>
      <c r="Z50">
        <v>7.6694259999999996</v>
      </c>
      <c r="AA50">
        <v>9.1057159999999993</v>
      </c>
      <c r="AB50">
        <v>4.8949579999999999</v>
      </c>
      <c r="AC50">
        <v>6.3776659999999996</v>
      </c>
      <c r="AD50" s="16">
        <v>4.4892200000000004</v>
      </c>
      <c r="AE50" s="21">
        <f t="shared" si="1"/>
        <v>7.165642000000001</v>
      </c>
    </row>
    <row r="51" spans="1:31" x14ac:dyDescent="0.55000000000000004">
      <c r="A51" s="4" t="s">
        <v>54</v>
      </c>
      <c r="B51" s="10" t="s">
        <v>50</v>
      </c>
      <c r="C51" s="15">
        <v>10.105729999999999</v>
      </c>
      <c r="D51">
        <v>4.1691140000000004</v>
      </c>
      <c r="E51">
        <v>4.0575780000000004</v>
      </c>
      <c r="F51">
        <v>4.3717490000000003</v>
      </c>
      <c r="G51">
        <v>4.2844540000000002</v>
      </c>
      <c r="H51">
        <v>4.1987889999999997</v>
      </c>
      <c r="I51">
        <v>4.0122720000000003</v>
      </c>
      <c r="J51">
        <v>4.0546420000000003</v>
      </c>
      <c r="K51">
        <v>4.2957200000000002</v>
      </c>
      <c r="L51">
        <v>4.1283669999999999</v>
      </c>
      <c r="M51">
        <v>4.3921739999999998</v>
      </c>
      <c r="N51">
        <v>4.128279</v>
      </c>
      <c r="O51">
        <v>7.2805549999999997</v>
      </c>
      <c r="P51">
        <v>4.0781409999999996</v>
      </c>
      <c r="Q51">
        <v>6.2178680000000002</v>
      </c>
      <c r="R51">
        <v>5.331251</v>
      </c>
      <c r="S51">
        <v>9.2067110000000003</v>
      </c>
      <c r="T51">
        <v>9.5063399999999998</v>
      </c>
      <c r="U51">
        <v>9.6195500000000003</v>
      </c>
      <c r="V51">
        <v>4.0908150000000001</v>
      </c>
      <c r="W51">
        <v>5.5290780000000002</v>
      </c>
      <c r="X51">
        <v>4.2952120000000003</v>
      </c>
      <c r="Y51">
        <v>3.9192650000000002</v>
      </c>
      <c r="Z51">
        <v>6.1981830000000002</v>
      </c>
      <c r="AA51">
        <v>4.7587770000000003</v>
      </c>
      <c r="AB51">
        <v>8.9340840000000004</v>
      </c>
      <c r="AC51">
        <v>8.6030029999999993</v>
      </c>
      <c r="AD51" s="16">
        <v>4.7777729999999998</v>
      </c>
      <c r="AE51" s="21">
        <f t="shared" si="1"/>
        <v>6.1864649999999992</v>
      </c>
    </row>
    <row r="52" spans="1:31" ht="14.7" thickBot="1" x14ac:dyDescent="0.6">
      <c r="A52" s="5" t="s">
        <v>54</v>
      </c>
      <c r="B52" s="11" t="s">
        <v>62</v>
      </c>
      <c r="C52" s="17">
        <v>4.1284179999999999</v>
      </c>
      <c r="D52" s="18">
        <v>3.879902</v>
      </c>
      <c r="E52" s="18">
        <v>4.3049790000000003</v>
      </c>
      <c r="F52" s="18">
        <v>6.2925680000000002</v>
      </c>
      <c r="G52" s="18">
        <v>6.4290880000000001</v>
      </c>
      <c r="H52" s="18">
        <v>6.4359140000000004</v>
      </c>
      <c r="I52" s="18">
        <v>6.6303869999999998</v>
      </c>
      <c r="J52" s="18">
        <v>5.6475429999999998</v>
      </c>
      <c r="K52" s="18">
        <v>6.544473</v>
      </c>
      <c r="L52" s="18">
        <v>5.6291450000000003</v>
      </c>
      <c r="M52" s="18">
        <v>7.1542729999999999</v>
      </c>
      <c r="N52" s="18">
        <v>6.0378319999999999</v>
      </c>
      <c r="O52" s="18">
        <v>7.1782979999999998</v>
      </c>
      <c r="P52" s="18">
        <v>6.4868180000000004</v>
      </c>
      <c r="Q52" s="18">
        <v>8.9341659999999994</v>
      </c>
      <c r="R52" s="18">
        <v>6.3742140000000003</v>
      </c>
      <c r="S52" s="18">
        <v>6.9200090000000003</v>
      </c>
      <c r="T52" s="18">
        <v>6.8302480000000001</v>
      </c>
      <c r="U52" s="18">
        <v>5.9893710000000002</v>
      </c>
      <c r="V52" s="18">
        <v>7.0915720000000002</v>
      </c>
      <c r="W52" s="18">
        <v>7.5553080000000001</v>
      </c>
      <c r="X52" s="18">
        <v>6.4893720000000004</v>
      </c>
      <c r="Y52" s="18">
        <v>7.3866690000000004</v>
      </c>
      <c r="Z52" s="18">
        <v>7.3182910000000003</v>
      </c>
      <c r="AA52" s="18">
        <v>6.5576629999999998</v>
      </c>
      <c r="AB52" s="18">
        <v>7.2464950000000004</v>
      </c>
      <c r="AC52" s="18">
        <v>7.3626430000000003</v>
      </c>
      <c r="AD52" s="19">
        <v>6.0627440000000004</v>
      </c>
      <c r="AE52" s="22">
        <f t="shared" si="1"/>
        <v>5.0542639999999999</v>
      </c>
    </row>
  </sheetData>
  <mergeCells count="1">
    <mergeCell ref="A1:A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Overview</vt:lpstr>
      <vt:lpstr>Kinase_Inhibitors</vt:lpstr>
      <vt:lpstr>Protein_Kinase_mRNAs</vt:lpstr>
      <vt:lpstr>EMT_Stem._Marker_mRN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Golkowski</dc:creator>
  <cp:lastModifiedBy>Martin Golkowski</cp:lastModifiedBy>
  <dcterms:created xsi:type="dcterms:W3CDTF">2018-07-16T20:24:32Z</dcterms:created>
  <dcterms:modified xsi:type="dcterms:W3CDTF">2019-11-19T00:20:51Z</dcterms:modified>
</cp:coreProperties>
</file>